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'leary\Downloads\"/>
    </mc:Choice>
  </mc:AlternateContent>
  <xr:revisionPtr revIDLastSave="0" documentId="8_{897F965E-E2F0-45CB-AE78-3568F020BD0D}" xr6:coauthVersionLast="45" xr6:coauthVersionMax="45" xr10:uidLastSave="{00000000-0000-0000-0000-000000000000}"/>
  <bookViews>
    <workbookView xWindow="-110" yWindow="-110" windowWidth="19420" windowHeight="10420" tabRatio="946" firstSheet="7" activeTab="11" xr2:uid="{00000000-000D-0000-FFFF-FFFF00000000}"/>
  </bookViews>
  <sheets>
    <sheet name="7-1 Sample Read Summary" sheetId="1" r:id="rId1"/>
    <sheet name="7-2 DESeq2 Sample Table" sheetId="2" r:id="rId2"/>
    <sheet name="7-3 DEG Summary" sheetId="12" r:id="rId3"/>
    <sheet name="7-4 DEGs_WTSHvsKDSH" sheetId="5" r:id="rId4"/>
    <sheet name="7-5 DEGs_Unique WT post-EE" sheetId="9" r:id="rId5"/>
    <sheet name="7-6 DEGs_Unique KD post-EE" sheetId="11" r:id="rId6"/>
    <sheet name="7-7 DEGs_Common post-EE " sheetId="10" r:id="rId7"/>
    <sheet name="7-8 GOTerms_Common post-EE" sheetId="8" r:id="rId8"/>
    <sheet name="7-9 GOTerms_Unique WT post-EE" sheetId="7" r:id="rId9"/>
    <sheet name="8-1 DEGs_WTEEvsKDEE" sheetId="3" r:id="rId10"/>
    <sheet name="7-10 DEGs_WTEEvsWTSH" sheetId="4" r:id="rId11"/>
    <sheet name="7-11 DEGs_KDEEvsKDSH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8" l="1"/>
  <c r="G2" i="8"/>
  <c r="H3" i="7" l="1"/>
  <c r="H4" i="7"/>
  <c r="H5" i="7"/>
  <c r="H6" i="7"/>
  <c r="H7" i="7"/>
  <c r="H8" i="7"/>
  <c r="H9" i="7"/>
  <c r="H10" i="7"/>
  <c r="H11" i="7"/>
  <c r="H2" i="7"/>
  <c r="G3" i="7"/>
  <c r="G4" i="7"/>
  <c r="G5" i="7"/>
  <c r="G6" i="7"/>
  <c r="G7" i="7"/>
  <c r="G8" i="7"/>
  <c r="G9" i="7"/>
  <c r="G10" i="7"/>
  <c r="G11" i="7"/>
  <c r="G2" i="7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B27" i="1" l="1"/>
  <c r="B28" i="1"/>
  <c r="C28" i="1"/>
  <c r="D28" i="1"/>
  <c r="E28" i="1"/>
  <c r="F28" i="1"/>
  <c r="C27" i="1"/>
  <c r="D27" i="1"/>
  <c r="E27" i="1"/>
  <c r="F27" i="1"/>
</calcChain>
</file>

<file path=xl/sharedStrings.xml><?xml version="1.0" encoding="utf-8"?>
<sst xmlns="http://schemas.openxmlformats.org/spreadsheetml/2006/main" count="3328" uniqueCount="1966">
  <si>
    <t>Sample</t>
  </si>
  <si>
    <t>Reads</t>
  </si>
  <si>
    <t>% Aligned</t>
  </si>
  <si>
    <t>Too many loci</t>
  </si>
  <si>
    <t>Too short</t>
  </si>
  <si>
    <t>Aligned Reads</t>
  </si>
  <si>
    <t>Discarded Reads</t>
  </si>
  <si>
    <t>No. Aligned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31B</t>
  </si>
  <si>
    <t>Sample_33A</t>
  </si>
  <si>
    <t>Sample_33B</t>
  </si>
  <si>
    <t>Sample_34B</t>
  </si>
  <si>
    <t>Sample_35A</t>
  </si>
  <si>
    <t>Sample_36A</t>
  </si>
  <si>
    <t>sampleName</t>
  </si>
  <si>
    <t>fileName</t>
  </si>
  <si>
    <t>condition</t>
  </si>
  <si>
    <t>genotype</t>
  </si>
  <si>
    <t>housing</t>
  </si>
  <si>
    <t>Sample_1.txt</t>
  </si>
  <si>
    <t>KDSH</t>
  </si>
  <si>
    <t>mut</t>
  </si>
  <si>
    <t>house1</t>
  </si>
  <si>
    <t>Sample_3.txt</t>
  </si>
  <si>
    <t>Sample_4.txt</t>
  </si>
  <si>
    <t>Sample_5.txt</t>
  </si>
  <si>
    <t>Sample_6.txt</t>
  </si>
  <si>
    <t>Sample_7.txt</t>
  </si>
  <si>
    <t>KDEE</t>
  </si>
  <si>
    <t>house2</t>
  </si>
  <si>
    <t>Sample_8.txt</t>
  </si>
  <si>
    <t>32A</t>
  </si>
  <si>
    <t>Sample_32A.txt</t>
  </si>
  <si>
    <t>36A</t>
  </si>
  <si>
    <t>Sample_36A.txt</t>
  </si>
  <si>
    <t>Sample_10.txt</t>
  </si>
  <si>
    <t>WTSH</t>
  </si>
  <si>
    <t>WT</t>
  </si>
  <si>
    <t>Sample_11.txt</t>
  </si>
  <si>
    <t>Sample_13.txt</t>
  </si>
  <si>
    <t>Sample_14.txt</t>
  </si>
  <si>
    <t>Sample_15.txt</t>
  </si>
  <si>
    <t>Sample_16.txt</t>
  </si>
  <si>
    <t>WTEE</t>
  </si>
  <si>
    <t>Sample_17.txt</t>
  </si>
  <si>
    <t>33A</t>
  </si>
  <si>
    <t>Sample_33A.txt</t>
  </si>
  <si>
    <t>QC Fail?</t>
  </si>
  <si>
    <t>N</t>
  </si>
  <si>
    <t xml:space="preserve">Y </t>
  </si>
  <si>
    <t>N/A</t>
  </si>
  <si>
    <t>Mitochondrial RNA Contamination and poor intra-group correlation</t>
  </si>
  <si>
    <t>rRNA contamination and low quality reads trimmed left reads too short for accurate unique alignment.</t>
  </si>
  <si>
    <t xml:space="preserve">QC  </t>
  </si>
  <si>
    <t>Poor Intra-group correlation</t>
  </si>
  <si>
    <t>Reason for removal</t>
  </si>
  <si>
    <t>Sample_32A</t>
  </si>
  <si>
    <t>Average</t>
  </si>
  <si>
    <t>Standard Deviation</t>
  </si>
  <si>
    <t>Aox1</t>
  </si>
  <si>
    <t>Slc38a3</t>
  </si>
  <si>
    <t>Fxyd1</t>
  </si>
  <si>
    <t>Tcea3</t>
  </si>
  <si>
    <t>E230013L22Rik</t>
  </si>
  <si>
    <t>Hist1h1c</t>
  </si>
  <si>
    <t>Nqo1</t>
  </si>
  <si>
    <t>Npc2</t>
  </si>
  <si>
    <t>Gstm2</t>
  </si>
  <si>
    <t>H2-Eb1</t>
  </si>
  <si>
    <t>Cd82</t>
  </si>
  <si>
    <t>Stra6</t>
  </si>
  <si>
    <t>Arsg</t>
  </si>
  <si>
    <t>Spag16</t>
  </si>
  <si>
    <t>Tmem27</t>
  </si>
  <si>
    <t>Zscan10</t>
  </si>
  <si>
    <t>Cd74</t>
  </si>
  <si>
    <t>Hemk1</t>
  </si>
  <si>
    <t>Prelp</t>
  </si>
  <si>
    <t>Prr32</t>
  </si>
  <si>
    <t>Antxr1</t>
  </si>
  <si>
    <t>Stk39</t>
  </si>
  <si>
    <t>Klhdc7a</t>
  </si>
  <si>
    <t>Cpt1a</t>
  </si>
  <si>
    <t>Lrrc23</t>
  </si>
  <si>
    <t>Ctsd</t>
  </si>
  <si>
    <t>Cfap126</t>
  </si>
  <si>
    <t>Inmt</t>
  </si>
  <si>
    <t>Myo5c</t>
  </si>
  <si>
    <t>Acad8</t>
  </si>
  <si>
    <t>Dnaic2</t>
  </si>
  <si>
    <t>Tor3a</t>
  </si>
  <si>
    <t>Fam189a2</t>
  </si>
  <si>
    <t>Cutal</t>
  </si>
  <si>
    <t>Kcnj13</t>
  </si>
  <si>
    <t>Otx2</t>
  </si>
  <si>
    <t>Tmem86a</t>
  </si>
  <si>
    <t>Folr1</t>
  </si>
  <si>
    <t>Bsg</t>
  </si>
  <si>
    <t>Slc22a8</t>
  </si>
  <si>
    <t>Xirp1</t>
  </si>
  <si>
    <t>Paqr5</t>
  </si>
  <si>
    <t>2410004P03Rik</t>
  </si>
  <si>
    <t>Fkbp9</t>
  </si>
  <si>
    <t>4833427G06Rik</t>
  </si>
  <si>
    <t>Mxra8</t>
  </si>
  <si>
    <t>Sema3f</t>
  </si>
  <si>
    <t>Agtrap</t>
  </si>
  <si>
    <t>Cd63</t>
  </si>
  <si>
    <t>Mgp</t>
  </si>
  <si>
    <t>Gm853</t>
  </si>
  <si>
    <t>Ccdc114</t>
  </si>
  <si>
    <t>Hbb-bs</t>
  </si>
  <si>
    <t>Rrh</t>
  </si>
  <si>
    <t>Jhy</t>
  </si>
  <si>
    <t>Tor4a</t>
  </si>
  <si>
    <t>Creb3l1</t>
  </si>
  <si>
    <t>Slco1c1</t>
  </si>
  <si>
    <t>Trip10</t>
  </si>
  <si>
    <t>D630024D03Rik</t>
  </si>
  <si>
    <t>Klhdc8b</t>
  </si>
  <si>
    <t>Dnali1</t>
  </si>
  <si>
    <t>Crtap</t>
  </si>
  <si>
    <t>Dlec1</t>
  </si>
  <si>
    <t>Pltp</t>
  </si>
  <si>
    <t>Hspb6</t>
  </si>
  <si>
    <t>Phldb2</t>
  </si>
  <si>
    <t>Cfap43</t>
  </si>
  <si>
    <t>Cpt2</t>
  </si>
  <si>
    <t>Naga</t>
  </si>
  <si>
    <t>Ccdc113</t>
  </si>
  <si>
    <t>Slc16a6</t>
  </si>
  <si>
    <t>Hmgcs2</t>
  </si>
  <si>
    <t>Iqgap1</t>
  </si>
  <si>
    <t>Agbl2</t>
  </si>
  <si>
    <t>Gm29538</t>
  </si>
  <si>
    <t>Tmem237</t>
  </si>
  <si>
    <t>Pdpn</t>
  </si>
  <si>
    <t>Slc1a5</t>
  </si>
  <si>
    <t>Lyz2</t>
  </si>
  <si>
    <t>Kif9</t>
  </si>
  <si>
    <t>Tuft1</t>
  </si>
  <si>
    <t>Catip</t>
  </si>
  <si>
    <t>Ppfibp2</t>
  </si>
  <si>
    <t>BC021767</t>
  </si>
  <si>
    <t>Aph1c</t>
  </si>
  <si>
    <t>Lpin3</t>
  </si>
  <si>
    <t>Cfap44</t>
  </si>
  <si>
    <t>Slc12a4</t>
  </si>
  <si>
    <t>Prkcq</t>
  </si>
  <si>
    <t>Ttc25</t>
  </si>
  <si>
    <t>Islr</t>
  </si>
  <si>
    <t>Aldh2</t>
  </si>
  <si>
    <t>Plcd1</t>
  </si>
  <si>
    <t>Slc19a1</t>
  </si>
  <si>
    <t>Lgals1</t>
  </si>
  <si>
    <t>Slc26a7</t>
  </si>
  <si>
    <t>Dock6</t>
  </si>
  <si>
    <t>Glb1l</t>
  </si>
  <si>
    <t>Ttll6</t>
  </si>
  <si>
    <t>Pafah2</t>
  </si>
  <si>
    <t>Sgk3</t>
  </si>
  <si>
    <t>Plin3</t>
  </si>
  <si>
    <t>Spata6</t>
  </si>
  <si>
    <t>Il17rc</t>
  </si>
  <si>
    <t>Lum</t>
  </si>
  <si>
    <t>Fbln5</t>
  </si>
  <si>
    <t>Hbb-bt</t>
  </si>
  <si>
    <t>Nxn</t>
  </si>
  <si>
    <t>Serping1</t>
  </si>
  <si>
    <t>Cyb561</t>
  </si>
  <si>
    <t>Rom1</t>
  </si>
  <si>
    <t>Bdh2</t>
  </si>
  <si>
    <t>Hyal3</t>
  </si>
  <si>
    <t>Aldh3b1</t>
  </si>
  <si>
    <t>Cfap206</t>
  </si>
  <si>
    <t>Hba-a2</t>
  </si>
  <si>
    <t>Dpp7</t>
  </si>
  <si>
    <t>Hist1h2bc</t>
  </si>
  <si>
    <t>Ifi27</t>
  </si>
  <si>
    <t>RP24-298N7.11</t>
  </si>
  <si>
    <t>Robo3</t>
  </si>
  <si>
    <t>Emilin1</t>
  </si>
  <si>
    <t>Cast</t>
  </si>
  <si>
    <t>Gm16150</t>
  </si>
  <si>
    <t>Chia1</t>
  </si>
  <si>
    <t>Nek5</t>
  </si>
  <si>
    <t>Fbn1</t>
  </si>
  <si>
    <t>Cfap70</t>
  </si>
  <si>
    <t>Slc16a4</t>
  </si>
  <si>
    <t>Dnaaf3</t>
  </si>
  <si>
    <t>Nudt7</t>
  </si>
  <si>
    <t>Loxl4</t>
  </si>
  <si>
    <t>Nek11</t>
  </si>
  <si>
    <t>BC034090</t>
  </si>
  <si>
    <t>Adh1</t>
  </si>
  <si>
    <t>Gas2l2</t>
  </si>
  <si>
    <t>Ttc21a</t>
  </si>
  <si>
    <t>Aass</t>
  </si>
  <si>
    <t>Arhgef16</t>
  </si>
  <si>
    <t>Col3a1</t>
  </si>
  <si>
    <t>Cpn1</t>
  </si>
  <si>
    <t>Pcp4l1</t>
  </si>
  <si>
    <t>Rsph4a</t>
  </si>
  <si>
    <t>Gstt2</t>
  </si>
  <si>
    <t>Wdr78</t>
  </si>
  <si>
    <t>Bst2</t>
  </si>
  <si>
    <t>Tep1</t>
  </si>
  <si>
    <t>Nt5dc1</t>
  </si>
  <si>
    <t>Loxl2</t>
  </si>
  <si>
    <t>Cep41</t>
  </si>
  <si>
    <t>Cdc14b</t>
  </si>
  <si>
    <t>Phactr2</t>
  </si>
  <si>
    <t>Dnah6</t>
  </si>
  <si>
    <t>Spata18</t>
  </si>
  <si>
    <t>Rsph9</t>
  </si>
  <si>
    <t>Ubxn10</t>
  </si>
  <si>
    <t>Slc22a18</t>
  </si>
  <si>
    <t>Slc29a4</t>
  </si>
  <si>
    <t>Cgn</t>
  </si>
  <si>
    <t>Spag8</t>
  </si>
  <si>
    <t>Neat1</t>
  </si>
  <si>
    <t>Crb3</t>
  </si>
  <si>
    <t>Fbxo36</t>
  </si>
  <si>
    <t>Capn6</t>
  </si>
  <si>
    <t>Cped1</t>
  </si>
  <si>
    <t>Plekhg2</t>
  </si>
  <si>
    <t>Cfh</t>
  </si>
  <si>
    <t>Cp</t>
  </si>
  <si>
    <t>Sdc1</t>
  </si>
  <si>
    <t>Ptgds</t>
  </si>
  <si>
    <t>Atp10d</t>
  </si>
  <si>
    <t>Txnip</t>
  </si>
  <si>
    <t>Ngfr</t>
  </si>
  <si>
    <t>Ubxn11</t>
  </si>
  <si>
    <t>Ttc39a</t>
  </si>
  <si>
    <t>Aebp1</t>
  </si>
  <si>
    <t>Wnk4</t>
  </si>
  <si>
    <t>Col13a1</t>
  </si>
  <si>
    <t>Colec12</t>
  </si>
  <si>
    <t>Loxl1</t>
  </si>
  <si>
    <t>Hist1h1e</t>
  </si>
  <si>
    <t>Bmp4</t>
  </si>
  <si>
    <t>Batf3</t>
  </si>
  <si>
    <t>Maats1</t>
  </si>
  <si>
    <t>Fmod</t>
  </si>
  <si>
    <t>Rnaset2a</t>
  </si>
  <si>
    <t>Bcar3</t>
  </si>
  <si>
    <t>Prdm16</t>
  </si>
  <si>
    <t>Ctsc</t>
  </si>
  <si>
    <t>Patj</t>
  </si>
  <si>
    <t>Sdpr</t>
  </si>
  <si>
    <t>Vcam1</t>
  </si>
  <si>
    <t>Igfbp7</t>
  </si>
  <si>
    <t>Ggh</t>
  </si>
  <si>
    <t>Gulp1</t>
  </si>
  <si>
    <t>Igf2os</t>
  </si>
  <si>
    <t>Mvd</t>
  </si>
  <si>
    <t>Slc6a13</t>
  </si>
  <si>
    <t>Tmc6</t>
  </si>
  <si>
    <t>Cd55</t>
  </si>
  <si>
    <t>Lgals3</t>
  </si>
  <si>
    <t>Clic3</t>
  </si>
  <si>
    <t>Nek8</t>
  </si>
  <si>
    <t>Hey2</t>
  </si>
  <si>
    <t>Cox7a1</t>
  </si>
  <si>
    <t>Itga10</t>
  </si>
  <si>
    <t>Cyp1b1</t>
  </si>
  <si>
    <t>Etnk2</t>
  </si>
  <si>
    <t>Trappc6a</t>
  </si>
  <si>
    <t>Col4a6</t>
  </si>
  <si>
    <t>Ccdc60</t>
  </si>
  <si>
    <t>Gm11992</t>
  </si>
  <si>
    <t>Gjb2</t>
  </si>
  <si>
    <t>Cfap52</t>
  </si>
  <si>
    <t>Hist1h2be</t>
  </si>
  <si>
    <t>Ptgis</t>
  </si>
  <si>
    <t>Ttc12</t>
  </si>
  <si>
    <t>Ccdc141</t>
  </si>
  <si>
    <t>Cmtm8</t>
  </si>
  <si>
    <t>Mvp</t>
  </si>
  <si>
    <t>Cdc42bpg</t>
  </si>
  <si>
    <t>Ccdc187</t>
  </si>
  <si>
    <t>Slc12a2</t>
  </si>
  <si>
    <t>Col20a1</t>
  </si>
  <si>
    <t>Smim5</t>
  </si>
  <si>
    <t>Cfap69</t>
  </si>
  <si>
    <t>Pih1d2</t>
  </si>
  <si>
    <t>Capsl</t>
  </si>
  <si>
    <t>Aldh1a2</t>
  </si>
  <si>
    <t>Ctf1</t>
  </si>
  <si>
    <t>Edn3</t>
  </si>
  <si>
    <t>Efhc1</t>
  </si>
  <si>
    <t>Trim21</t>
  </si>
  <si>
    <t>Dynlrb2</t>
  </si>
  <si>
    <t>Hmgb2</t>
  </si>
  <si>
    <t>Tmco4</t>
  </si>
  <si>
    <t>Tram2</t>
  </si>
  <si>
    <t>Loxl3</t>
  </si>
  <si>
    <t>Erich2</t>
  </si>
  <si>
    <t>Gm20632</t>
  </si>
  <si>
    <t>Plekha4</t>
  </si>
  <si>
    <t>Gnmt</t>
  </si>
  <si>
    <t>Cfap61</t>
  </si>
  <si>
    <t>Saxo2</t>
  </si>
  <si>
    <t>Aim1</t>
  </si>
  <si>
    <t>Tax1bp3</t>
  </si>
  <si>
    <t>1700040L02Rik</t>
  </si>
  <si>
    <t>Ramp3</t>
  </si>
  <si>
    <t>Pqlc3</t>
  </si>
  <si>
    <t>Angptl4</t>
  </si>
  <si>
    <t>Espl1</t>
  </si>
  <si>
    <t>Mrc1</t>
  </si>
  <si>
    <t>Syne3</t>
  </si>
  <si>
    <t>Fgl2</t>
  </si>
  <si>
    <t>Tmem220</t>
  </si>
  <si>
    <t>Rubcnl</t>
  </si>
  <si>
    <t>Neurod1</t>
  </si>
  <si>
    <t>A730056A06Rik</t>
  </si>
  <si>
    <t>Nkx2-2</t>
  </si>
  <si>
    <t>Shroom3</t>
  </si>
  <si>
    <t>Cdkn1a</t>
  </si>
  <si>
    <t>Plek2</t>
  </si>
  <si>
    <t>Fzd7</t>
  </si>
  <si>
    <t>Cldn3</t>
  </si>
  <si>
    <t>Serpinh1</t>
  </si>
  <si>
    <t>Ltc4s</t>
  </si>
  <si>
    <t>Tead2</t>
  </si>
  <si>
    <t>Plekhf1</t>
  </si>
  <si>
    <t>RP24-298N7.10</t>
  </si>
  <si>
    <t>Hcar1</t>
  </si>
  <si>
    <t>Chdh</t>
  </si>
  <si>
    <t>Fscn2</t>
  </si>
  <si>
    <t>Gm16314</t>
  </si>
  <si>
    <t>Rbm20</t>
  </si>
  <si>
    <t>Ston1</t>
  </si>
  <si>
    <t>1700007K13Rik</t>
  </si>
  <si>
    <t>Lama1</t>
  </si>
  <si>
    <t>Alx4</t>
  </si>
  <si>
    <t>Alpl</t>
  </si>
  <si>
    <t>Fam46a</t>
  </si>
  <si>
    <t>Smad6</t>
  </si>
  <si>
    <t>Fcgr2b</t>
  </si>
  <si>
    <t>Ccdc102a</t>
  </si>
  <si>
    <t>Ifitm1</t>
  </si>
  <si>
    <t>Klf2</t>
  </si>
  <si>
    <t>Sptbn5</t>
  </si>
  <si>
    <t>Stbd1</t>
  </si>
  <si>
    <t>Gm16551</t>
  </si>
  <si>
    <t>Cdhr3</t>
  </si>
  <si>
    <t>Frmpd2</t>
  </si>
  <si>
    <t>Serpinb1a</t>
  </si>
  <si>
    <t>Gpr34</t>
  </si>
  <si>
    <t>Ccdc153</t>
  </si>
  <si>
    <t>Opalin</t>
  </si>
  <si>
    <t>4930556I23Rik</t>
  </si>
  <si>
    <t>Erich5</t>
  </si>
  <si>
    <t>B130034C11Rik</t>
  </si>
  <si>
    <t>Fam89a</t>
  </si>
  <si>
    <t>Itga11</t>
  </si>
  <si>
    <t>Myb</t>
  </si>
  <si>
    <t>Mb21d1</t>
  </si>
  <si>
    <t>Krt8</t>
  </si>
  <si>
    <t>Sema3b</t>
  </si>
  <si>
    <t>Slc16a8</t>
  </si>
  <si>
    <t>Gm44250</t>
  </si>
  <si>
    <t>Rdh5</t>
  </si>
  <si>
    <t>Oca2</t>
  </si>
  <si>
    <t>Dab2</t>
  </si>
  <si>
    <t>Mdfic</t>
  </si>
  <si>
    <t>Slc13a4</t>
  </si>
  <si>
    <t>Slc37a2</t>
  </si>
  <si>
    <t>Slc4a2</t>
  </si>
  <si>
    <t>Col17a1</t>
  </si>
  <si>
    <t>Tuba1c</t>
  </si>
  <si>
    <t>Cab39l</t>
  </si>
  <si>
    <t>Perp</t>
  </si>
  <si>
    <t>Wfikkn2</t>
  </si>
  <si>
    <t>Slc31a1</t>
  </si>
  <si>
    <t>Crhr2</t>
  </si>
  <si>
    <t>Pon3</t>
  </si>
  <si>
    <t>Col4a4</t>
  </si>
  <si>
    <t>Col8a2</t>
  </si>
  <si>
    <t>Drc7</t>
  </si>
  <si>
    <t>Large2</t>
  </si>
  <si>
    <t>Cdkn1c</t>
  </si>
  <si>
    <t>Ppp1r3b</t>
  </si>
  <si>
    <t>Bmp6</t>
  </si>
  <si>
    <t>Ace</t>
  </si>
  <si>
    <t>Tmprss11a</t>
  </si>
  <si>
    <t>Nid2</t>
  </si>
  <si>
    <t>Ccdc108</t>
  </si>
  <si>
    <t>Epn3</t>
  </si>
  <si>
    <t>Pcolce</t>
  </si>
  <si>
    <t>Serpinb1b</t>
  </si>
  <si>
    <t>Sulf1</t>
  </si>
  <si>
    <t>Acaa2</t>
  </si>
  <si>
    <t>Cd59a</t>
  </si>
  <si>
    <t>Rbp1</t>
  </si>
  <si>
    <t>Col8a1</t>
  </si>
  <si>
    <t>Igf2</t>
  </si>
  <si>
    <t>Ephx1</t>
  </si>
  <si>
    <t>Tmem98</t>
  </si>
  <si>
    <t>Calml4</t>
  </si>
  <si>
    <t>Elovl7</t>
  </si>
  <si>
    <t>Acacb</t>
  </si>
  <si>
    <t>Itpripl1</t>
  </si>
  <si>
    <t>Cox8b</t>
  </si>
  <si>
    <t>Col4a3</t>
  </si>
  <si>
    <t>Vamp8</t>
  </si>
  <si>
    <t>Il17re</t>
  </si>
  <si>
    <t>Tbc1d2</t>
  </si>
  <si>
    <t>Cndp1</t>
  </si>
  <si>
    <t>Mycbpap</t>
  </si>
  <si>
    <t>Fap</t>
  </si>
  <si>
    <t>Lbp</t>
  </si>
  <si>
    <t>Ucp2</t>
  </si>
  <si>
    <t>Igfbp2</t>
  </si>
  <si>
    <t>Efemp2</t>
  </si>
  <si>
    <t>Slc16a12</t>
  </si>
  <si>
    <t>Cgnl1</t>
  </si>
  <si>
    <t>Rd3</t>
  </si>
  <si>
    <t>Prlr</t>
  </si>
  <si>
    <t>Zfp185</t>
  </si>
  <si>
    <t>Glb1l2</t>
  </si>
  <si>
    <t>Gm45396</t>
  </si>
  <si>
    <t>Ctnnal1</t>
  </si>
  <si>
    <t>Pcolce2</t>
  </si>
  <si>
    <t>Hfe</t>
  </si>
  <si>
    <t>Slc16a9</t>
  </si>
  <si>
    <t>Cdr2</t>
  </si>
  <si>
    <t>Cox6b2</t>
  </si>
  <si>
    <t>Mpp7</t>
  </si>
  <si>
    <t>Rab11fip1</t>
  </si>
  <si>
    <t>Vwa5b1</t>
  </si>
  <si>
    <t>Bmp7</t>
  </si>
  <si>
    <t>Fam161a</t>
  </si>
  <si>
    <t>Spint2</t>
  </si>
  <si>
    <t>Baiap2l1</t>
  </si>
  <si>
    <t>Iqub</t>
  </si>
  <si>
    <t>Cpq</t>
  </si>
  <si>
    <t>Slc2a12</t>
  </si>
  <si>
    <t>Enpp2</t>
  </si>
  <si>
    <t>Kl</t>
  </si>
  <si>
    <t>Defb11</t>
  </si>
  <si>
    <t>Tcn2</t>
  </si>
  <si>
    <t>Fhad1</t>
  </si>
  <si>
    <t>Msx1</t>
  </si>
  <si>
    <t>Eps8l2</t>
  </si>
  <si>
    <t>Sult1c2</t>
  </si>
  <si>
    <t>Col9a3</t>
  </si>
  <si>
    <t>Frem1</t>
  </si>
  <si>
    <t>Rsph1</t>
  </si>
  <si>
    <t>Gprc5c</t>
  </si>
  <si>
    <t>Scara5</t>
  </si>
  <si>
    <t>Krt18</t>
  </si>
  <si>
    <t>Pla2g5</t>
  </si>
  <si>
    <t>Trpv4</t>
  </si>
  <si>
    <t>Cldn1</t>
  </si>
  <si>
    <t>Llgl2</t>
  </si>
  <si>
    <t>Wdr63</t>
  </si>
  <si>
    <t>Abca4</t>
  </si>
  <si>
    <t>Tgfbi</t>
  </si>
  <si>
    <t>Arhgef5</t>
  </si>
  <si>
    <t>Car14</t>
  </si>
  <si>
    <t>Tmem184a</t>
  </si>
  <si>
    <t>1500015O10Rik</t>
  </si>
  <si>
    <t>Slc39a4</t>
  </si>
  <si>
    <t>Lama5</t>
  </si>
  <si>
    <t>Olfr1507</t>
  </si>
  <si>
    <t>Vat1l</t>
  </si>
  <si>
    <t>Lepr</t>
  </si>
  <si>
    <t>Hspb8</t>
  </si>
  <si>
    <t>Sowahc</t>
  </si>
  <si>
    <t>Frrs1</t>
  </si>
  <si>
    <t>Mlf1</t>
  </si>
  <si>
    <t>Crb2</t>
  </si>
  <si>
    <t>Steap2</t>
  </si>
  <si>
    <t>Tc2n</t>
  </si>
  <si>
    <t>Tbc1d9</t>
  </si>
  <si>
    <t>Arhgap28</t>
  </si>
  <si>
    <t>Ezr</t>
  </si>
  <si>
    <t>Slc6a20a</t>
  </si>
  <si>
    <t>Col18a1</t>
  </si>
  <si>
    <t>Gm26684</t>
  </si>
  <si>
    <t>B4galt1</t>
  </si>
  <si>
    <t>Fzd4</t>
  </si>
  <si>
    <t>Pifo</t>
  </si>
  <si>
    <t>Rilp</t>
  </si>
  <si>
    <t>Htr2c</t>
  </si>
  <si>
    <t>A2m</t>
  </si>
  <si>
    <t>Gpx8</t>
  </si>
  <si>
    <t>Sod3</t>
  </si>
  <si>
    <t>Sostdc1</t>
  </si>
  <si>
    <t>Otx2os1</t>
  </si>
  <si>
    <t>Galm</t>
  </si>
  <si>
    <t>Tcaf2</t>
  </si>
  <si>
    <t>Abhd2</t>
  </si>
  <si>
    <t>Fam47e</t>
  </si>
  <si>
    <t>Sh3d19</t>
  </si>
  <si>
    <t>Cldn2</t>
  </si>
  <si>
    <t>Rbm47</t>
  </si>
  <si>
    <t>Myof</t>
  </si>
  <si>
    <t>Acss3</t>
  </si>
  <si>
    <t>4930511M06Rik</t>
  </si>
  <si>
    <t>Ltbp3</t>
  </si>
  <si>
    <t>Slc28a3</t>
  </si>
  <si>
    <t>Gm28729</t>
  </si>
  <si>
    <t>F11r</t>
  </si>
  <si>
    <t>Piezo1</t>
  </si>
  <si>
    <t>Mitf</t>
  </si>
  <si>
    <t>Prrg4</t>
  </si>
  <si>
    <t>Foxj1</t>
  </si>
  <si>
    <t>Col1a2</t>
  </si>
  <si>
    <t>Trpm3</t>
  </si>
  <si>
    <t>Ackr4</t>
  </si>
  <si>
    <t>Gm11744</t>
  </si>
  <si>
    <t>Angptl2</t>
  </si>
  <si>
    <t>Lgals3bp</t>
  </si>
  <si>
    <t>Fam46c</t>
  </si>
  <si>
    <t>Tekt1</t>
  </si>
  <si>
    <t>Sfrp5</t>
  </si>
  <si>
    <t>Tjp3</t>
  </si>
  <si>
    <t>Six3os1</t>
  </si>
  <si>
    <t>Car12</t>
  </si>
  <si>
    <t>Slc7a10</t>
  </si>
  <si>
    <t>Myo7a</t>
  </si>
  <si>
    <t>Scube3</t>
  </si>
  <si>
    <t>Emb</t>
  </si>
  <si>
    <t>Tns1</t>
  </si>
  <si>
    <t>Plscr2</t>
  </si>
  <si>
    <t>St6galnac2</t>
  </si>
  <si>
    <t>Dnajb13</t>
  </si>
  <si>
    <t>Dnah11</t>
  </si>
  <si>
    <t>Rs1</t>
  </si>
  <si>
    <t>Sntb1</t>
  </si>
  <si>
    <t>Ccdc170</t>
  </si>
  <si>
    <t>Sfrp1</t>
  </si>
  <si>
    <t>Thbs1</t>
  </si>
  <si>
    <t>Tinagl1</t>
  </si>
  <si>
    <t>Bcam</t>
  </si>
  <si>
    <t>Esrrb</t>
  </si>
  <si>
    <t>H2-Aa</t>
  </si>
  <si>
    <t>Mrc2</t>
  </si>
  <si>
    <t>Dmrt3</t>
  </si>
  <si>
    <t>Acox2</t>
  </si>
  <si>
    <t>BC067074</t>
  </si>
  <si>
    <t>Tgfbr3</t>
  </si>
  <si>
    <t>Mmp2</t>
  </si>
  <si>
    <t>Slc25a13</t>
  </si>
  <si>
    <t>Hspg2</t>
  </si>
  <si>
    <t>Col4a5</t>
  </si>
  <si>
    <t>Csrp2</t>
  </si>
  <si>
    <t>Ogn</t>
  </si>
  <si>
    <t>Sgms2</t>
  </si>
  <si>
    <t>Tspo</t>
  </si>
  <si>
    <t>Ripk4</t>
  </si>
  <si>
    <t>Col1a1</t>
  </si>
  <si>
    <t>Serinc2</t>
  </si>
  <si>
    <t>Trp73</t>
  </si>
  <si>
    <t>Coch</t>
  </si>
  <si>
    <t>Pdgfd</t>
  </si>
  <si>
    <t>Atp7a</t>
  </si>
  <si>
    <t>Map3k15</t>
  </si>
  <si>
    <t>Cish</t>
  </si>
  <si>
    <t>H2-Ab1</t>
  </si>
  <si>
    <t>Fbln1</t>
  </si>
  <si>
    <t>Strip2</t>
  </si>
  <si>
    <t>Nt5e</t>
  </si>
  <si>
    <t>Car13</t>
  </si>
  <si>
    <t>Slc12a7</t>
  </si>
  <si>
    <t>Angpt2</t>
  </si>
  <si>
    <t>Parp3</t>
  </si>
  <si>
    <t>Mansc4</t>
  </si>
  <si>
    <t>Ppp1r1b</t>
  </si>
  <si>
    <t>Lrriq1</t>
  </si>
  <si>
    <t>GO.ID</t>
  </si>
  <si>
    <t>Term</t>
  </si>
  <si>
    <t>Annotated</t>
  </si>
  <si>
    <t>Significant</t>
  </si>
  <si>
    <t>Expected</t>
  </si>
  <si>
    <t>Rank in fish.class</t>
  </si>
  <si>
    <t>fish.class</t>
  </si>
  <si>
    <t>Benjamini.Fish.Class</t>
  </si>
  <si>
    <t>GO:0007155</t>
  </si>
  <si>
    <t>cell adhesion</t>
  </si>
  <si>
    <t>GO:0022610</t>
  </si>
  <si>
    <t>biological adhesion</t>
  </si>
  <si>
    <t>GO:0043062</t>
  </si>
  <si>
    <t>extracellular structure organization</t>
  </si>
  <si>
    <t>GO:0030198</t>
  </si>
  <si>
    <t>extracellular matrix organization</t>
  </si>
  <si>
    <t>GO:0007167</t>
  </si>
  <si>
    <t>enzyme linked receptor protein signaling pathway</t>
  </si>
  <si>
    <t>GO:0042221</t>
  </si>
  <si>
    <t>response to chemical</t>
  </si>
  <si>
    <t>GO:0072358</t>
  </si>
  <si>
    <t>cardiovascular system development</t>
  </si>
  <si>
    <t>GO:0090092</t>
  </si>
  <si>
    <t>regulation of transmembrane receptor protein serine/threonine kinase signaling pathway</t>
  </si>
  <si>
    <t>GO:0001568</t>
  </si>
  <si>
    <t>blood vessel development</t>
  </si>
  <si>
    <t>GO:0048646</t>
  </si>
  <si>
    <t>anatomical structure formation involved in morphogenesis</t>
  </si>
  <si>
    <t>GO:0071363</t>
  </si>
  <si>
    <t>cellular response to growth factor stimulus</t>
  </si>
  <si>
    <t>GO:0070848</t>
  </si>
  <si>
    <t>response to growth factor</t>
  </si>
  <si>
    <t>GO:0001944</t>
  </si>
  <si>
    <t>vasculature development</t>
  </si>
  <si>
    <t>GO:0009653</t>
  </si>
  <si>
    <t>anatomical structure morphogenesis</t>
  </si>
  <si>
    <t>GO:0007178</t>
  </si>
  <si>
    <t>transmembrane receptor protein serine/threonine kinase signaling pathway</t>
  </si>
  <si>
    <t>GO:0090100</t>
  </si>
  <si>
    <t>positive regulation of transmembrane receptor protein serine/threonine kinase signaling pathway</t>
  </si>
  <si>
    <t>GO:0072359</t>
  </si>
  <si>
    <t>circulatory system development</t>
  </si>
  <si>
    <t>GO:0015893</t>
  </si>
  <si>
    <t>drug transport</t>
  </si>
  <si>
    <t>GO:0030155</t>
  </si>
  <si>
    <t>regulation of cell adhesion</t>
  </si>
  <si>
    <t>GO:0090287</t>
  </si>
  <si>
    <t>regulation of cellular response to growth factor stimulus</t>
  </si>
  <si>
    <t>GO:0007162</t>
  </si>
  <si>
    <t>negative regulation of cell adhesion</t>
  </si>
  <si>
    <t>GO:0009887</t>
  </si>
  <si>
    <t>animal organ morphogenesis</t>
  </si>
  <si>
    <t>GO:0030509</t>
  </si>
  <si>
    <t>BMP signaling pathway</t>
  </si>
  <si>
    <t>GO:0060349</t>
  </si>
  <si>
    <t>bone morphogenesis</t>
  </si>
  <si>
    <t>GO:0048513</t>
  </si>
  <si>
    <t>animal organ development</t>
  </si>
  <si>
    <t>GO:0071772</t>
  </si>
  <si>
    <t>response to BMP</t>
  </si>
  <si>
    <t>GO:0071773</t>
  </si>
  <si>
    <t>cellular response to BMP stimulus</t>
  </si>
  <si>
    <t>GO:0034755</t>
  </si>
  <si>
    <t>iron ion transmembrane transport</t>
  </si>
  <si>
    <t>GO:0010033</t>
  </si>
  <si>
    <t>response to organic substance</t>
  </si>
  <si>
    <t>GO:0006820</t>
  </si>
  <si>
    <t>anion transport</t>
  </si>
  <si>
    <t>GO:0035239</t>
  </si>
  <si>
    <t>tube morphogenesis</t>
  </si>
  <si>
    <t>GO:0035295</t>
  </si>
  <si>
    <t>tube development</t>
  </si>
  <si>
    <t>GO:0060669</t>
  </si>
  <si>
    <t>embryonic placenta morphogenesis</t>
  </si>
  <si>
    <t>GO:0051216</t>
  </si>
  <si>
    <t>cartilage development</t>
  </si>
  <si>
    <t>GO:0048705</t>
  </si>
  <si>
    <t>skeletal system morphogenesis</t>
  </si>
  <si>
    <t>GO:0010817</t>
  </si>
  <si>
    <t>regulation of hormone levels</t>
  </si>
  <si>
    <t>GO:0010812</t>
  </si>
  <si>
    <t>negative regulation of cell-substrate adhesion</t>
  </si>
  <si>
    <t>GO:0051179</t>
  </si>
  <si>
    <t>localization</t>
  </si>
  <si>
    <t>GO:0003006</t>
  </si>
  <si>
    <t>developmental process involved in reproduction</t>
  </si>
  <si>
    <t>GO:0043506</t>
  </si>
  <si>
    <t>regulation of JUN kinase activity</t>
  </si>
  <si>
    <t>GO:0043408</t>
  </si>
  <si>
    <t>regulation of MAPK cascade</t>
  </si>
  <si>
    <t>GO:0071495</t>
  </si>
  <si>
    <t>cellular response to endogenous stimulus</t>
  </si>
  <si>
    <t>GO:0001501</t>
  </si>
  <si>
    <t>skeletal system development</t>
  </si>
  <si>
    <t>GO:0070887</t>
  </si>
  <si>
    <t>cellular response to chemical stimulus</t>
  </si>
  <si>
    <t>GO:0051674</t>
  </si>
  <si>
    <t>localization of cell</t>
  </si>
  <si>
    <t>GO:0048870</t>
  </si>
  <si>
    <t>cell motility</t>
  </si>
  <si>
    <t>GO:0000041</t>
  </si>
  <si>
    <t>transition metal ion transport</t>
  </si>
  <si>
    <t>GO:0031589</t>
  </si>
  <si>
    <t>cell-substrate adhesion</t>
  </si>
  <si>
    <t>GO:0032835</t>
  </si>
  <si>
    <t>glomerulus development</t>
  </si>
  <si>
    <t>GO:0090031</t>
  </si>
  <si>
    <t>positive regulation of steroid hormone biosynthetic process</t>
  </si>
  <si>
    <t>GO:0009719</t>
  </si>
  <si>
    <t>response to endogenous stimulus</t>
  </si>
  <si>
    <t>GO:0050896</t>
  </si>
  <si>
    <t>response to stimulus</t>
  </si>
  <si>
    <t>GO:0040011</t>
  </si>
  <si>
    <t>locomotion</t>
  </si>
  <si>
    <t>GO:0061448</t>
  </si>
  <si>
    <t>connective tissue development</t>
  </si>
  <si>
    <t>GO:0071310</t>
  </si>
  <si>
    <t>cellular response to organic substance</t>
  </si>
  <si>
    <t>GO:0030510</t>
  </si>
  <si>
    <t>regulation of BMP signaling pathway</t>
  </si>
  <si>
    <t>GO:0098656</t>
  </si>
  <si>
    <t>anion transmembrane transport</t>
  </si>
  <si>
    <t>GO:0015711</t>
  </si>
  <si>
    <t>organic anion transport</t>
  </si>
  <si>
    <t>GO:0001655</t>
  </si>
  <si>
    <t>urogenital system development</t>
  </si>
  <si>
    <t>GO:0015677</t>
  </si>
  <si>
    <t>copper ion import</t>
  </si>
  <si>
    <t>GO:0060429</t>
  </si>
  <si>
    <t>epithelium development</t>
  </si>
  <si>
    <t>GO:0042476</t>
  </si>
  <si>
    <t>odontogenesis</t>
  </si>
  <si>
    <t>GO:0043405</t>
  </si>
  <si>
    <t>regulation of MAP kinase activity</t>
  </si>
  <si>
    <t>GO:0009888</t>
  </si>
  <si>
    <t>tissue development</t>
  </si>
  <si>
    <t>GO:0048514</t>
  </si>
  <si>
    <t>blood vessel morphogenesis</t>
  </si>
  <si>
    <t>GO:0032872</t>
  </si>
  <si>
    <t>regulation of stress-activated MAPK cascade</t>
  </si>
  <si>
    <t>GO:0048771</t>
  </si>
  <si>
    <t>tissue remodeling</t>
  </si>
  <si>
    <t>GO:0015718</t>
  </si>
  <si>
    <t>monocarboxylic acid transport</t>
  </si>
  <si>
    <t>GO:0016477</t>
  </si>
  <si>
    <t>cell migration</t>
  </si>
  <si>
    <t>GO:0001525</t>
  </si>
  <si>
    <t>angiogenesis</t>
  </si>
  <si>
    <t>GO:0051270</t>
  </si>
  <si>
    <t>regulation of cellular component movement</t>
  </si>
  <si>
    <t>GO:0000165</t>
  </si>
  <si>
    <t>MAPK cascade</t>
  </si>
  <si>
    <t>GO:0070302</t>
  </si>
  <si>
    <t>regulation of stress-activated protein kinase signaling cascade</t>
  </si>
  <si>
    <t>GO:0032836</t>
  </si>
  <si>
    <t>glomerular basement membrane development</t>
  </si>
  <si>
    <t>GO:0001892</t>
  </si>
  <si>
    <t>embryonic placenta development</t>
  </si>
  <si>
    <t>GO:0007166</t>
  </si>
  <si>
    <t>cell surface receptor signaling pathway</t>
  </si>
  <si>
    <t>GO:0023014</t>
  </si>
  <si>
    <t>signal transduction by protein phosphorylation</t>
  </si>
  <si>
    <t>GO:0042475</t>
  </si>
  <si>
    <t>odontogenesis of dentin-containing tooth</t>
  </si>
  <si>
    <t>GO:0038063</t>
  </si>
  <si>
    <t>collagen-activated tyrosine kinase receptor signaling pathway</t>
  </si>
  <si>
    <t>GO:0002921</t>
  </si>
  <si>
    <t>negative regulation of humoral immune response</t>
  </si>
  <si>
    <t>GO:0001822</t>
  </si>
  <si>
    <t>kidney development</t>
  </si>
  <si>
    <t>GO:0060343</t>
  </si>
  <si>
    <t>trabecula formation</t>
  </si>
  <si>
    <t>GO:0030850</t>
  </si>
  <si>
    <t>prostate gland development</t>
  </si>
  <si>
    <t>GO:2000145</t>
  </si>
  <si>
    <t>regulation of cell motility</t>
  </si>
  <si>
    <t>GO:0046942</t>
  </si>
  <si>
    <t>carboxylic acid transport</t>
  </si>
  <si>
    <t>GO:0015849</t>
  </si>
  <si>
    <t>organic acid transport</t>
  </si>
  <si>
    <t>GO:0048608</t>
  </si>
  <si>
    <t>reproductive structure development</t>
  </si>
  <si>
    <t>GO:0060346</t>
  </si>
  <si>
    <t>bone trabecula formation</t>
  </si>
  <si>
    <t>GO:0065008</t>
  </si>
  <si>
    <t>regulation of biological quality</t>
  </si>
  <si>
    <t>GO:1901343</t>
  </si>
  <si>
    <t>negative regulation of vasculature development</t>
  </si>
  <si>
    <t>GO:0060348</t>
  </si>
  <si>
    <t>bone development</t>
  </si>
  <si>
    <t>GO:0061458</t>
  </si>
  <si>
    <t>reproductive system development</t>
  </si>
  <si>
    <t>GO:0006811</t>
  </si>
  <si>
    <t>ion transport</t>
  </si>
  <si>
    <t>GO:0040012</t>
  </si>
  <si>
    <t>regulation of locomotion</t>
  </si>
  <si>
    <t>GO:0030334</t>
  </si>
  <si>
    <t>regulation of cell migration</t>
  </si>
  <si>
    <t>GO:0061971</t>
  </si>
  <si>
    <t>replacement bone morphogenesis</t>
  </si>
  <si>
    <t>GO:0060350</t>
  </si>
  <si>
    <t>endochondral bone morphogenesis</t>
  </si>
  <si>
    <t>GO:0060351</t>
  </si>
  <si>
    <t>cartilage development involved in endochondral bone morphogenesis</t>
  </si>
  <si>
    <t>GO:0046879</t>
  </si>
  <si>
    <t>hormone secretion</t>
  </si>
  <si>
    <t>GO:0046916</t>
  </si>
  <si>
    <t>cellular transition metal ion homeostasis</t>
  </si>
  <si>
    <t>GO:0055076</t>
  </si>
  <si>
    <t>transition metal ion homeostasis</t>
  </si>
  <si>
    <t>GO:0042325</t>
  </si>
  <si>
    <t>regulation of phosphorylation</t>
  </si>
  <si>
    <t>GO:0038065</t>
  </si>
  <si>
    <t>collagen-activated signaling pathway</t>
  </si>
  <si>
    <t>GO:0043508</t>
  </si>
  <si>
    <t>negative regulation of JUN kinase activity</t>
  </si>
  <si>
    <t>GO:1902337</t>
  </si>
  <si>
    <t>regulation of apoptotic process involved in morphogenesis</t>
  </si>
  <si>
    <t>GO:0051403</t>
  </si>
  <si>
    <t>stress-activated MAPK cascade</t>
  </si>
  <si>
    <t>GO:0010717</t>
  </si>
  <si>
    <t>regulation of epithelial to mesenchymal transition</t>
  </si>
  <si>
    <t>GO:0061383</t>
  </si>
  <si>
    <t>trabecula morphogenesis</t>
  </si>
  <si>
    <t>GO:0060740</t>
  </si>
  <si>
    <t>prostate gland epithelium morphogenesis</t>
  </si>
  <si>
    <t>GO:0060512</t>
  </si>
  <si>
    <t>prostate gland morphogenesis</t>
  </si>
  <si>
    <t>GO:0044092</t>
  </si>
  <si>
    <t>negative regulation of molecular function</t>
  </si>
  <si>
    <t>GO:0009914</t>
  </si>
  <si>
    <t>hormone transport</t>
  </si>
  <si>
    <t>GO:0022414</t>
  </si>
  <si>
    <t>reproductive process</t>
  </si>
  <si>
    <t>GO:2000040</t>
  </si>
  <si>
    <t>regulation of planar cell polarity pathway involved in axis elongation</t>
  </si>
  <si>
    <t>GO:2000041</t>
  </si>
  <si>
    <t>negative regulation of planar cell polarity pathway involved in axis elongation</t>
  </si>
  <si>
    <t>GO:2000860</t>
  </si>
  <si>
    <t>positive regulation of aldosterone secretion</t>
  </si>
  <si>
    <t>GO:2000857</t>
  </si>
  <si>
    <t>positive regulation of mineralocorticoid secretion</t>
  </si>
  <si>
    <t>GO:0015679</t>
  </si>
  <si>
    <t>plasma membrane copper ion transport</t>
  </si>
  <si>
    <t>GO:0032346</t>
  </si>
  <si>
    <t>positive regulation of aldosterone metabolic process</t>
  </si>
  <si>
    <t>GO:0032349</t>
  </si>
  <si>
    <t>positive regulation of aldosterone biosynthetic process</t>
  </si>
  <si>
    <t>GO:0072001</t>
  </si>
  <si>
    <t>renal system development</t>
  </si>
  <si>
    <t>GO:0000003</t>
  </si>
  <si>
    <t>reproduction</t>
  </si>
  <si>
    <t>GO:2000095</t>
  </si>
  <si>
    <t>regulation of Wnt signaling pathway, planar cell polarity pathway</t>
  </si>
  <si>
    <t>GO:1904748</t>
  </si>
  <si>
    <t>regulation of apoptotic process involved in development</t>
  </si>
  <si>
    <t>GO:0060986</t>
  </si>
  <si>
    <t>endocrine hormone secretion</t>
  </si>
  <si>
    <t>GO:0055085</t>
  </si>
  <si>
    <t>transmembrane transport</t>
  </si>
  <si>
    <t>GO:0006826</t>
  </si>
  <si>
    <t>iron ion transport</t>
  </si>
  <si>
    <t>GO:0048762</t>
  </si>
  <si>
    <t>mesenchymal cell differentiation</t>
  </si>
  <si>
    <t>GO:0032502</t>
  </si>
  <si>
    <t>developmental process</t>
  </si>
  <si>
    <t>GO:0060389</t>
  </si>
  <si>
    <t>pathway-restricted SMAD protein phosphorylation</t>
  </si>
  <si>
    <t>GO:0048869</t>
  </si>
  <si>
    <t>cellular developmental process</t>
  </si>
  <si>
    <t>GO:0043410</t>
  </si>
  <si>
    <t>positive regulation of MAPK cascade</t>
  </si>
  <si>
    <t>GO:0022603</t>
  </si>
  <si>
    <t>regulation of anatomical structure morphogenesis</t>
  </si>
  <si>
    <t>GO:0007601</t>
  </si>
  <si>
    <t>visual perception</t>
  </si>
  <si>
    <t>GO:0042327</t>
  </si>
  <si>
    <t>positive regulation of phosphorylation</t>
  </si>
  <si>
    <t>GO:0002577</t>
  </si>
  <si>
    <t>regulation of antigen processing and presentation</t>
  </si>
  <si>
    <t>GO:1903825</t>
  </si>
  <si>
    <t>organic acid transmembrane transport</t>
  </si>
  <si>
    <t>GO:0034446</t>
  </si>
  <si>
    <t>substrate adhesion-dependent cell spreading</t>
  </si>
  <si>
    <t>GO:1905039</t>
  </si>
  <si>
    <t>carboxylic acid transmembrane transport</t>
  </si>
  <si>
    <t>GO:0060485</t>
  </si>
  <si>
    <t>mesenchyme development</t>
  </si>
  <si>
    <t>GO:0007169</t>
  </si>
  <si>
    <t>transmembrane receptor protein tyrosine kinase signaling pathway</t>
  </si>
  <si>
    <t>GO:0050793</t>
  </si>
  <si>
    <t>regulation of developmental process</t>
  </si>
  <si>
    <t>GO:0046328</t>
  </si>
  <si>
    <t>regulation of JNK cascade</t>
  </si>
  <si>
    <t>GO:0001837</t>
  </si>
  <si>
    <t>epithelial to mesenchymal transition</t>
  </si>
  <si>
    <t>GO:0050953</t>
  </si>
  <si>
    <t>sensory perception of light stimulus</t>
  </si>
  <si>
    <t>GO:0090288</t>
  </si>
  <si>
    <t>negative regulation of cellular response to growth factor stimulus</t>
  </si>
  <si>
    <t>GO:0050886</t>
  </si>
  <si>
    <t>endocrine process</t>
  </si>
  <si>
    <t>GO:0048856</t>
  </si>
  <si>
    <t>anatomical structure development</t>
  </si>
  <si>
    <t>GO:0046886</t>
  </si>
  <si>
    <t>positive regulation of hormone biosynthetic process</t>
  </si>
  <si>
    <t>GO:0061430</t>
  </si>
  <si>
    <t>bone trabecula morphogenesis</t>
  </si>
  <si>
    <t>GO:0071702</t>
  </si>
  <si>
    <t>organic substance transport</t>
  </si>
  <si>
    <t>GO:0030513</t>
  </si>
  <si>
    <t>positive regulation of BMP signaling pathway</t>
  </si>
  <si>
    <t>GO:0001578</t>
  </si>
  <si>
    <t>microtubule bundle formation</t>
  </si>
  <si>
    <t>GO:0044782</t>
  </si>
  <si>
    <t>cilium organization</t>
  </si>
  <si>
    <t>GO:0003341</t>
  </si>
  <si>
    <t>cilium movement</t>
  </si>
  <si>
    <t>GO:0018057</t>
  </si>
  <si>
    <t>peptidyl-lysine oxidation</t>
  </si>
  <si>
    <t>GO:0035082</t>
  </si>
  <si>
    <t>axoneme assembly</t>
  </si>
  <si>
    <t>GO:0060271</t>
  </si>
  <si>
    <t>cilium assembly</t>
  </si>
  <si>
    <t>GO:0030199</t>
  </si>
  <si>
    <t>collagen fibril organization</t>
  </si>
  <si>
    <t>baseMean</t>
  </si>
  <si>
    <t>log2FoldChange</t>
  </si>
  <si>
    <t>lfcMLE</t>
  </si>
  <si>
    <t>lfcSE</t>
  </si>
  <si>
    <t>stat</t>
  </si>
  <si>
    <t>pvalue</t>
  </si>
  <si>
    <t>padj</t>
  </si>
  <si>
    <t>ensembl</t>
  </si>
  <si>
    <t>RefSeq</t>
  </si>
  <si>
    <t>entrez</t>
  </si>
  <si>
    <t>ENSMUSG00000049382</t>
  </si>
  <si>
    <t>NM_031170</t>
  </si>
  <si>
    <t>ENSMUSG00000057969</t>
  </si>
  <si>
    <t>NM_001042779</t>
  </si>
  <si>
    <t>NA</t>
  </si>
  <si>
    <t>ENSMUSG00000032988</t>
  </si>
  <si>
    <t>NM_020516</t>
  </si>
  <si>
    <t>ENSMUSG00000025350</t>
  </si>
  <si>
    <t>NM_001358527</t>
  </si>
  <si>
    <t>ENSMUSG00000037664</t>
  </si>
  <si>
    <t>NM_001161624</t>
  </si>
  <si>
    <t>ENSMUSG00000044177</t>
  </si>
  <si>
    <t>NM_181819</t>
  </si>
  <si>
    <t>ENSMUSG00000030450</t>
  </si>
  <si>
    <t>NM_021879</t>
  </si>
  <si>
    <t>ENSMUSG00000072845</t>
  </si>
  <si>
    <t>NM_001033233</t>
  </si>
  <si>
    <t>ENSMUSG00000022150</t>
  </si>
  <si>
    <t>NM_001008702</t>
  </si>
  <si>
    <t>ENSMUSG00000039004</t>
  </si>
  <si>
    <t>NM_007556</t>
  </si>
  <si>
    <t>ENSMUSG00000043091</t>
  </si>
  <si>
    <t>NM_009448</t>
  </si>
  <si>
    <t>ENSMUSG00000032122</t>
  </si>
  <si>
    <t>NM_001145960</t>
  </si>
  <si>
    <t>ENSMUSG00000029843</t>
  </si>
  <si>
    <t>NM_172892</t>
  </si>
  <si>
    <t>ENSMUSG00000028962</t>
  </si>
  <si>
    <t>NM_001253892</t>
  </si>
  <si>
    <t>ENSMUSG00000066150</t>
  </si>
  <si>
    <t>NM_175090</t>
  </si>
  <si>
    <t>ENSMUSG00000056174</t>
  </si>
  <si>
    <t>NM_199473</t>
  </si>
  <si>
    <t>ENSMUSG00000031786</t>
  </si>
  <si>
    <t>NM_001042715</t>
  </si>
  <si>
    <t>ENSMUSG00000029718</t>
  </si>
  <si>
    <t>NM_008788</t>
  </si>
  <si>
    <t>ENSMUSG00000020681</t>
  </si>
  <si>
    <t>NM_001281819</t>
  </si>
  <si>
    <t>ENSMUSG00000041390</t>
  </si>
  <si>
    <t>NM_175088</t>
  </si>
  <si>
    <t>ENSMUSG00000040434</t>
  </si>
  <si>
    <t>NM_001166633</t>
  </si>
  <si>
    <t>ENSMUSG00000019851</t>
  </si>
  <si>
    <t>NM_022032</t>
  </si>
  <si>
    <t>ENSMUSG00000016918</t>
  </si>
  <si>
    <t>NM_001198565</t>
  </si>
  <si>
    <t>ENSMUSG00000056162</t>
  </si>
  <si>
    <t>NM_177450</t>
  </si>
  <si>
    <t>ENSMUSG00000022512</t>
  </si>
  <si>
    <t>NM_016674</t>
  </si>
  <si>
    <t>ENSMUSG00000021806</t>
  </si>
  <si>
    <t>NM_008695</t>
  </si>
  <si>
    <t>ENSMUSG00000021981</t>
  </si>
  <si>
    <t>NM_001360591</t>
  </si>
  <si>
    <t>ENSMUSG00000025488</t>
  </si>
  <si>
    <t>NM_007751</t>
  </si>
  <si>
    <t>ENSMUSG00000057440</t>
  </si>
  <si>
    <t>NM_001081287</t>
  </si>
  <si>
    <t>ENSMUSG00000025064</t>
  </si>
  <si>
    <t>NM_001290825</t>
  </si>
  <si>
    <t>ENSMUSG00000009378</t>
  </si>
  <si>
    <t>NM_172838</t>
  </si>
  <si>
    <t>ENSMUSG00000005268</t>
  </si>
  <si>
    <t>NM_001253781</t>
  </si>
  <si>
    <t>ENSMUSG00000029759</t>
  </si>
  <si>
    <t>NM_173006</t>
  </si>
  <si>
    <t>ENSMUSG00000032232</t>
  </si>
  <si>
    <t>NM_001304362</t>
  </si>
  <si>
    <t>ENSMUSG00000016024</t>
  </si>
  <si>
    <t>NM_008489</t>
  </si>
  <si>
    <t>ENSMUSG00000067158</t>
  </si>
  <si>
    <t>NM_007735</t>
  </si>
  <si>
    <t>ENSMUSG00000008999</t>
  </si>
  <si>
    <t>NM_007557</t>
  </si>
  <si>
    <t>ENSMUSG00000032246</t>
  </si>
  <si>
    <t>NM_001102468</t>
  </si>
  <si>
    <t>ENSMUSG00000068196</t>
  </si>
  <si>
    <t>NM_007739</t>
  </si>
  <si>
    <t>ENSMUSG00000039813</t>
  </si>
  <si>
    <t>NM_198664</t>
  </si>
  <si>
    <t>ENSMUSG00000074825</t>
  </si>
  <si>
    <t>NM_001163527</t>
  </si>
  <si>
    <t>ENSMUSG00000048583</t>
  </si>
  <si>
    <t>NM_001122736</t>
  </si>
  <si>
    <t>ENSMUSG00000033685</t>
  </si>
  <si>
    <t>NM_011671</t>
  </si>
  <si>
    <t>ENSMUSG00000046794</t>
  </si>
  <si>
    <t>NM_177741</t>
  </si>
  <si>
    <t>ENSMUSG00000003476</t>
  </si>
  <si>
    <t>NM_001288618</t>
  </si>
  <si>
    <t>ENSMUSG00000037490</t>
  </si>
  <si>
    <t>NM_178934</t>
  </si>
  <si>
    <t>ENSMUSG00000025504</t>
  </si>
  <si>
    <t>NM_133191</t>
  </si>
  <si>
    <t>ENSMUSG00000014158</t>
  </si>
  <si>
    <t>NM_022017</t>
  </si>
  <si>
    <t>ENSMUSG00000022032</t>
  </si>
  <si>
    <t>NM_001168318</t>
  </si>
  <si>
    <t>ENSMUSG00000036880</t>
  </si>
  <si>
    <t>NM_177470</t>
  </si>
  <si>
    <t>ENSMUSG00000010080</t>
  </si>
  <si>
    <t>NM_001361558</t>
  </si>
  <si>
    <t>ENSMUSG00000059049</t>
  </si>
  <si>
    <t>NM_001198811</t>
  </si>
  <si>
    <t>ENSMUSG00000039323</t>
  </si>
  <si>
    <t>NM_001310659</t>
  </si>
  <si>
    <t>ENSMUSG00000040152</t>
  </si>
  <si>
    <t>NM_001313914</t>
  </si>
  <si>
    <t>ENSMUSG00000059887</t>
  </si>
  <si>
    <t>NM_001170918</t>
  </si>
  <si>
    <t>ENSMUSG00000048450</t>
  </si>
  <si>
    <t>NM_010835</t>
  </si>
  <si>
    <t>ENSMUSG00000058488</t>
  </si>
  <si>
    <t>NM_013823</t>
  </si>
  <si>
    <t>ENSMUSG00000029381</t>
  </si>
  <si>
    <t>NM_001077595</t>
  </si>
  <si>
    <t>ENSMUSG00000079465</t>
  </si>
  <si>
    <t>NM_007734</t>
  </si>
  <si>
    <t>ENSMUSG00000029661</t>
  </si>
  <si>
    <t>NM_007743</t>
  </si>
  <si>
    <t>ENSMUSG00000034227</t>
  </si>
  <si>
    <t>NM_008240</t>
  </si>
  <si>
    <t>ENSMUSG00000031488</t>
  </si>
  <si>
    <t>NM_001080813</t>
  </si>
  <si>
    <t>ENSMUSG00000020782</t>
  </si>
  <si>
    <t>NM_001252532</t>
  </si>
  <si>
    <t>ENSMUSG00000027570</t>
  </si>
  <si>
    <t>NM_009936</t>
  </si>
  <si>
    <t>ENSMUSG00000015647</t>
  </si>
  <si>
    <t>NM_001081171</t>
  </si>
  <si>
    <t>ENSMUSG00000046402</t>
  </si>
  <si>
    <t>NM_011254</t>
  </si>
  <si>
    <t>ENSMUSG00000036687</t>
  </si>
  <si>
    <t>NM_001161548</t>
  </si>
  <si>
    <t>ENSMUSG00000030878</t>
  </si>
  <si>
    <t>NM_001354986</t>
  </si>
  <si>
    <t>ENSMUSG00000045337</t>
  </si>
  <si>
    <t>NM_139221</t>
  </si>
  <si>
    <t>ENSMUSG00000037762</t>
  </si>
  <si>
    <t>NM_025807</t>
  </si>
  <si>
    <t>ENSMUSG00000022425</t>
  </si>
  <si>
    <t>NM_001136077</t>
  </si>
  <si>
    <t>ENSMUSG00000098188</t>
  </si>
  <si>
    <t>NM_172939</t>
  </si>
  <si>
    <t>ENSMUSG00000023232</t>
  </si>
  <si>
    <t>NM_001253386</t>
  </si>
  <si>
    <t>ENSMUSG00000031351</t>
  </si>
  <si>
    <t>NM_001109043</t>
  </si>
  <si>
    <t>ENSMUSG00000098682</t>
  </si>
  <si>
    <t>NR_029384</t>
  </si>
  <si>
    <t>XR_001781621</t>
  </si>
  <si>
    <t>ENSMUSG00000021696</t>
  </si>
  <si>
    <t>NM_029001</t>
  </si>
  <si>
    <t>ENSMUSG00000049353</t>
  </si>
  <si>
    <t>NM_001177900</t>
  </si>
  <si>
    <t>ENSMUSG00000055322</t>
  </si>
  <si>
    <t>NM_001289895</t>
  </si>
  <si>
    <t>ENSMUSG00000021187</t>
  </si>
  <si>
    <t>NM_001082976</t>
  </si>
  <si>
    <t>ENSMUSG00000033542</t>
  </si>
  <si>
    <t>NM_133674</t>
  </si>
  <si>
    <t>ENSMUSG00000028763</t>
  </si>
  <si>
    <t>NM_008305</t>
  </si>
  <si>
    <t>ENSMUSG00000046192</t>
  </si>
  <si>
    <t>NM_172535</t>
  </si>
  <si>
    <t>ENSMUSG00000030111</t>
  </si>
  <si>
    <t>NM_175628</t>
  </si>
  <si>
    <t>ENSMUSG00000039007</t>
  </si>
  <si>
    <t>NM_018755</t>
  </si>
  <si>
    <t>ENSMUSG00000057722</t>
  </si>
  <si>
    <t>NM_001122899</t>
  </si>
  <si>
    <t>ENSMUSG00000079355</t>
  </si>
  <si>
    <t>NM_145700</t>
  </si>
  <si>
    <t>ENSMUSG00000023122</t>
  </si>
  <si>
    <t>NM_026935</t>
  </si>
  <si>
    <t>ENSMUSG00000035403</t>
  </si>
  <si>
    <t>NM_001163566</t>
  </si>
  <si>
    <t>ENSMUSG00000036395</t>
  </si>
  <si>
    <t>NM_001310768</t>
  </si>
  <si>
    <t>ENSMUSG00000039110</t>
  </si>
  <si>
    <t>NM_170671</t>
  </si>
  <si>
    <t>ENSMUSG00000043088</t>
  </si>
  <si>
    <t>NM_001034029</t>
  </si>
  <si>
    <t>ENSMUSG00000039202</t>
  </si>
  <si>
    <t>NM_018811</t>
  </si>
  <si>
    <t>ENSMUSG00000020432</t>
  </si>
  <si>
    <t>NM_001130458</t>
  </si>
  <si>
    <t>ENSMUSG00000023043</t>
  </si>
  <si>
    <t>NM_010664</t>
  </si>
  <si>
    <t>ENSMUSG00000000392</t>
  </si>
  <si>
    <t>NM_007986</t>
  </si>
  <si>
    <t>ENSMUSG00000035493</t>
  </si>
  <si>
    <t>NM_009369</t>
  </si>
  <si>
    <t>ENSMUSG00000042010</t>
  </si>
  <si>
    <t>NM_133904</t>
  </si>
  <si>
    <t>ENSMUSG00000038526</t>
  </si>
  <si>
    <t>NM_001355750</t>
  </si>
  <si>
    <t>ENSMUSG00000021255</t>
  </si>
  <si>
    <t>NM_001159500</t>
  </si>
  <si>
    <t>ENSMUSG00000072941</t>
  </si>
  <si>
    <t>NM_011435</t>
  </si>
  <si>
    <t>ENSMUSG00000033386</t>
  </si>
  <si>
    <t>NM_001113478</t>
  </si>
  <si>
    <t>ENSMUSG00000070780</t>
  </si>
  <si>
    <t>NM_001127382</t>
  </si>
  <si>
    <t>ENSMUSG00000001435</t>
  </si>
  <si>
    <t>NM_001109991</t>
  </si>
  <si>
    <t>ENSMUSG00000038859</t>
  </si>
  <si>
    <t>NM_025833</t>
  </si>
  <si>
    <t>ENSMUSG00000051811</t>
  </si>
  <si>
    <t>NM_001289848</t>
  </si>
  <si>
    <t>ENSMUSG00000004105</t>
  </si>
  <si>
    <t>NM_011923</t>
  </si>
  <si>
    <t>ENSMUSG00000028413</t>
  </si>
  <si>
    <t>NM_022305</t>
  </si>
  <si>
    <t>ENSMUSG00000035413</t>
  </si>
  <si>
    <t>NM_029537</t>
  </si>
  <si>
    <t>ENSMUSG00000050732</t>
  </si>
  <si>
    <t>NM_016794</t>
  </si>
  <si>
    <t>ENSMUSG00000026051</t>
  </si>
  <si>
    <t>NM_024283</t>
  </si>
  <si>
    <t>ENSMUSG00000006611</t>
  </si>
  <si>
    <t>NM_001347493</t>
  </si>
  <si>
    <t>ENSMUSG00000028125</t>
  </si>
  <si>
    <t>NM_007378</t>
  </si>
  <si>
    <t>ENSMUSG00000038776</t>
  </si>
  <si>
    <t>NM_001312918</t>
  </si>
  <si>
    <t>ENSMUSG00000093460</t>
  </si>
  <si>
    <t>NR_015385</t>
  </si>
  <si>
    <t>ENSMUSG00000034917</t>
  </si>
  <si>
    <t>NM_001282095</t>
  </si>
  <si>
    <t>ENSMUSG00000049791</t>
  </si>
  <si>
    <t>NM_008055</t>
  </si>
  <si>
    <t>ENSMUSG00000047230</t>
  </si>
  <si>
    <t>NM_016675</t>
  </si>
  <si>
    <t>ENSMUSG00000063354</t>
  </si>
  <si>
    <t>NM_028064</t>
  </si>
  <si>
    <t>ENSMUSG00000020695</t>
  </si>
  <si>
    <t>NM_008626</t>
  </si>
  <si>
    <t>ENSMUSG00000021553</t>
  </si>
  <si>
    <t>NM_022317</t>
  </si>
  <si>
    <t>ENSMUSG00000051029</t>
  </si>
  <si>
    <t>NM_173052</t>
  </si>
  <si>
    <t>ENSMUSG00000038816</t>
  </si>
  <si>
    <t>NM_018761</t>
  </si>
  <si>
    <t>ENSMUSG00000029026</t>
  </si>
  <si>
    <t>NM_001126330</t>
  </si>
  <si>
    <t>ENSMUSG00000031709</t>
  </si>
  <si>
    <t>NM_001111304</t>
  </si>
  <si>
    <t>ENSMUSG00000032679</t>
  </si>
  <si>
    <t>NM_001111060</t>
  </si>
  <si>
    <t>ENSMUSG00000020799</t>
  </si>
  <si>
    <t>NM_001282006</t>
  </si>
  <si>
    <t>ENSMUSG00000035473</t>
  </si>
  <si>
    <t>NM_176963</t>
  </si>
  <si>
    <t>ENSMUSG00000002980</t>
  </si>
  <si>
    <t>NM_020486</t>
  </si>
  <si>
    <t>ENSMUSG00000015653</t>
  </si>
  <si>
    <t>NM_001103156</t>
  </si>
  <si>
    <t>ENSMUSG00000028082</t>
  </si>
  <si>
    <t>NM_001082414</t>
  </si>
  <si>
    <t>ENSMUSG00000041193</t>
  </si>
  <si>
    <t>NM_001122954</t>
  </si>
  <si>
    <t>ENSMUSG00000051435</t>
  </si>
  <si>
    <t>NM_028429</t>
  </si>
  <si>
    <t>ENSMUSG00000052387</t>
  </si>
  <si>
    <t>NM_001035239</t>
  </si>
  <si>
    <t>ENSMUSG00000027555</t>
  </si>
  <si>
    <t>NM_024495</t>
  </si>
  <si>
    <t>ENSMUSG00000035948</t>
  </si>
  <si>
    <t>NM_001142804</t>
  </si>
  <si>
    <t>ENSMUSG00000032373</t>
  </si>
  <si>
    <t>NM_001306148</t>
  </si>
  <si>
    <t>ENSMUSG00000036169</t>
  </si>
  <si>
    <t>NM_025312</t>
  </si>
  <si>
    <t>ENSMUSG00000015354</t>
  </si>
  <si>
    <t>NM_029620</t>
  </si>
  <si>
    <t>ENSMUSG00000050931</t>
  </si>
  <si>
    <t>NM_028943</t>
  </si>
  <si>
    <t>ENSMUSG00000074227</t>
  </si>
  <si>
    <t>NM_001082548</t>
  </si>
  <si>
    <t>ENSMUSG00000041736</t>
  </si>
  <si>
    <t>NM_009775</t>
  </si>
  <si>
    <t>ENSMUSG00000041548</t>
  </si>
  <si>
    <t>NM_030704</t>
  </si>
  <si>
    <t>ENSMUSG00000024909</t>
  </si>
  <si>
    <t>NM_001164352</t>
  </si>
  <si>
    <t>ENSMUSG00000030495</t>
  </si>
  <si>
    <t>NM_017394</t>
  </si>
  <si>
    <t>ENSMUSG00000023067</t>
  </si>
  <si>
    <t>NM_001111099</t>
  </si>
  <si>
    <t>ENSMUSG00000033880</t>
  </si>
  <si>
    <t>NM_011150</t>
  </si>
  <si>
    <t>ENSMUSG00000021118</t>
  </si>
  <si>
    <t>NM_013738</t>
  </si>
  <si>
    <t>ENSMUSG00000041075</t>
  </si>
  <si>
    <t>NM_008057</t>
  </si>
  <si>
    <t>ENSMUSG00000038235</t>
  </si>
  <si>
    <t>NM_172647</t>
  </si>
  <si>
    <t>ENSMUSG00000005251</t>
  </si>
  <si>
    <t>NM_023663</t>
  </si>
  <si>
    <t>ENSMUSG00000015112</t>
  </si>
  <si>
    <t>NM_001177572</t>
  </si>
  <si>
    <t>ENSMUSG00000046844</t>
  </si>
  <si>
    <t>NM_173016</t>
  </si>
  <si>
    <t>ENSMUSG00000057068</t>
  </si>
  <si>
    <t>NM_001033478</t>
  </si>
  <si>
    <t>ENSMUSG00000018822</t>
  </si>
  <si>
    <t>NM_018780</t>
  </si>
  <si>
    <t>ENSMUSG00000038195</t>
  </si>
  <si>
    <t>NM_001029938</t>
  </si>
  <si>
    <t>ENSMUSG00000028776</t>
  </si>
  <si>
    <t>NM_001168333</t>
  </si>
  <si>
    <t>ENSMUSG00000021728</t>
  </si>
  <si>
    <t>NM_010330</t>
  </si>
  <si>
    <t>ENSMUSG00000086607</t>
  </si>
  <si>
    <t>NR_015494</t>
  </si>
  <si>
    <t>ENSMUSG00000099564</t>
  </si>
  <si>
    <t>XM_006511607</t>
  </si>
  <si>
    <t>ENSMUSG00000070473</t>
  </si>
  <si>
    <t>NM_009902</t>
  </si>
  <si>
    <t>ENSMUSG00000032578</t>
  </si>
  <si>
    <t>NM_001317354</t>
  </si>
  <si>
    <t>ENSMUSG00000029851</t>
  </si>
  <si>
    <t>NM_146174</t>
  </si>
  <si>
    <t>ENSMUSG00000051043</t>
  </si>
  <si>
    <t>NM_001110337</t>
  </si>
  <si>
    <t>ENSMUSG00000030761</t>
  </si>
  <si>
    <t>NM_001256081</t>
  </si>
  <si>
    <t>ENSMUSG00000019892</t>
  </si>
  <si>
    <t>NM_001163559</t>
  </si>
  <si>
    <t>ENSMUSG00000001506</t>
  </si>
  <si>
    <t>NM_007742</t>
  </si>
  <si>
    <t>ENSMUSG00000052397</t>
  </si>
  <si>
    <t>NM_009510</t>
  </si>
  <si>
    <t>ENSMUSG00000073421</t>
  </si>
  <si>
    <t>NM_207105</t>
  </si>
  <si>
    <t>ENSMUSG00000024043</t>
  </si>
  <si>
    <t>NM_001347410</t>
  </si>
  <si>
    <t>ENSMUSG00000019767</t>
  </si>
  <si>
    <t>NM_001195672</t>
  </si>
  <si>
    <t>ENSMUSG00000035158</t>
  </si>
  <si>
    <t>NM_001113198</t>
  </si>
  <si>
    <t>ENSMUSG00000014444</t>
  </si>
  <si>
    <t>NM_001037298</t>
  </si>
  <si>
    <t>ENSMUSG00000070436</t>
  </si>
  <si>
    <t>NM_001111043</t>
  </si>
  <si>
    <t>ENSMUSG00000033792</t>
  </si>
  <si>
    <t>NM_001109757</t>
  </si>
  <si>
    <t>ENSMUSG00000021751</t>
  </si>
  <si>
    <t>NM_001161667</t>
  </si>
  <si>
    <t>ENSMUSG00000032372</t>
  </si>
  <si>
    <t>NM_001195084</t>
  </si>
  <si>
    <t>ENSMUSG00000020377</t>
  </si>
  <si>
    <t>NM_001313968</t>
  </si>
  <si>
    <t>ENSMUSG00000029287</t>
  </si>
  <si>
    <t>NM_011578</t>
  </si>
  <si>
    <t>ENSMUSG00000021763</t>
  </si>
  <si>
    <t>XR_001781056</t>
  </si>
  <si>
    <t>ENSMUSG00000036594</t>
  </si>
  <si>
    <t>NM_010378</t>
  </si>
  <si>
    <t>ENSMUSG00000024033</t>
  </si>
  <si>
    <t>NM_025290</t>
  </si>
  <si>
    <t>ENSMUSG00000031740</t>
  </si>
  <si>
    <t>NM_008610</t>
  </si>
  <si>
    <t>ENSMUSG00000030796</t>
  </si>
  <si>
    <t>NM_001285498</t>
  </si>
  <si>
    <t>ENSMUSG00000049811</t>
  </si>
  <si>
    <t>NM_028672</t>
  </si>
  <si>
    <t>ENSMUSG00000074170</t>
  </si>
  <si>
    <t>NM_024413</t>
  </si>
  <si>
    <t>ENSMUSG00000048612</t>
  </si>
  <si>
    <t>NM_001099634</t>
  </si>
  <si>
    <t>ENSMUSG00000028753</t>
  </si>
  <si>
    <t>NM_029401</t>
  </si>
  <si>
    <t>ENSMUSG00000032420</t>
  </si>
  <si>
    <t>NM_011851</t>
  </si>
  <si>
    <t>ENSMUSG00000039629</t>
  </si>
  <si>
    <t>NM_001037740</t>
  </si>
  <si>
    <t>ENSMUSG00000024940</t>
  </si>
  <si>
    <t>NM_008520</t>
  </si>
  <si>
    <t>ENSMUSG00000049241</t>
  </si>
  <si>
    <t>NM_175520</t>
  </si>
  <si>
    <t>ENSMUSG00000015970</t>
  </si>
  <si>
    <t>NM_001136240</t>
  </si>
  <si>
    <t>ENSMUSG00000025380</t>
  </si>
  <si>
    <t>NM_172802</t>
  </si>
  <si>
    <t>ENSMUSG00000041380</t>
  </si>
  <si>
    <t>NM_008312</t>
  </si>
  <si>
    <t>ENSMUSG00000006369</t>
  </si>
  <si>
    <t>NM_001347088</t>
  </si>
  <si>
    <t>ENSMUSG00000044468</t>
  </si>
  <si>
    <t>NM_001142952</t>
  </si>
  <si>
    <t>ENSMUSG00000060429</t>
  </si>
  <si>
    <t>NM_016667</t>
  </si>
  <si>
    <t>ENSMUSG00000043020</t>
  </si>
  <si>
    <t>NM_172864</t>
  </si>
  <si>
    <t>ENSMUSG00000027171</t>
  </si>
  <si>
    <t>NM_178695</t>
  </si>
  <si>
    <t>ENSMUSG00000031293</t>
  </si>
  <si>
    <t>NM_011302</t>
  </si>
  <si>
    <t>ENSMUSG00000021760</t>
  </si>
  <si>
    <t>NM_027127</t>
  </si>
  <si>
    <t>ENSMUSG00000057286</t>
  </si>
  <si>
    <t>NM_009180</t>
  </si>
  <si>
    <t>ENSMUSG00000031303</t>
  </si>
  <si>
    <t>NM_001163085</t>
  </si>
  <si>
    <t>ENSMUSG00000043639</t>
  </si>
  <si>
    <t>NM_001170847</t>
  </si>
  <si>
    <t>ENSMUSG00000033855</t>
  </si>
  <si>
    <t>NM_029858</t>
  </si>
  <si>
    <t>ENSMUSG00000030708</t>
  </si>
  <si>
    <t>NM_153527</t>
  </si>
  <si>
    <t>ENSMUSG00000017756</t>
  </si>
  <si>
    <t>NM_001360694</t>
  </si>
  <si>
    <t>ENSMUSG00000010136</t>
  </si>
  <si>
    <t>NM_001200028</t>
  </si>
  <si>
    <t>ENSMUSG00000038677</t>
  </si>
  <si>
    <t>NM_001004366</t>
  </si>
  <si>
    <t>ENSMUSG00000026831</t>
  </si>
  <si>
    <t>NM_027040</t>
  </si>
  <si>
    <t>ENSMUSG00000036814</t>
  </si>
  <si>
    <t>NM_139142</t>
  </si>
  <si>
    <t>ENSMUSG00000032796</t>
  </si>
  <si>
    <t>NM_008480</t>
  </si>
  <si>
    <t>ENSMUSG00000040310</t>
  </si>
  <si>
    <t>NM_007442</t>
  </si>
  <si>
    <t>ENSMUSG00000042372</t>
  </si>
  <si>
    <t>NM_177360</t>
  </si>
  <si>
    <t>ENSMUSG00000031274</t>
  </si>
  <si>
    <t>NM_001163155</t>
  </si>
  <si>
    <t>ENSMUSG00000018581</t>
  </si>
  <si>
    <t>NM_010060</t>
  </si>
  <si>
    <t>ENSMUSG00000023249</t>
  </si>
  <si>
    <t>NM_001311150</t>
  </si>
  <si>
    <t>ENSMUSG00000061718</t>
  </si>
  <si>
    <t>NM_001313970</t>
  </si>
  <si>
    <t>ENSMUSG00000048416</t>
  </si>
  <si>
    <t>NM_001039543</t>
  </si>
  <si>
    <t>ENSMUSG00000072662</t>
  </si>
  <si>
    <t>NM_001034903</t>
  </si>
  <si>
    <t>ENSMUSG00000028766</t>
  </si>
  <si>
    <t>NM_001287172</t>
  </si>
  <si>
    <t>ENSMUSG00000020953</t>
  </si>
  <si>
    <t>NM_001198835</t>
  </si>
  <si>
    <t>ENSMUSG00000032006</t>
  </si>
  <si>
    <t>NM_001357397</t>
  </si>
  <si>
    <t>ENSMUSG00000032265</t>
  </si>
  <si>
    <t>NM_001160378</t>
  </si>
  <si>
    <t>ENSMUSG00000020186</t>
  </si>
  <si>
    <t>NM_007792</t>
  </si>
  <si>
    <t>ENSMUSG00000031465</t>
  </si>
  <si>
    <t>NM_007426</t>
  </si>
  <si>
    <t>ENSMUSG00000021390</t>
  </si>
  <si>
    <t>NM_008760</t>
  </si>
  <si>
    <t>ENSMUSG00000036867</t>
  </si>
  <si>
    <t>NM_008542</t>
  </si>
  <si>
    <t>ENSMUSG00000026656</t>
  </si>
  <si>
    <t>NM_001077189</t>
  </si>
  <si>
    <t>ENSMUSG00000063605</t>
  </si>
  <si>
    <t>NM_001033533</t>
  </si>
  <si>
    <t>ENSMUSG00000031548</t>
  </si>
  <si>
    <t>NM_013834</t>
  </si>
  <si>
    <t>ENSMUSG00000025491</t>
  </si>
  <si>
    <t>NM_001112715</t>
  </si>
  <si>
    <t>ENSMUSG00000055148</t>
  </si>
  <si>
    <t>NM_008452</t>
  </si>
  <si>
    <t>ENSMUSG00000074899</t>
  </si>
  <si>
    <t>XM_006500537</t>
  </si>
  <si>
    <t>ENSMUSG00000047963</t>
  </si>
  <si>
    <t>NM_175096</t>
  </si>
  <si>
    <t>ENSMUSG00000066477</t>
  </si>
  <si>
    <t>NR_045284</t>
  </si>
  <si>
    <t>ENSMUSG00000035860</t>
  </si>
  <si>
    <t>NM_001024478</t>
  </si>
  <si>
    <t>ENSMUSG00000108841</t>
  </si>
  <si>
    <t>XM_017316244</t>
  </si>
  <si>
    <t>ENSMUSG00000044734</t>
  </si>
  <si>
    <t>NM_025429</t>
  </si>
  <si>
    <t>ENSMUSG00000040229</t>
  </si>
  <si>
    <t>NM_011823</t>
  </si>
  <si>
    <t>ENSMUSG00000070306</t>
  </si>
  <si>
    <t>NM_001081369</t>
  </si>
  <si>
    <t>ENSMUSG00000050121</t>
  </si>
  <si>
    <t>NM_153520</t>
  </si>
  <si>
    <t>XR_373329</t>
  </si>
  <si>
    <t>ENSMUSG00000044726</t>
  </si>
  <si>
    <t>NM_173421</t>
  </si>
  <si>
    <t>ENSMUSG00000093606</t>
  </si>
  <si>
    <t>NR_040375</t>
  </si>
  <si>
    <t>ENSMUSG00000043068</t>
  </si>
  <si>
    <t>NM_001081120</t>
  </si>
  <si>
    <t>ENSMUSG00000032243</t>
  </si>
  <si>
    <t>NM_176922</t>
  </si>
  <si>
    <t>ENSMUSG00000019982</t>
  </si>
  <si>
    <t>NM_001198914</t>
  </si>
  <si>
    <t>ENSMUSG00000032344</t>
  </si>
  <si>
    <t>NM_173386</t>
  </si>
  <si>
    <t>ENSMUSG00000063558</t>
  </si>
  <si>
    <t>NM_009676</t>
  </si>
  <si>
    <t>ENSMUSG00000010064</t>
  </si>
  <si>
    <t>NM_001199217</t>
  </si>
  <si>
    <t>ENSMUSG00000036570</t>
  </si>
  <si>
    <t>NM_019503</t>
  </si>
  <si>
    <t>ENSMUSG00000001604</t>
  </si>
  <si>
    <t>NM_011542</t>
  </si>
  <si>
    <t>ENSMUSG00000096957</t>
  </si>
  <si>
    <t>NR_126558</t>
  </si>
  <si>
    <t>ENSMUSG00000036181</t>
  </si>
  <si>
    <t>NM_015786</t>
  </si>
  <si>
    <t>ENSMUSG00000003849</t>
  </si>
  <si>
    <t>NM_008706</t>
  </si>
  <si>
    <t>ENSMUSG00000021242</t>
  </si>
  <si>
    <t>NM_023409</t>
  </si>
  <si>
    <t>ENSMUSG00000040562</t>
  </si>
  <si>
    <t>NM_008183</t>
  </si>
  <si>
    <t>ENSMUSG00000060586</t>
  </si>
  <si>
    <t>NM_010382</t>
  </si>
  <si>
    <t>ENSMUSG00000027215</t>
  </si>
  <si>
    <t>NM_001136055</t>
  </si>
  <si>
    <t>ENSMUSG00000032327</t>
  </si>
  <si>
    <t>NM_001162475</t>
  </si>
  <si>
    <t>ENSMUSG00000020604</t>
  </si>
  <si>
    <t>NM_001166177</t>
  </si>
  <si>
    <t>ENSMUSG00000053153</t>
  </si>
  <si>
    <t>NM_001271533</t>
  </si>
  <si>
    <t>ENSMUSG00000015401</t>
  </si>
  <si>
    <t>NM_001313719</t>
  </si>
  <si>
    <t>ENSMUSG00000023902</t>
  </si>
  <si>
    <t>NM_001033425</t>
  </si>
  <si>
    <t>ENSMUSG00000024610</t>
  </si>
  <si>
    <t>NM_001042605</t>
  </si>
  <si>
    <t>ENSMUSG00000032579</t>
  </si>
  <si>
    <t>NM_133984</t>
  </si>
  <si>
    <t>ENSMUSG00000041577</t>
  </si>
  <si>
    <t>NM_054077</t>
  </si>
  <si>
    <t>ENSMUSG00000037086</t>
  </si>
  <si>
    <t>NM_026841</t>
  </si>
  <si>
    <t>ENSMUSG00000033420</t>
  </si>
  <si>
    <t>NM_054041</t>
  </si>
  <si>
    <t>ENSMUSG00000027030</t>
  </si>
  <si>
    <t>NM_016866</t>
  </si>
  <si>
    <t>ENSMUSG00000078234</t>
  </si>
  <si>
    <t>NM_173427</t>
  </si>
  <si>
    <t>ENSMUSG00000024900</t>
  </si>
  <si>
    <t>NM_013495</t>
  </si>
  <si>
    <t>ENSMUSG00000030125</t>
  </si>
  <si>
    <t>NM_001302555</t>
  </si>
  <si>
    <t>ENSMUSG00000007891</t>
  </si>
  <si>
    <t>NM_009983</t>
  </si>
  <si>
    <t>ENSMUSG00000026649</t>
  </si>
  <si>
    <t>NM_001081275</t>
  </si>
  <si>
    <t>ENSMUSG00000003477</t>
  </si>
  <si>
    <t>NM_009349</t>
  </si>
  <si>
    <t>ENSMUSG00000033590</t>
  </si>
  <si>
    <t>NM_001081322</t>
  </si>
  <si>
    <t>ENSMUSG00000031969</t>
  </si>
  <si>
    <t>NM_025862</t>
  </si>
  <si>
    <t>ENSMUSG00000034706</t>
  </si>
  <si>
    <t>NM_001034878</t>
  </si>
  <si>
    <t>ENSMUSG00000060519</t>
  </si>
  <si>
    <t>NM_023141</t>
  </si>
  <si>
    <t>ENSMUSG00000071604</t>
  </si>
  <si>
    <t>NM_001114174</t>
  </si>
  <si>
    <t>ENSMUSG00000026870</t>
  </si>
  <si>
    <t>NM_001308024</t>
  </si>
  <si>
    <t>ENSMUSG00000079436</t>
  </si>
  <si>
    <t>NM_001110227</t>
  </si>
  <si>
    <t>ENSMUSG00000021848</t>
  </si>
  <si>
    <t>NM_001286481</t>
  </si>
  <si>
    <t>ENSMUSG00000010307</t>
  </si>
  <si>
    <t>NM_026436</t>
  </si>
  <si>
    <t>ENSMUSG00000001827</t>
  </si>
  <si>
    <t>NM_001252552</t>
  </si>
  <si>
    <t>ENSMUSG00000023175</t>
  </si>
  <si>
    <t>NM_001077184</t>
  </si>
  <si>
    <t>ENSMUSG00000063796</t>
  </si>
  <si>
    <t>NM_001164634</t>
  </si>
  <si>
    <t>ENSMUSG00000079243</t>
  </si>
  <si>
    <t>NM_001081339</t>
  </si>
  <si>
    <t>ENSMUSG00000032278</t>
  </si>
  <si>
    <t>NM_028748</t>
  </si>
  <si>
    <t>ENSMUSG00000071398</t>
  </si>
  <si>
    <t>NM_001201332</t>
  </si>
  <si>
    <t>ENSMUSG00000029781</t>
  </si>
  <si>
    <t>NM_012056</t>
  </si>
  <si>
    <t>ENSMUSG00000032057</t>
  </si>
  <si>
    <t>NM_177702</t>
  </si>
  <si>
    <t>ENSMUSG00000029070</t>
  </si>
  <si>
    <t>NM_024263</t>
  </si>
  <si>
    <t>ENSMUSG00000034684</t>
  </si>
  <si>
    <t>NM_001311151</t>
  </si>
  <si>
    <t>ENSMUSG00000029007</t>
  </si>
  <si>
    <t>NM_001301281</t>
  </si>
  <si>
    <t>ENSMUSG00000025351</t>
  </si>
  <si>
    <t>NM_001042580</t>
  </si>
  <si>
    <t>ENSMUSG00000030218</t>
  </si>
  <si>
    <t>NM_008597</t>
  </si>
  <si>
    <t>ENSMUSG00000023120</t>
  </si>
  <si>
    <t>NM_001034872</t>
  </si>
  <si>
    <t>ENSMUSG00000040189</t>
  </si>
  <si>
    <t>NM_001033243</t>
  </si>
  <si>
    <t>ENSMUSG00000052305</t>
  </si>
  <si>
    <t>NM_001201391</t>
  </si>
  <si>
    <t>ENSMUSG00000028012</t>
  </si>
  <si>
    <t>NM_009102</t>
  </si>
  <si>
    <t>ENSMUSG00000032023</t>
  </si>
  <si>
    <t>NM_001081121</t>
  </si>
  <si>
    <t>ENSMUSG00000059555</t>
  </si>
  <si>
    <t>NM_146115</t>
  </si>
  <si>
    <t>ENSMUSG00000027230</t>
  </si>
  <si>
    <t>NM_011957</t>
  </si>
  <si>
    <t>ENSMUSG00000030235</t>
  </si>
  <si>
    <t>NM_001177772</t>
  </si>
  <si>
    <t>ENSMUSG00000019487</t>
  </si>
  <si>
    <t>NM_001242389</t>
  </si>
  <si>
    <t>ENSMUSG00000085772</t>
  </si>
  <si>
    <t>NR_102310</t>
  </si>
  <si>
    <t>ENSMUSG00000032609</t>
  </si>
  <si>
    <t>NM_001359428</t>
  </si>
  <si>
    <t>ENSMUSG00000042707</t>
  </si>
  <si>
    <t>NM_175223</t>
  </si>
  <si>
    <t>ENSMUSG00000032431</t>
  </si>
  <si>
    <t>NM_019922</t>
  </si>
  <si>
    <t>ENSMUSG00000038060</t>
  </si>
  <si>
    <t>NM_177117</t>
  </si>
  <si>
    <t>ENSMUSG00000017754</t>
  </si>
  <si>
    <t>NM_011125</t>
  </si>
  <si>
    <t>ENSMUSG00000036854</t>
  </si>
  <si>
    <t>NM_001012401</t>
  </si>
  <si>
    <t>ENSMUSG00000033149</t>
  </si>
  <si>
    <t>NM_001252442</t>
  </si>
  <si>
    <t>ENSMUSG00000044948</t>
  </si>
  <si>
    <t>NM_027559</t>
  </si>
  <si>
    <t>ENSMUSG00000028607</t>
  </si>
  <si>
    <t>NM_009949</t>
  </si>
  <si>
    <t>ENSMUSG00000019917</t>
  </si>
  <si>
    <t>NM_001024910</t>
  </si>
  <si>
    <t>ENSMUSG00000022453</t>
  </si>
  <si>
    <t>NM_001355546</t>
  </si>
  <si>
    <t>ENSMUSG00000036598</t>
  </si>
  <si>
    <t>NM_172914</t>
  </si>
  <si>
    <t>ENSMUSG00000041920</t>
  </si>
  <si>
    <t>NM_001029842</t>
  </si>
  <si>
    <t>ENSMUSG00000027875</t>
  </si>
  <si>
    <t>NM_008256</t>
  </si>
  <si>
    <t>ENSMUSG00000030536</t>
  </si>
  <si>
    <t>NM_016721</t>
  </si>
  <si>
    <t>ENSMUSG00000040812</t>
  </si>
  <si>
    <t>NM_001356533</t>
  </si>
  <si>
    <t>XR_387233</t>
  </si>
  <si>
    <t>ENSMUSG00000038079</t>
  </si>
  <si>
    <t>NM_001033449</t>
  </si>
  <si>
    <t>ENSMUSG00000028583</t>
  </si>
  <si>
    <t>NM_001290822</t>
  </si>
  <si>
    <t>ENSMUSG00000001918</t>
  </si>
  <si>
    <t>NM_009201</t>
  </si>
  <si>
    <t>ENSMUSG00000069516</t>
  </si>
  <si>
    <t>NM_017372</t>
  </si>
  <si>
    <t>ENSMUSG00000032489</t>
  </si>
  <si>
    <t>NM_001163569</t>
  </si>
  <si>
    <t>ENSMUSG00000005968</t>
  </si>
  <si>
    <t>NM_001293728</t>
  </si>
  <si>
    <t>ENSMUSG00000073650</t>
  </si>
  <si>
    <t>NM_001033345</t>
  </si>
  <si>
    <t>ENSMUSG00000036528</t>
  </si>
  <si>
    <t>NM_001163557</t>
  </si>
  <si>
    <t>NR_033629</t>
  </si>
  <si>
    <t>ENSMUSG00000053040</t>
  </si>
  <si>
    <t>NM_026674</t>
  </si>
  <si>
    <t>ENSMUSG00000027412</t>
  </si>
  <si>
    <t>NM_001199118</t>
  </si>
  <si>
    <t>ENSMUSG00000071550</t>
  </si>
  <si>
    <t>NM_001033247</t>
  </si>
  <si>
    <t>ENSMUSG00000017765</t>
  </si>
  <si>
    <t>NM_001253804</t>
  </si>
  <si>
    <t>ENSMUSG00000026778</t>
  </si>
  <si>
    <t>NM_008859</t>
  </si>
  <si>
    <t>ENSMUSG00000006784</t>
  </si>
  <si>
    <t>NM_028918</t>
  </si>
  <si>
    <t>ENSMUSG00000037206</t>
  </si>
  <si>
    <t>NM_001195431</t>
  </si>
  <si>
    <t>ENSMUSG00000029455</t>
  </si>
  <si>
    <t>NM_001308450</t>
  </si>
  <si>
    <t>ENSMUSG00000010660</t>
  </si>
  <si>
    <t>NM_001293648</t>
  </si>
  <si>
    <t>ENSMUSG00000001436</t>
  </si>
  <si>
    <t>NM_001199271</t>
  </si>
  <si>
    <t>ENSMUSG00000068220</t>
  </si>
  <si>
    <t>NM_008495</t>
  </si>
  <si>
    <t>ENSMUSG00000040569</t>
  </si>
  <si>
    <t>NM_145947</t>
  </si>
  <si>
    <t>ENSMUSG00000032198</t>
  </si>
  <si>
    <t>NM_177030</t>
  </si>
  <si>
    <t>ENSMUSG00000026200</t>
  </si>
  <si>
    <t>NM_029010</t>
  </si>
  <si>
    <t>ENSMUSG00000038756</t>
  </si>
  <si>
    <t>NM_172799</t>
  </si>
  <si>
    <t>ENSMUSG00000037366</t>
  </si>
  <si>
    <t>NM_001285872</t>
  </si>
  <si>
    <t>ENSMUSG00000025915</t>
  </si>
  <si>
    <t>NM_001037759</t>
  </si>
  <si>
    <t>ENSMUSG00000024197</t>
  </si>
  <si>
    <t>NM_025836</t>
  </si>
  <si>
    <t>ENSMUSG00000034401</t>
  </si>
  <si>
    <t>NM_001357231</t>
  </si>
  <si>
    <t>ENSMUSG00000034701</t>
  </si>
  <si>
    <t>NM_010894</t>
  </si>
  <si>
    <t>ENSMUSG00000030281</t>
  </si>
  <si>
    <t>NM_134159</t>
  </si>
  <si>
    <t>ENSMUSG00000036446</t>
  </si>
  <si>
    <t>NM_008524</t>
  </si>
  <si>
    <t>ENSMUSG00000021186</t>
  </si>
  <si>
    <t>NM_001361987</t>
  </si>
  <si>
    <t>ENSMUSG00000073940</t>
  </si>
  <si>
    <t>NM_008220</t>
  </si>
  <si>
    <t>ENSMUSG00000020844</t>
  </si>
  <si>
    <t>NM_008750</t>
  </si>
  <si>
    <t>ENSMUSG00000023224</t>
  </si>
  <si>
    <t>NM_009776</t>
  </si>
  <si>
    <t>ENSMUSG00000019590</t>
  </si>
  <si>
    <t>NM_001356374</t>
  </si>
  <si>
    <t>ENSMUSG00000071648</t>
  </si>
  <si>
    <t>NM_009073</t>
  </si>
  <si>
    <t>ENSMUSG00000028167</t>
  </si>
  <si>
    <t>NM_001172055</t>
  </si>
  <si>
    <t>ENSMUSG00000036091</t>
  </si>
  <si>
    <t>NM_178020</t>
  </si>
  <si>
    <t>ENSMUSG00000024885</t>
  </si>
  <si>
    <t>NM_026316</t>
  </si>
  <si>
    <t>ENSMUSG00000028294</t>
  </si>
  <si>
    <t>NM_001347062</t>
  </si>
  <si>
    <t>ENSMUSG00000069917</t>
  </si>
  <si>
    <t>NM_001083955</t>
  </si>
  <si>
    <t>ENSMUSG00000026958</t>
  </si>
  <si>
    <t>NM_031843</t>
  </si>
  <si>
    <t>ENSMUSG00000018102</t>
  </si>
  <si>
    <t>NM_001290380</t>
  </si>
  <si>
    <t>ENSMUSG00000064215</t>
  </si>
  <si>
    <t>NM_026790</t>
  </si>
  <si>
    <t>ENSMUSG00000032128</t>
  </si>
  <si>
    <t>NM_001164767</t>
  </si>
  <si>
    <t>ENSMUSG00000029163</t>
  </si>
  <si>
    <t>NM_133918</t>
  </si>
  <si>
    <t>ENSMUSG00000021585</t>
  </si>
  <si>
    <t>NM_001301153</t>
  </si>
  <si>
    <t>XR_001778890</t>
  </si>
  <si>
    <t>ENSMUSG00000062778</t>
  </si>
  <si>
    <t>NM_023186</t>
  </si>
  <si>
    <t>ENSMUSG00000037738</t>
  </si>
  <si>
    <t>NM_001347318</t>
  </si>
  <si>
    <t>ENSMUSG00000027204</t>
  </si>
  <si>
    <t>NM_007993</t>
  </si>
  <si>
    <t>ENSMUSG00000039543</t>
  </si>
  <si>
    <t>NM_001163638</t>
  </si>
  <si>
    <t>ENSMUSG00000027896</t>
  </si>
  <si>
    <t>NM_001310705</t>
  </si>
  <si>
    <t>ENSMUSG00000055809</t>
  </si>
  <si>
    <t>NM_001033548</t>
  </si>
  <si>
    <t>ENSMUSG00000031767</t>
  </si>
  <si>
    <t>NM_001290180</t>
  </si>
  <si>
    <t>ENSMUSG00000025185</t>
  </si>
  <si>
    <t>NM_001164311</t>
  </si>
  <si>
    <t>ENSMUSG00000035032</t>
  </si>
  <si>
    <t>NM_172461</t>
  </si>
  <si>
    <t>ENSMUSG00000033722</t>
  </si>
  <si>
    <t>XM_006530030</t>
  </si>
  <si>
    <t>ENSMUSG00000074207</t>
  </si>
  <si>
    <t>NM_007409</t>
  </si>
  <si>
    <t>ENSMUSG00000020686</t>
  </si>
  <si>
    <t>NM_001013759</t>
  </si>
  <si>
    <t>ENSMUSG00000032514</t>
  </si>
  <si>
    <t>NM_028735</t>
  </si>
  <si>
    <t>ENSMUSG00000029695</t>
  </si>
  <si>
    <t>NM_013930</t>
  </si>
  <si>
    <t>ENSMUSG00000029032</t>
  </si>
  <si>
    <t>NM_001112744</t>
  </si>
  <si>
    <t>ENSMUSG00000026043</t>
  </si>
  <si>
    <t>NM_009930</t>
  </si>
  <si>
    <t>ENSMUSG00000025196</t>
  </si>
  <si>
    <t>NM_030703</t>
  </si>
  <si>
    <t>ENSMUSG00000038370</t>
  </si>
  <si>
    <t>NM_025557</t>
  </si>
  <si>
    <t>ENSMUSG00000039552</t>
  </si>
  <si>
    <t>NM_001162957</t>
  </si>
  <si>
    <t>ENSMUSG00000033318</t>
  </si>
  <si>
    <t>NM_010361</t>
  </si>
  <si>
    <t>ENSMUSG00000035126</t>
  </si>
  <si>
    <t>NM_146254</t>
  </si>
  <si>
    <t>ENSMUSG00000046718</t>
  </si>
  <si>
    <t>NM_198095</t>
  </si>
  <si>
    <t>ENSMUSG00000006281</t>
  </si>
  <si>
    <t>NM_009351</t>
  </si>
  <si>
    <t>ENSMUSG00000039480</t>
  </si>
  <si>
    <t>NM_001347463</t>
  </si>
  <si>
    <t>ENSMUSG00000034205</t>
  </si>
  <si>
    <t>NM_033325</t>
  </si>
  <si>
    <t>ENSMUSG00000029790</t>
  </si>
  <si>
    <t>NM_031998</t>
  </si>
  <si>
    <t>ENSMUSG00000033102</t>
  </si>
  <si>
    <t>NM_001122989</t>
  </si>
  <si>
    <t>ENSMUSG00000062866</t>
  </si>
  <si>
    <t>NM_001033257</t>
  </si>
  <si>
    <t>ENSMUSG00000052861</t>
  </si>
  <si>
    <t>NM_001164669</t>
  </si>
  <si>
    <t>ENSMUSG00000029155</t>
  </si>
  <si>
    <t>NM_178387</t>
  </si>
  <si>
    <t>ENSMUSG00000023966</t>
  </si>
  <si>
    <t>NM_029338</t>
  </si>
  <si>
    <t>ENSMUSG00000043621</t>
  </si>
  <si>
    <t>NM_001285928</t>
  </si>
  <si>
    <t>ENSMUSG00000000154</t>
  </si>
  <si>
    <t>NM_001042760</t>
  </si>
  <si>
    <t>ENSMUSG00000050822</t>
  </si>
  <si>
    <t>NM_146257</t>
  </si>
  <si>
    <t>ENSMUSG00000068876</t>
  </si>
  <si>
    <t>NM_001037711</t>
  </si>
  <si>
    <t>ENSMUSG00000066196</t>
  </si>
  <si>
    <t>NM_001007463</t>
  </si>
  <si>
    <t>ENSMUSG00000092274</t>
  </si>
  <si>
    <t>NR_003513</t>
  </si>
  <si>
    <t>ENSMUSG00000044279</t>
  </si>
  <si>
    <t>NM_001347408</t>
  </si>
  <si>
    <t>ENSMUSG00000073633</t>
  </si>
  <si>
    <t>NM_025386</t>
  </si>
  <si>
    <t>ENSMUSG00000067276</t>
  </si>
  <si>
    <t>NM_007603</t>
  </si>
  <si>
    <t>ENSMUSG00000062980</t>
  </si>
  <si>
    <t>NM_001081351</t>
  </si>
  <si>
    <t>ENSMUSG00000037552</t>
  </si>
  <si>
    <t>NM_001083912</t>
  </si>
  <si>
    <t>ENSMUSG00000026365</t>
  </si>
  <si>
    <t>NM_009888</t>
  </si>
  <si>
    <t>ENSMUSG00000003617</t>
  </si>
  <si>
    <t>NM_001042611</t>
  </si>
  <si>
    <t>ENSMUSG00000020592</t>
  </si>
  <si>
    <t>NM_011519</t>
  </si>
  <si>
    <t>ENSMUSG00000015090</t>
  </si>
  <si>
    <t>NM_008963</t>
  </si>
  <si>
    <t>ENSMUSG00000046808</t>
  </si>
  <si>
    <t>NM_153389</t>
  </si>
  <si>
    <t>ENSMUSG00000038393</t>
  </si>
  <si>
    <t>NM_001009935</t>
  </si>
  <si>
    <t>ENSMUSG00000000120</t>
  </si>
  <si>
    <t>NM_033217</t>
  </si>
  <si>
    <t>ENSMUSG00000012126</t>
  </si>
  <si>
    <t>NM_026257</t>
  </si>
  <si>
    <t>ENSMUSG00000028555</t>
  </si>
  <si>
    <t>NM_001145948</t>
  </si>
  <si>
    <t>ENSMUSG00000020473</t>
  </si>
  <si>
    <t>NM_001291857</t>
  </si>
  <si>
    <t>ENSMUSG00000035112</t>
  </si>
  <si>
    <t>NM_175638</t>
  </si>
  <si>
    <t>ENSMUSG00000058806</t>
  </si>
  <si>
    <t>NM_001304757</t>
  </si>
  <si>
    <t>ENSMUSG00000036103</t>
  </si>
  <si>
    <t>NM_130449</t>
  </si>
  <si>
    <t>ENSMUSG00000032334</t>
  </si>
  <si>
    <t>NM_010729</t>
  </si>
  <si>
    <t>ENSMUSG00000051627</t>
  </si>
  <si>
    <t>NM_015787</t>
  </si>
  <si>
    <t>ENSMUSG00000021835</t>
  </si>
  <si>
    <t>NM_001316360</t>
  </si>
  <si>
    <t>ENSMUSG00000026630</t>
  </si>
  <si>
    <t>NM_030060</t>
  </si>
  <si>
    <t>ENSMUSG00000022805</t>
  </si>
  <si>
    <t>NM_001081025</t>
  </si>
  <si>
    <t>ENSMUSG00000041559</t>
  </si>
  <si>
    <t>NM_021355</t>
  </si>
  <si>
    <t>ENSMUSG00000095687</t>
  </si>
  <si>
    <t>NM_001083938</t>
  </si>
  <si>
    <t>ENSMUSG00000028121</t>
  </si>
  <si>
    <t>NM_001355264</t>
  </si>
  <si>
    <t>ENSMUSG00000039410</t>
  </si>
  <si>
    <t>NM_001177995</t>
  </si>
  <si>
    <t>ENSMUSG00000030560</t>
  </si>
  <si>
    <t>NM_001311790</t>
  </si>
  <si>
    <t>ENSMUSG00000061859</t>
  </si>
  <si>
    <t>NM_001005784</t>
  </si>
  <si>
    <t>ENSMUSG00000027962</t>
  </si>
  <si>
    <t>NM_011693</t>
  </si>
  <si>
    <t>ENSMUSG00000036256</t>
  </si>
  <si>
    <t>NM_001159518</t>
  </si>
  <si>
    <t>ENSMUSG00000073987</t>
  </si>
  <si>
    <t>NM_010281</t>
  </si>
  <si>
    <t>ENSMUSG00000056870</t>
  </si>
  <si>
    <t>NM_027506</t>
  </si>
  <si>
    <t>ENSMUSG00000086266</t>
  </si>
  <si>
    <t>NR_002855</t>
  </si>
  <si>
    <t>ENSMUSG00000006517</t>
  </si>
  <si>
    <t>NM_138656</t>
  </si>
  <si>
    <t>ENSMUSG00000030108</t>
  </si>
  <si>
    <t>NM_144512</t>
  </si>
  <si>
    <t>ENSMUSG00000025572</t>
  </si>
  <si>
    <t>NM_145439</t>
  </si>
  <si>
    <t>ENSMUSG00000026399</t>
  </si>
  <si>
    <t>NM_010016</t>
  </si>
  <si>
    <t>ENSMUSG00000050335</t>
  </si>
  <si>
    <t>NM_001145953</t>
  </si>
  <si>
    <t>ENSMUSG00000015093</t>
  </si>
  <si>
    <t>NM_027085</t>
  </si>
  <si>
    <t>ENSMUSG00000017405</t>
  </si>
  <si>
    <t>NM_080849</t>
  </si>
  <si>
    <t>ENSMUSG00000019789</t>
  </si>
  <si>
    <t>NM_013904</t>
  </si>
  <si>
    <t>ENSMUSG00000074218</t>
  </si>
  <si>
    <t>NM_009944</t>
  </si>
  <si>
    <t>ENSMUSG00000090210</t>
  </si>
  <si>
    <t>NM_001081053</t>
  </si>
  <si>
    <t>ENSMUSG00000024087</t>
  </si>
  <si>
    <t>NM_009994</t>
  </si>
  <si>
    <t>ENSMUSG00000070644</t>
  </si>
  <si>
    <t>NM_175443</t>
  </si>
  <si>
    <t>ENSMUSG00000002043</t>
  </si>
  <si>
    <t>NM_001331181</t>
  </si>
  <si>
    <t>ENSMUSG00000031273</t>
  </si>
  <si>
    <t>NM_053185</t>
  </si>
  <si>
    <t>ENSMUSG00000043913</t>
  </si>
  <si>
    <t>NM_001360004</t>
  </si>
  <si>
    <t>ENSMUSG00000040978</t>
  </si>
  <si>
    <t>NM_001037928</t>
  </si>
  <si>
    <t>ENSMUSG00000046352</t>
  </si>
  <si>
    <t>NM_008125</t>
  </si>
  <si>
    <t>ENSMUSG00000020904</t>
  </si>
  <si>
    <t>NM_027963</t>
  </si>
  <si>
    <t>ENSMUSG00000047246</t>
  </si>
  <si>
    <t>NM_001177653</t>
  </si>
  <si>
    <t>ENSMUSG00000017969</t>
  </si>
  <si>
    <t>NM_008968</t>
  </si>
  <si>
    <t>ENSMUSG00000040219</t>
  </si>
  <si>
    <t>NM_172770</t>
  </si>
  <si>
    <t>ENSMUSG00000044033</t>
  </si>
  <si>
    <t>NM_001025576</t>
  </si>
  <si>
    <t>ENSMUSG00000041012</t>
  </si>
  <si>
    <t>NM_027294</t>
  </si>
  <si>
    <t>ENSMUSG00000030681</t>
  </si>
  <si>
    <t>NM_080638</t>
  </si>
  <si>
    <t>ENSMUSG00000024769</t>
  </si>
  <si>
    <t>NM_001033342</t>
  </si>
  <si>
    <t>ENSMUSG00000048038</t>
  </si>
  <si>
    <t>NM_177841</t>
  </si>
  <si>
    <t>ENSMUSG00000024597</t>
  </si>
  <si>
    <t>NM_009194</t>
  </si>
  <si>
    <t>ENSMUSG00000016356</t>
  </si>
  <si>
    <t>NM_028518</t>
  </si>
  <si>
    <t>ENSMUSG00000048442</t>
  </si>
  <si>
    <t>NM_183259</t>
  </si>
  <si>
    <t>ENSMUSG00000040473</t>
  </si>
  <si>
    <t>NM_172447</t>
  </si>
  <si>
    <t>ENSMUSG00000000167</t>
  </si>
  <si>
    <t>NM_028300</t>
  </si>
  <si>
    <t>ENSMUSG00000039676</t>
  </si>
  <si>
    <t>NM_029341</t>
  </si>
  <si>
    <t>ENSMUSG00000013584</t>
  </si>
  <si>
    <t>NM_009022</t>
  </si>
  <si>
    <t>ENSMUSG00000042340</t>
  </si>
  <si>
    <t>NM_001301282</t>
  </si>
  <si>
    <t>ENSMUSG00000027524</t>
  </si>
  <si>
    <t>NM_007903</t>
  </si>
  <si>
    <t>ENSMUSG00000041809</t>
  </si>
  <si>
    <t>NM_027974</t>
  </si>
  <si>
    <t>ENSMUSG00000030966</t>
  </si>
  <si>
    <t>NM_001082552</t>
  </si>
  <si>
    <t>ENSMUSG00000034467</t>
  </si>
  <si>
    <t>NM_029297</t>
  </si>
  <si>
    <t>ENSMUSG00000054717</t>
  </si>
  <si>
    <t>NM_008252</t>
  </si>
  <si>
    <t>ENSMUSG00000041143</t>
  </si>
  <si>
    <t>NM_001305423</t>
  </si>
  <si>
    <t>ENSMUSG00000041779</t>
  </si>
  <si>
    <t>NM_177409</t>
  </si>
  <si>
    <t>ENSMUSG00000000693</t>
  </si>
  <si>
    <t>NM_013586</t>
  </si>
  <si>
    <t>ENSMUSG00000075302</t>
  </si>
  <si>
    <t>NM_025744</t>
  </si>
  <si>
    <t>ENSMUSG00000040428</t>
  </si>
  <si>
    <t>NM_148927</t>
  </si>
  <si>
    <t>ENSMUSG00000002769</t>
  </si>
  <si>
    <t>NM_010321</t>
  </si>
  <si>
    <t>ENSMUSG00000037143</t>
  </si>
  <si>
    <t>NM_175280</t>
  </si>
  <si>
    <t>ENSMUSG00000038570</t>
  </si>
  <si>
    <t>NM_177894</t>
  </si>
  <si>
    <t>ENSMUSG00000040158</t>
  </si>
  <si>
    <t>NM_029564</t>
  </si>
  <si>
    <t>ENSMUSG00000041046</t>
  </si>
  <si>
    <t>NM_019511</t>
  </si>
  <si>
    <t>ENSMUSG00000045679</t>
  </si>
  <si>
    <t>NM_001161111</t>
  </si>
  <si>
    <t>ENSMUSG00000002289</t>
  </si>
  <si>
    <t>NM_020581</t>
  </si>
  <si>
    <t>ENSMUSG00000058290</t>
  </si>
  <si>
    <t>NM_001014976</t>
  </si>
  <si>
    <t>ENSMUSG00000097756</t>
  </si>
  <si>
    <t>NR_040324</t>
  </si>
  <si>
    <t>ENSMUSG00000026712</t>
  </si>
  <si>
    <t>NM_008625</t>
  </si>
  <si>
    <t>ENSMUSG00000027434</t>
  </si>
  <si>
    <t>NM_001077632</t>
  </si>
  <si>
    <t>ENSMUSG00000054150</t>
  </si>
  <si>
    <t>NM_001042699</t>
  </si>
  <si>
    <t>ENSMUSG00000039899</t>
  </si>
  <si>
    <t>NM_008013</t>
  </si>
  <si>
    <t>ENSMUSG00000050270</t>
  </si>
  <si>
    <t>NM_001291042</t>
  </si>
  <si>
    <t>ENSMUSG00000034959</t>
  </si>
  <si>
    <t>NM_198642</t>
  </si>
  <si>
    <t>Rpl22l1</t>
  </si>
  <si>
    <t>ENSMUSG00000039221</t>
  </si>
  <si>
    <t>NM_001347226</t>
  </si>
  <si>
    <t>Rpl39</t>
  </si>
  <si>
    <t>ENSMUSG00000079641</t>
  </si>
  <si>
    <t>NM_026055</t>
  </si>
  <si>
    <t>Gm44164</t>
  </si>
  <si>
    <t>Rarres2</t>
  </si>
  <si>
    <t>ENSMUSG00000009281</t>
  </si>
  <si>
    <t>NM_001347167</t>
  </si>
  <si>
    <t>Egr1</t>
  </si>
  <si>
    <t>ENSMUSG00000038418</t>
  </si>
  <si>
    <t>NM_007913</t>
  </si>
  <si>
    <t>Gm28578</t>
  </si>
  <si>
    <t>XR_386755</t>
  </si>
  <si>
    <t>P2rx6</t>
  </si>
  <si>
    <t>ENSMUSG00000022758</t>
  </si>
  <si>
    <t>NM_001159561</t>
  </si>
  <si>
    <t>Spry4</t>
  </si>
  <si>
    <t>ENSMUSG00000024427</t>
  </si>
  <si>
    <t>NM_011898</t>
  </si>
  <si>
    <t>x</t>
  </si>
  <si>
    <r>
      <t>Kinase-dead standard-housed (</t>
    </r>
    <r>
      <rPr>
        <b/>
        <sz val="12"/>
        <color theme="1"/>
        <rFont val="Calibri"/>
        <family val="2"/>
        <scheme val="minor"/>
      </rPr>
      <t>KDSH</t>
    </r>
    <r>
      <rPr>
        <sz val="12"/>
        <color theme="1"/>
        <rFont val="Calibri"/>
        <family val="2"/>
        <scheme val="minor"/>
      </rPr>
      <t>)</t>
    </r>
  </si>
  <si>
    <r>
      <t>Kinase-dead environmentally enriched (</t>
    </r>
    <r>
      <rPr>
        <b/>
        <sz val="12"/>
        <color theme="1"/>
        <rFont val="Calibri"/>
        <family val="2"/>
        <scheme val="minor"/>
      </rPr>
      <t>KDEE</t>
    </r>
    <r>
      <rPr>
        <sz val="12"/>
        <color theme="1"/>
        <rFont val="Calibri"/>
        <family val="2"/>
        <scheme val="minor"/>
      </rPr>
      <t>)</t>
    </r>
  </si>
  <si>
    <r>
      <t>Wildtype standard-housed (</t>
    </r>
    <r>
      <rPr>
        <b/>
        <sz val="12"/>
        <color theme="1"/>
        <rFont val="Calibri"/>
        <family val="2"/>
        <scheme val="minor"/>
      </rPr>
      <t>WTSH</t>
    </r>
    <r>
      <rPr>
        <sz val="12"/>
        <color theme="1"/>
        <rFont val="Calibri"/>
        <family val="2"/>
        <scheme val="minor"/>
      </rPr>
      <t>)</t>
    </r>
  </si>
  <si>
    <r>
      <t>Wildtype environmentally enriched (</t>
    </r>
    <r>
      <rPr>
        <b/>
        <sz val="12"/>
        <color theme="1"/>
        <rFont val="Calibri"/>
        <family val="2"/>
        <scheme val="minor"/>
      </rPr>
      <t>WTEE</t>
    </r>
    <r>
      <rPr>
        <sz val="12"/>
        <color theme="1"/>
        <rFont val="Calibri"/>
        <family val="2"/>
        <scheme val="minor"/>
      </rPr>
      <t>)</t>
    </r>
  </si>
  <si>
    <t>enrichment</t>
  </si>
  <si>
    <t>% of GO genes</t>
  </si>
  <si>
    <t>-</t>
  </si>
  <si>
    <t>Number of DEGs Adj. (p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2" tint="-0.499984740745262"/>
      <name val="Calibri"/>
      <family val="2"/>
      <scheme val="minor"/>
    </font>
    <font>
      <sz val="12"/>
      <color theme="2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/>
    <xf numFmtId="0" fontId="2" fillId="0" borderId="0" xfId="0" applyFont="1"/>
    <xf numFmtId="10" fontId="2" fillId="0" borderId="0" xfId="0" applyNumberFormat="1" applyFont="1"/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0" fillId="0" borderId="1" xfId="0" applyNumberFormat="1" applyBorder="1"/>
    <xf numFmtId="164" fontId="0" fillId="0" borderId="0" xfId="0" applyNumberFormat="1"/>
    <xf numFmtId="1" fontId="0" fillId="0" borderId="1" xfId="0" applyNumberFormat="1" applyBorder="1"/>
    <xf numFmtId="1" fontId="0" fillId="0" borderId="0" xfId="0" applyNumberFormat="1"/>
    <xf numFmtId="10" fontId="0" fillId="0" borderId="1" xfId="0" applyNumberFormat="1" applyBorder="1"/>
    <xf numFmtId="17" fontId="0" fillId="0" borderId="0" xfId="0" applyNumberFormat="1"/>
    <xf numFmtId="11" fontId="0" fillId="0" borderId="0" xfId="0" applyNumberFormat="1"/>
    <xf numFmtId="0" fontId="1" fillId="0" borderId="2" xfId="0" applyFont="1" applyBorder="1"/>
    <xf numFmtId="0" fontId="0" fillId="0" borderId="0" xfId="0" applyFill="1"/>
    <xf numFmtId="1" fontId="0" fillId="0" borderId="0" xfId="0" applyNumberFormat="1" applyFill="1"/>
    <xf numFmtId="165" fontId="0" fillId="0" borderId="0" xfId="0" applyNumberFormat="1" applyFill="1"/>
    <xf numFmtId="0" fontId="1" fillId="0" borderId="3" xfId="0" applyFont="1" applyBorder="1"/>
    <xf numFmtId="0" fontId="3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8"/>
  <sheetViews>
    <sheetView zoomScale="145" zoomScaleNormal="145" workbookViewId="0">
      <selection activeCell="E31" sqref="E31"/>
    </sheetView>
  </sheetViews>
  <sheetFormatPr defaultColWidth="11" defaultRowHeight="15.5" x14ac:dyDescent="0.35"/>
  <cols>
    <col min="1" max="1" width="16.83203125" customWidth="1"/>
    <col min="2" max="3" width="12.58203125" bestFit="1" customWidth="1"/>
    <col min="4" max="4" width="11" bestFit="1" customWidth="1"/>
    <col min="5" max="5" width="12.83203125" bestFit="1" customWidth="1"/>
    <col min="6" max="6" width="11" bestFit="1" customWidth="1"/>
    <col min="7" max="7" width="8" bestFit="1" customWidth="1"/>
    <col min="8" max="8" width="16.5" bestFit="1" customWidth="1"/>
  </cols>
  <sheetData>
    <row r="1" spans="1:8" x14ac:dyDescent="0.35">
      <c r="C1" s="28" t="s">
        <v>5</v>
      </c>
      <c r="D1" s="28"/>
      <c r="E1" s="28" t="s">
        <v>6</v>
      </c>
      <c r="F1" s="28"/>
      <c r="G1" s="28" t="s">
        <v>70</v>
      </c>
      <c r="H1" s="28"/>
    </row>
    <row r="2" spans="1:8" x14ac:dyDescent="0.35">
      <c r="A2" s="2" t="s">
        <v>0</v>
      </c>
      <c r="B2" s="2" t="s">
        <v>1</v>
      </c>
      <c r="C2" s="2" t="s">
        <v>7</v>
      </c>
      <c r="D2" s="2" t="s">
        <v>2</v>
      </c>
      <c r="E2" s="2" t="s">
        <v>3</v>
      </c>
      <c r="F2" s="2" t="s">
        <v>4</v>
      </c>
      <c r="G2" s="2" t="s">
        <v>64</v>
      </c>
      <c r="H2" s="2" t="s">
        <v>72</v>
      </c>
    </row>
    <row r="3" spans="1:8" x14ac:dyDescent="0.35">
      <c r="A3" t="s">
        <v>8</v>
      </c>
      <c r="B3">
        <v>37300930</v>
      </c>
      <c r="C3">
        <v>33779256</v>
      </c>
      <c r="D3" s="1">
        <v>0.90559999999999996</v>
      </c>
      <c r="E3" s="1">
        <v>5.9799999999999999E-2</v>
      </c>
      <c r="F3" s="1">
        <v>3.3700000000000001E-2</v>
      </c>
      <c r="G3" s="5" t="s">
        <v>65</v>
      </c>
      <c r="H3" s="3" t="s">
        <v>67</v>
      </c>
    </row>
    <row r="4" spans="1:8" x14ac:dyDescent="0.35">
      <c r="A4" t="s">
        <v>9</v>
      </c>
      <c r="B4">
        <v>60872481</v>
      </c>
      <c r="C4">
        <v>55368413</v>
      </c>
      <c r="D4" s="1">
        <v>0.90959999999999996</v>
      </c>
      <c r="E4" s="1">
        <v>5.4300000000000001E-2</v>
      </c>
      <c r="F4" s="1">
        <v>3.5099999999999999E-2</v>
      </c>
      <c r="G4" s="5" t="s">
        <v>65</v>
      </c>
      <c r="H4" s="6" t="s">
        <v>71</v>
      </c>
    </row>
    <row r="5" spans="1:8" x14ac:dyDescent="0.35">
      <c r="A5" t="s">
        <v>10</v>
      </c>
      <c r="B5">
        <v>68112714</v>
      </c>
      <c r="C5">
        <v>63243581</v>
      </c>
      <c r="D5" s="1">
        <v>0.92849999999999999</v>
      </c>
      <c r="E5" s="1">
        <v>4.6800000000000001E-2</v>
      </c>
      <c r="F5" s="1">
        <v>2.3599999999999999E-2</v>
      </c>
      <c r="G5" s="5" t="s">
        <v>65</v>
      </c>
      <c r="H5" s="3" t="s">
        <v>67</v>
      </c>
    </row>
    <row r="6" spans="1:8" x14ac:dyDescent="0.35">
      <c r="A6" t="s">
        <v>11</v>
      </c>
      <c r="B6">
        <v>68708016</v>
      </c>
      <c r="C6">
        <v>63584918</v>
      </c>
      <c r="D6" s="1">
        <v>0.9254</v>
      </c>
      <c r="E6" s="1">
        <v>5.0299999999999997E-2</v>
      </c>
      <c r="F6" s="1">
        <v>2.3099999999999999E-2</v>
      </c>
      <c r="G6" s="5" t="s">
        <v>65</v>
      </c>
      <c r="H6" s="3" t="s">
        <v>67</v>
      </c>
    </row>
    <row r="7" spans="1:8" x14ac:dyDescent="0.35">
      <c r="A7" t="s">
        <v>12</v>
      </c>
      <c r="B7">
        <v>23604176</v>
      </c>
      <c r="C7">
        <v>21672446</v>
      </c>
      <c r="D7" s="1">
        <v>0.91820000000000002</v>
      </c>
      <c r="E7" s="1">
        <v>5.3199999999999997E-2</v>
      </c>
      <c r="F7" s="1">
        <v>2.7400000000000001E-2</v>
      </c>
      <c r="G7" s="5" t="s">
        <v>65</v>
      </c>
      <c r="H7" s="3" t="s">
        <v>67</v>
      </c>
    </row>
    <row r="8" spans="1:8" x14ac:dyDescent="0.35">
      <c r="A8" t="s">
        <v>13</v>
      </c>
      <c r="B8">
        <v>44747092</v>
      </c>
      <c r="C8">
        <v>41767971</v>
      </c>
      <c r="D8" s="1">
        <v>0.93340000000000001</v>
      </c>
      <c r="E8" s="1">
        <v>4.1000000000000002E-2</v>
      </c>
      <c r="F8" s="1">
        <v>2.4500000000000001E-2</v>
      </c>
      <c r="G8" s="5" t="s">
        <v>65</v>
      </c>
      <c r="H8" s="3" t="s">
        <v>67</v>
      </c>
    </row>
    <row r="9" spans="1:8" x14ac:dyDescent="0.35">
      <c r="A9" t="s">
        <v>14</v>
      </c>
      <c r="B9">
        <v>16485055</v>
      </c>
      <c r="C9">
        <v>15129511</v>
      </c>
      <c r="D9" s="1">
        <v>0.91779999999999995</v>
      </c>
      <c r="E9" s="1">
        <v>5.1799999999999999E-2</v>
      </c>
      <c r="F9" s="1">
        <v>2.9399999999999999E-2</v>
      </c>
      <c r="G9" s="5" t="s">
        <v>65</v>
      </c>
      <c r="H9" s="3" t="s">
        <v>67</v>
      </c>
    </row>
    <row r="10" spans="1:8" x14ac:dyDescent="0.35">
      <c r="A10" t="s">
        <v>15</v>
      </c>
      <c r="B10">
        <v>39806341</v>
      </c>
      <c r="C10">
        <v>36135727</v>
      </c>
      <c r="D10" s="1">
        <v>0.90780000000000005</v>
      </c>
      <c r="E10" s="1">
        <v>4.3200000000000002E-2</v>
      </c>
      <c r="F10" s="1">
        <v>4.7899999999999998E-2</v>
      </c>
      <c r="G10" s="5" t="s">
        <v>65</v>
      </c>
      <c r="H10" s="3" t="s">
        <v>67</v>
      </c>
    </row>
    <row r="11" spans="1:8" x14ac:dyDescent="0.35">
      <c r="A11" t="s">
        <v>16</v>
      </c>
      <c r="B11">
        <v>11577051</v>
      </c>
      <c r="C11">
        <v>10584291</v>
      </c>
      <c r="D11" s="1">
        <v>0.91420000000000001</v>
      </c>
      <c r="E11" s="1">
        <v>4.5100000000000001E-2</v>
      </c>
      <c r="F11" s="1">
        <v>3.9600000000000003E-2</v>
      </c>
      <c r="G11" s="5" t="s">
        <v>65</v>
      </c>
      <c r="H11" s="6" t="s">
        <v>71</v>
      </c>
    </row>
    <row r="12" spans="1:8" x14ac:dyDescent="0.35">
      <c r="A12" t="s">
        <v>17</v>
      </c>
      <c r="B12">
        <v>37601463</v>
      </c>
      <c r="C12">
        <v>34910332</v>
      </c>
      <c r="D12" s="1">
        <v>0.9284</v>
      </c>
      <c r="E12" s="1">
        <v>4.8599999999999997E-2</v>
      </c>
      <c r="F12" s="1">
        <v>2.18E-2</v>
      </c>
      <c r="G12" s="5" t="s">
        <v>65</v>
      </c>
      <c r="H12" s="3" t="s">
        <v>67</v>
      </c>
    </row>
    <row r="13" spans="1:8" x14ac:dyDescent="0.35">
      <c r="A13" t="s">
        <v>18</v>
      </c>
      <c r="B13">
        <v>29332842</v>
      </c>
      <c r="C13">
        <v>27212145</v>
      </c>
      <c r="D13" s="1">
        <v>0.92769999999999997</v>
      </c>
      <c r="E13" s="1">
        <v>4.1799999999999997E-2</v>
      </c>
      <c r="F13" s="1">
        <v>2.9399999999999999E-2</v>
      </c>
      <c r="G13" s="5" t="s">
        <v>65</v>
      </c>
      <c r="H13" s="3" t="s">
        <v>67</v>
      </c>
    </row>
    <row r="14" spans="1:8" x14ac:dyDescent="0.35">
      <c r="A14" t="s">
        <v>19</v>
      </c>
      <c r="B14">
        <v>30636000</v>
      </c>
      <c r="C14">
        <v>28221471</v>
      </c>
      <c r="D14" s="1">
        <v>0.92120000000000002</v>
      </c>
      <c r="E14" s="1">
        <v>4.7800000000000002E-2</v>
      </c>
      <c r="F14" s="1">
        <v>2.9399999999999999E-2</v>
      </c>
      <c r="G14" s="5" t="s">
        <v>65</v>
      </c>
      <c r="H14" s="6" t="s">
        <v>71</v>
      </c>
    </row>
    <row r="15" spans="1:8" x14ac:dyDescent="0.35">
      <c r="A15" t="s">
        <v>20</v>
      </c>
      <c r="B15">
        <v>52147252</v>
      </c>
      <c r="C15">
        <v>48160623</v>
      </c>
      <c r="D15" s="1">
        <v>0.92359999999999998</v>
      </c>
      <c r="E15" s="1">
        <v>4.6199999999999998E-2</v>
      </c>
      <c r="F15" s="1">
        <v>2.9000000000000001E-2</v>
      </c>
      <c r="G15" s="5" t="s">
        <v>65</v>
      </c>
      <c r="H15" s="3" t="s">
        <v>67</v>
      </c>
    </row>
    <row r="16" spans="1:8" x14ac:dyDescent="0.35">
      <c r="A16" t="s">
        <v>21</v>
      </c>
      <c r="B16">
        <v>40972630</v>
      </c>
      <c r="C16">
        <v>37553681</v>
      </c>
      <c r="D16" s="1">
        <v>0.91659999999999997</v>
      </c>
      <c r="E16" s="1">
        <v>6.4199999999999993E-2</v>
      </c>
      <c r="F16" s="1">
        <v>1.8100000000000002E-2</v>
      </c>
      <c r="G16" s="5" t="s">
        <v>65</v>
      </c>
      <c r="H16" s="3" t="s">
        <v>67</v>
      </c>
    </row>
    <row r="17" spans="1:8" x14ac:dyDescent="0.35">
      <c r="A17" t="s">
        <v>22</v>
      </c>
      <c r="B17">
        <v>37569198</v>
      </c>
      <c r="C17">
        <v>35008929</v>
      </c>
      <c r="D17" s="1">
        <v>0.93189999999999995</v>
      </c>
      <c r="E17" s="1">
        <v>4.4900000000000002E-2</v>
      </c>
      <c r="F17" s="1">
        <v>2.2100000000000002E-2</v>
      </c>
      <c r="G17" s="5" t="s">
        <v>65</v>
      </c>
      <c r="H17" s="3" t="s">
        <v>67</v>
      </c>
    </row>
    <row r="18" spans="1:8" x14ac:dyDescent="0.35">
      <c r="A18" t="s">
        <v>23</v>
      </c>
      <c r="B18">
        <v>37002058</v>
      </c>
      <c r="C18">
        <v>34430087</v>
      </c>
      <c r="D18" s="1">
        <v>0.93049999999999999</v>
      </c>
      <c r="E18" s="1">
        <v>4.3400000000000001E-2</v>
      </c>
      <c r="F18" s="1">
        <v>2.5000000000000001E-2</v>
      </c>
      <c r="G18" s="5" t="s">
        <v>65</v>
      </c>
      <c r="H18" s="3" t="s">
        <v>67</v>
      </c>
    </row>
    <row r="19" spans="1:8" x14ac:dyDescent="0.35">
      <c r="A19" t="s">
        <v>24</v>
      </c>
      <c r="B19">
        <v>30436947</v>
      </c>
      <c r="C19">
        <v>28356787</v>
      </c>
      <c r="D19" s="1">
        <v>0.93169999999999997</v>
      </c>
      <c r="E19" s="1">
        <v>4.2599999999999999E-2</v>
      </c>
      <c r="F19" s="1">
        <v>2.4799999999999999E-2</v>
      </c>
      <c r="G19" s="5" t="s">
        <v>65</v>
      </c>
      <c r="H19" s="3" t="s">
        <v>67</v>
      </c>
    </row>
    <row r="20" spans="1:8" x14ac:dyDescent="0.35">
      <c r="A20" t="s">
        <v>25</v>
      </c>
      <c r="B20">
        <v>38844976</v>
      </c>
      <c r="C20">
        <v>36175720</v>
      </c>
      <c r="D20" s="1">
        <v>0.93130000000000002</v>
      </c>
      <c r="E20" s="1">
        <v>4.2599999999999999E-2</v>
      </c>
      <c r="F20" s="1">
        <v>2.4799999999999999E-2</v>
      </c>
      <c r="G20" s="5" t="s">
        <v>65</v>
      </c>
      <c r="H20" s="6" t="s">
        <v>71</v>
      </c>
    </row>
    <row r="21" spans="1:8" x14ac:dyDescent="0.35">
      <c r="A21" t="s">
        <v>73</v>
      </c>
      <c r="B21">
        <v>41381932</v>
      </c>
      <c r="C21">
        <v>38509329</v>
      </c>
      <c r="D21" s="1">
        <v>0.93059999999999998</v>
      </c>
      <c r="E21" s="1">
        <v>4.2099999999999999E-2</v>
      </c>
      <c r="F21" s="1">
        <v>2.6100000000000002E-2</v>
      </c>
      <c r="G21" s="5" t="s">
        <v>65</v>
      </c>
      <c r="H21" s="3" t="s">
        <v>67</v>
      </c>
    </row>
    <row r="22" spans="1:8" x14ac:dyDescent="0.35">
      <c r="A22" t="s">
        <v>26</v>
      </c>
      <c r="B22">
        <v>57355419</v>
      </c>
      <c r="C22">
        <v>53409931</v>
      </c>
      <c r="D22" s="1">
        <v>0.93120000000000003</v>
      </c>
      <c r="E22" s="1">
        <v>4.4400000000000002E-2</v>
      </c>
      <c r="F22" s="1">
        <v>2.3199999999999998E-2</v>
      </c>
      <c r="G22" s="5" t="s">
        <v>65</v>
      </c>
      <c r="H22" s="3" t="s">
        <v>67</v>
      </c>
    </row>
    <row r="23" spans="1:8" x14ac:dyDescent="0.35">
      <c r="A23" s="8" t="s">
        <v>27</v>
      </c>
      <c r="B23" s="8">
        <v>53128554</v>
      </c>
      <c r="C23" s="8">
        <v>40661002</v>
      </c>
      <c r="D23" s="9">
        <v>0.76529999999999998</v>
      </c>
      <c r="E23" s="9">
        <v>6.6500000000000004E-2</v>
      </c>
      <c r="F23" s="9">
        <v>0.16719999999999999</v>
      </c>
      <c r="G23" s="10" t="s">
        <v>66</v>
      </c>
      <c r="H23" s="11" t="s">
        <v>68</v>
      </c>
    </row>
    <row r="24" spans="1:8" x14ac:dyDescent="0.35">
      <c r="A24" s="8" t="s">
        <v>28</v>
      </c>
      <c r="B24" s="8">
        <v>22090372</v>
      </c>
      <c r="C24" s="8">
        <v>37345</v>
      </c>
      <c r="D24" s="9">
        <v>1.6999999999999999E-3</v>
      </c>
      <c r="E24" s="9">
        <v>2.0000000000000001E-4</v>
      </c>
      <c r="F24" s="9">
        <v>0.99790000000000001</v>
      </c>
      <c r="G24" s="10" t="s">
        <v>66</v>
      </c>
      <c r="H24" s="11" t="s">
        <v>69</v>
      </c>
    </row>
    <row r="25" spans="1:8" x14ac:dyDescent="0.35">
      <c r="A25" t="s">
        <v>29</v>
      </c>
      <c r="B25">
        <v>75444925</v>
      </c>
      <c r="C25">
        <v>69720060</v>
      </c>
      <c r="D25" s="1">
        <v>0.92410000000000003</v>
      </c>
      <c r="E25" s="1">
        <v>4.5499999999999999E-2</v>
      </c>
      <c r="F25" s="1">
        <v>2.9000000000000001E-2</v>
      </c>
      <c r="G25" s="5" t="s">
        <v>65</v>
      </c>
      <c r="H25" s="6" t="s">
        <v>71</v>
      </c>
    </row>
    <row r="26" spans="1:8" x14ac:dyDescent="0.35">
      <c r="A26" t="s">
        <v>30</v>
      </c>
      <c r="B26">
        <v>38731265</v>
      </c>
      <c r="C26">
        <v>35438393</v>
      </c>
      <c r="D26" s="1">
        <v>0.91500000000000004</v>
      </c>
      <c r="E26" s="1">
        <v>4.5499999999999999E-2</v>
      </c>
      <c r="F26" s="1">
        <v>3.8399999999999997E-2</v>
      </c>
      <c r="G26" s="5" t="s">
        <v>65</v>
      </c>
      <c r="H26" s="6" t="s">
        <v>67</v>
      </c>
    </row>
    <row r="27" spans="1:8" x14ac:dyDescent="0.35">
      <c r="A27" s="7" t="s">
        <v>74</v>
      </c>
      <c r="B27" s="14">
        <f>AVERAGE(B3:B22,B25:B26)</f>
        <v>41757761.954545453</v>
      </c>
      <c r="C27" s="14">
        <f t="shared" ref="C27:F27" si="0">AVERAGE(C3:C22,C25:C26)</f>
        <v>38562436.454545453</v>
      </c>
      <c r="D27" s="16">
        <f t="shared" si="0"/>
        <v>0.92292272727272717</v>
      </c>
      <c r="E27" s="12">
        <f t="shared" si="0"/>
        <v>4.7504545454545452E-2</v>
      </c>
      <c r="F27" s="12">
        <f t="shared" si="0"/>
        <v>2.8427272727272732E-2</v>
      </c>
    </row>
    <row r="28" spans="1:8" x14ac:dyDescent="0.35">
      <c r="A28" s="2" t="s">
        <v>75</v>
      </c>
      <c r="B28" s="15">
        <f>STDEV(B3:B22,B25:B26)</f>
        <v>16426084.23792669</v>
      </c>
      <c r="C28" s="15">
        <f t="shared" ref="C28:F28" si="1">STDEV(C3:C22,C25:C26)</f>
        <v>15207652.711591722</v>
      </c>
      <c r="D28" s="1">
        <f t="shared" si="1"/>
        <v>8.5939586653139954E-3</v>
      </c>
      <c r="E28" s="13">
        <f t="shared" si="1"/>
        <v>6.0002759676794594E-3</v>
      </c>
      <c r="F28" s="13">
        <f t="shared" si="1"/>
        <v>6.9311705750995335E-3</v>
      </c>
    </row>
  </sheetData>
  <mergeCells count="3">
    <mergeCell ref="E1:F1"/>
    <mergeCell ref="C1:D1"/>
    <mergeCell ref="G1:H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2"/>
  <sheetViews>
    <sheetView zoomScale="145" zoomScaleNormal="145" workbookViewId="0">
      <selection activeCell="L35" sqref="L35"/>
    </sheetView>
  </sheetViews>
  <sheetFormatPr defaultColWidth="11" defaultRowHeight="15.5" x14ac:dyDescent="0.35"/>
  <cols>
    <col min="3" max="3" width="14.33203125" customWidth="1"/>
    <col min="9" max="9" width="21.5" customWidth="1"/>
    <col min="10" max="10" width="21.58203125" customWidth="1"/>
  </cols>
  <sheetData>
    <row r="1" spans="1:11" s="4" customFormat="1" x14ac:dyDescent="0.35">
      <c r="B1" s="4" t="s">
        <v>918</v>
      </c>
      <c r="C1" s="4" t="s">
        <v>919</v>
      </c>
      <c r="D1" s="4" t="s">
        <v>920</v>
      </c>
      <c r="E1" s="4" t="s">
        <v>921</v>
      </c>
      <c r="F1" s="4" t="s">
        <v>922</v>
      </c>
      <c r="G1" s="4" t="s">
        <v>923</v>
      </c>
      <c r="H1" s="4" t="s">
        <v>924</v>
      </c>
      <c r="I1" s="4" t="s">
        <v>925</v>
      </c>
      <c r="J1" s="4" t="s">
        <v>926</v>
      </c>
      <c r="K1" s="4" t="s">
        <v>927</v>
      </c>
    </row>
    <row r="2" spans="1:11" x14ac:dyDescent="0.35">
      <c r="A2" t="s">
        <v>106</v>
      </c>
      <c r="B2">
        <v>117.580826291569</v>
      </c>
      <c r="C2">
        <v>0.61397959511058897</v>
      </c>
      <c r="D2">
        <v>0.96526771604552297</v>
      </c>
      <c r="E2">
        <v>0.109497320637261</v>
      </c>
      <c r="F2">
        <v>5.6072567943882197</v>
      </c>
      <c r="G2" s="18">
        <v>2.0555856219135999E-8</v>
      </c>
      <c r="H2">
        <v>3.5750745136321299E-4</v>
      </c>
      <c r="I2" t="s">
        <v>1487</v>
      </c>
      <c r="J2" t="s">
        <v>1488</v>
      </c>
      <c r="K2">
        <v>432611</v>
      </c>
    </row>
    <row r="3" spans="1:11" x14ac:dyDescent="0.35">
      <c r="A3" t="s">
        <v>81</v>
      </c>
      <c r="B3">
        <v>671.16591334972998</v>
      </c>
      <c r="C3">
        <v>0.58366565931094305</v>
      </c>
      <c r="D3">
        <v>0.97805429758752405</v>
      </c>
      <c r="E3">
        <v>0.110913305273941</v>
      </c>
      <c r="F3">
        <v>5.2623592622126596</v>
      </c>
      <c r="G3" s="18">
        <v>1.42218521057594E-7</v>
      </c>
      <c r="H3">
        <v>1.2367322591168299E-3</v>
      </c>
      <c r="I3" t="s">
        <v>1437</v>
      </c>
      <c r="J3" t="s">
        <v>1438</v>
      </c>
      <c r="K3">
        <v>50708</v>
      </c>
    </row>
    <row r="4" spans="1:11" x14ac:dyDescent="0.35">
      <c r="A4" t="s">
        <v>365</v>
      </c>
      <c r="B4">
        <v>123.36017430599</v>
      </c>
      <c r="C4">
        <v>0.51148113852742505</v>
      </c>
      <c r="D4">
        <v>0.93381162085333502</v>
      </c>
      <c r="E4">
        <v>0.112258914483781</v>
      </c>
      <c r="F4">
        <v>4.5562630003991504</v>
      </c>
      <c r="G4" s="18">
        <v>5.2071731022130601E-6</v>
      </c>
      <c r="H4">
        <v>2.0608925317398601E-2</v>
      </c>
      <c r="I4" t="s">
        <v>1402</v>
      </c>
      <c r="J4" t="s">
        <v>1403</v>
      </c>
      <c r="K4">
        <v>68764</v>
      </c>
    </row>
    <row r="5" spans="1:11" x14ac:dyDescent="0.35">
      <c r="A5" t="s">
        <v>1943</v>
      </c>
      <c r="B5">
        <v>108.718491908763</v>
      </c>
      <c r="C5">
        <v>0.50381231404028204</v>
      </c>
      <c r="D5">
        <v>0.86079884813131602</v>
      </c>
      <c r="E5">
        <v>0.111240070817426</v>
      </c>
      <c r="F5">
        <v>4.5290542368241704</v>
      </c>
      <c r="G5" s="18">
        <v>5.9248290355906699E-6</v>
      </c>
      <c r="H5">
        <v>2.0608925317398601E-2</v>
      </c>
      <c r="I5" t="s">
        <v>1944</v>
      </c>
      <c r="J5" t="s">
        <v>1945</v>
      </c>
      <c r="K5">
        <v>71660</v>
      </c>
    </row>
    <row r="6" spans="1:11" x14ac:dyDescent="0.35">
      <c r="A6" t="s">
        <v>1946</v>
      </c>
      <c r="B6">
        <v>5476.1140308987397</v>
      </c>
      <c r="C6">
        <v>-0.45912115975533602</v>
      </c>
      <c r="D6">
        <v>-0.67567303405941503</v>
      </c>
      <c r="E6">
        <v>0.105016312529955</v>
      </c>
      <c r="F6">
        <v>-4.3719032662128203</v>
      </c>
      <c r="G6" s="18">
        <v>1.231680980697E-5</v>
      </c>
      <c r="H6">
        <v>3.0601993737546102E-2</v>
      </c>
      <c r="I6" t="s">
        <v>1947</v>
      </c>
      <c r="J6" t="s">
        <v>1948</v>
      </c>
      <c r="K6">
        <v>13653</v>
      </c>
    </row>
    <row r="7" spans="1:11" x14ac:dyDescent="0.35">
      <c r="A7" t="s">
        <v>1949</v>
      </c>
      <c r="B7">
        <v>34.352324572925603</v>
      </c>
      <c r="C7">
        <v>0.47443699765481201</v>
      </c>
      <c r="D7">
        <v>1.15173641030452</v>
      </c>
      <c r="E7">
        <v>0.111328682163573</v>
      </c>
      <c r="F7">
        <v>4.2615881948349204</v>
      </c>
      <c r="G7" s="18">
        <v>2.0297921872255202E-5</v>
      </c>
      <c r="H7">
        <v>3.92246063558069E-2</v>
      </c>
      <c r="I7" t="s">
        <v>932</v>
      </c>
      <c r="J7" t="s">
        <v>1950</v>
      </c>
      <c r="K7">
        <v>102639970</v>
      </c>
    </row>
    <row r="8" spans="1:11" x14ac:dyDescent="0.35">
      <c r="A8" t="s">
        <v>450</v>
      </c>
      <c r="B8">
        <v>206.459106885164</v>
      </c>
      <c r="C8">
        <v>0.472596719986214</v>
      </c>
      <c r="D8">
        <v>0.78540319314907103</v>
      </c>
      <c r="E8">
        <v>0.11078343668526799</v>
      </c>
      <c r="F8">
        <v>4.2659510674763101</v>
      </c>
      <c r="G8" s="18">
        <v>1.9905240784843199E-5</v>
      </c>
      <c r="H8">
        <v>3.92246063558069E-2</v>
      </c>
      <c r="I8" t="s">
        <v>1302</v>
      </c>
      <c r="J8" t="s">
        <v>1303</v>
      </c>
      <c r="K8">
        <v>75718</v>
      </c>
    </row>
    <row r="9" spans="1:11" x14ac:dyDescent="0.35">
      <c r="A9" t="s">
        <v>288</v>
      </c>
      <c r="B9">
        <v>63.533796355793797</v>
      </c>
      <c r="C9">
        <v>0.45746387725876703</v>
      </c>
      <c r="D9">
        <v>0.76622423212414703</v>
      </c>
      <c r="E9">
        <v>0.111412964373796</v>
      </c>
      <c r="F9">
        <v>4.10602015510469</v>
      </c>
      <c r="G9" s="18">
        <v>4.0253437382093802E-5</v>
      </c>
      <c r="H9">
        <v>4.8738640895412702E-2</v>
      </c>
      <c r="I9" t="s">
        <v>1848</v>
      </c>
      <c r="J9" t="s">
        <v>1849</v>
      </c>
      <c r="K9">
        <v>626870</v>
      </c>
    </row>
    <row r="10" spans="1:11" x14ac:dyDescent="0.35">
      <c r="A10" t="s">
        <v>1951</v>
      </c>
      <c r="B10">
        <v>238.81576471433999</v>
      </c>
      <c r="C10">
        <v>0.41414555795561703</v>
      </c>
      <c r="D10">
        <v>0.56832520806665698</v>
      </c>
      <c r="E10">
        <v>0.100655440414455</v>
      </c>
      <c r="F10">
        <v>4.1144875652061002</v>
      </c>
      <c r="G10" s="18">
        <v>3.8804047497088399E-5</v>
      </c>
      <c r="H10">
        <v>4.8738640895412702E-2</v>
      </c>
      <c r="I10" t="s">
        <v>1952</v>
      </c>
      <c r="J10" t="s">
        <v>1953</v>
      </c>
      <c r="K10">
        <v>18440</v>
      </c>
    </row>
    <row r="11" spans="1:11" x14ac:dyDescent="0.35">
      <c r="A11" t="s">
        <v>303</v>
      </c>
      <c r="B11">
        <v>69.074472837454294</v>
      </c>
      <c r="C11">
        <v>0.466954264536385</v>
      </c>
      <c r="D11">
        <v>0.87695378473822705</v>
      </c>
      <c r="E11">
        <v>0.112894220493429</v>
      </c>
      <c r="F11">
        <v>4.1362105384621204</v>
      </c>
      <c r="G11" s="18">
        <v>3.5308825715147103E-5</v>
      </c>
      <c r="H11">
        <v>4.8738640895412702E-2</v>
      </c>
      <c r="I11" t="s">
        <v>1878</v>
      </c>
      <c r="J11" t="s">
        <v>1879</v>
      </c>
      <c r="K11">
        <v>72614</v>
      </c>
    </row>
    <row r="12" spans="1:11" x14ac:dyDescent="0.35">
      <c r="A12" t="s">
        <v>1954</v>
      </c>
      <c r="B12">
        <v>516.62471270178196</v>
      </c>
      <c r="C12">
        <v>-0.41415520232659803</v>
      </c>
      <c r="D12">
        <v>-0.572871594404879</v>
      </c>
      <c r="E12">
        <v>0.10020362727912301</v>
      </c>
      <c r="F12">
        <v>-4.1331358312303799</v>
      </c>
      <c r="G12" s="18">
        <v>3.5784709683368897E-5</v>
      </c>
      <c r="H12">
        <v>4.8738640895412702E-2</v>
      </c>
      <c r="I12" t="s">
        <v>1955</v>
      </c>
      <c r="J12" t="s">
        <v>1956</v>
      </c>
      <c r="K12">
        <v>240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476"/>
  <sheetViews>
    <sheetView workbookViewId="0">
      <selection activeCell="Q14" sqref="Q14"/>
    </sheetView>
  </sheetViews>
  <sheetFormatPr defaultColWidth="11" defaultRowHeight="15.5" x14ac:dyDescent="0.35"/>
  <cols>
    <col min="3" max="3" width="16.25" customWidth="1"/>
    <col min="9" max="9" width="22.08203125" customWidth="1"/>
    <col min="10" max="10" width="14.58203125" customWidth="1"/>
    <col min="11" max="11" width="13.5" customWidth="1"/>
  </cols>
  <sheetData>
    <row r="1" spans="1:11" s="4" customFormat="1" x14ac:dyDescent="0.35">
      <c r="B1" s="4" t="s">
        <v>918</v>
      </c>
      <c r="C1" s="4" t="s">
        <v>919</v>
      </c>
      <c r="D1" s="4" t="s">
        <v>920</v>
      </c>
      <c r="E1" s="4" t="s">
        <v>921</v>
      </c>
      <c r="F1" s="4" t="s">
        <v>922</v>
      </c>
      <c r="G1" s="4" t="s">
        <v>923</v>
      </c>
      <c r="H1" s="4" t="s">
        <v>924</v>
      </c>
      <c r="I1" s="4" t="s">
        <v>925</v>
      </c>
      <c r="J1" s="4" t="s">
        <v>926</v>
      </c>
      <c r="K1" s="4" t="s">
        <v>927</v>
      </c>
    </row>
    <row r="2" spans="1:11" x14ac:dyDescent="0.35">
      <c r="A2" t="s">
        <v>378</v>
      </c>
      <c r="B2">
        <v>75.437301015639704</v>
      </c>
      <c r="C2">
        <v>1.47083603730448</v>
      </c>
      <c r="D2">
        <v>2.9086647880787502</v>
      </c>
      <c r="E2">
        <v>0.112943467138144</v>
      </c>
      <c r="F2">
        <v>13.022763286569401</v>
      </c>
      <c r="G2" s="18">
        <v>9.0823649815508E-39</v>
      </c>
      <c r="H2" s="18">
        <v>1.9918534641039102E-34</v>
      </c>
      <c r="I2" t="s">
        <v>928</v>
      </c>
      <c r="J2" t="s">
        <v>929</v>
      </c>
      <c r="K2">
        <v>16691</v>
      </c>
    </row>
    <row r="3" spans="1:11" x14ac:dyDescent="0.35">
      <c r="A3" t="s">
        <v>379</v>
      </c>
      <c r="B3">
        <v>229.55891717298999</v>
      </c>
      <c r="C3">
        <v>1.3916923813238</v>
      </c>
      <c r="D3">
        <v>2.8419890706096802</v>
      </c>
      <c r="E3">
        <v>0.112576649999566</v>
      </c>
      <c r="F3">
        <v>12.3621761824425</v>
      </c>
      <c r="G3" s="18">
        <v>4.1866699488161002E-35</v>
      </c>
      <c r="H3" s="18">
        <v>4.59089293237429E-31</v>
      </c>
      <c r="I3" t="s">
        <v>930</v>
      </c>
      <c r="J3" t="s">
        <v>931</v>
      </c>
      <c r="K3">
        <v>20347</v>
      </c>
    </row>
    <row r="4" spans="1:11" x14ac:dyDescent="0.35">
      <c r="A4" t="s">
        <v>380</v>
      </c>
      <c r="B4">
        <v>88.462679633904699</v>
      </c>
      <c r="C4">
        <v>1.31994166087843</v>
      </c>
      <c r="D4">
        <v>3.0218144053401401</v>
      </c>
      <c r="E4">
        <v>0.111788314339304</v>
      </c>
      <c r="F4">
        <v>11.8075101917371</v>
      </c>
      <c r="G4" s="18">
        <v>3.5697620807902102E-32</v>
      </c>
      <c r="H4" s="18">
        <v>2.6096150731270002E-28</v>
      </c>
      <c r="I4" t="s">
        <v>933</v>
      </c>
      <c r="J4" t="s">
        <v>934</v>
      </c>
      <c r="K4">
        <v>57274</v>
      </c>
    </row>
    <row r="5" spans="1:11" x14ac:dyDescent="0.35">
      <c r="A5" t="s">
        <v>381</v>
      </c>
      <c r="B5">
        <v>207.92860114725701</v>
      </c>
      <c r="C5">
        <v>1.3023035668709</v>
      </c>
      <c r="D5">
        <v>2.5284969702149702</v>
      </c>
      <c r="E5">
        <v>0.112703523642701</v>
      </c>
      <c r="F5">
        <v>11.555127335677</v>
      </c>
      <c r="G5" s="18">
        <v>6.9544326178637899E-31</v>
      </c>
      <c r="H5" s="18">
        <v>3.0503532348474101E-27</v>
      </c>
      <c r="I5" t="s">
        <v>932</v>
      </c>
      <c r="J5" t="s">
        <v>932</v>
      </c>
      <c r="K5" t="s">
        <v>932</v>
      </c>
    </row>
    <row r="6" spans="1:11" x14ac:dyDescent="0.35">
      <c r="A6" t="s">
        <v>382</v>
      </c>
      <c r="B6">
        <v>181.94466086916501</v>
      </c>
      <c r="C6">
        <v>1.29850745113451</v>
      </c>
      <c r="D6">
        <v>2.81048733029446</v>
      </c>
      <c r="E6">
        <v>0.112237793405144</v>
      </c>
      <c r="F6">
        <v>11.5692532055338</v>
      </c>
      <c r="G6" s="18">
        <v>5.8993911333671202E-31</v>
      </c>
      <c r="H6" s="18">
        <v>3.0503532348474101E-27</v>
      </c>
      <c r="I6" t="s">
        <v>935</v>
      </c>
      <c r="J6" t="s">
        <v>936</v>
      </c>
      <c r="K6">
        <v>19682</v>
      </c>
    </row>
    <row r="7" spans="1:11" x14ac:dyDescent="0.35">
      <c r="A7" t="s">
        <v>383</v>
      </c>
      <c r="B7">
        <v>58.109649071664101</v>
      </c>
      <c r="C7">
        <v>1.0574826544990801</v>
      </c>
      <c r="D7">
        <v>3.9727748116321</v>
      </c>
      <c r="E7">
        <v>0.10159217418685999</v>
      </c>
      <c r="F7">
        <v>10.409095611577699</v>
      </c>
      <c r="G7" s="18">
        <v>2.2535228051840302E-25</v>
      </c>
      <c r="H7" s="18">
        <v>8.23700144008184E-22</v>
      </c>
      <c r="I7" t="s">
        <v>941</v>
      </c>
      <c r="J7" t="s">
        <v>942</v>
      </c>
      <c r="K7">
        <v>18431</v>
      </c>
    </row>
    <row r="8" spans="1:11" x14ac:dyDescent="0.35">
      <c r="A8" t="s">
        <v>384</v>
      </c>
      <c r="B8">
        <v>439.26854039889099</v>
      </c>
      <c r="C8">
        <v>1.0129811160789099</v>
      </c>
      <c r="D8">
        <v>1.3969881662322401</v>
      </c>
      <c r="E8">
        <v>0.100741943335452</v>
      </c>
      <c r="F8">
        <v>10.0552072209474</v>
      </c>
      <c r="G8" s="18">
        <v>8.7137916974043303E-24</v>
      </c>
      <c r="H8" s="18">
        <v>2.7300309387967798E-20</v>
      </c>
      <c r="I8" t="s">
        <v>945</v>
      </c>
      <c r="J8" t="s">
        <v>946</v>
      </c>
      <c r="K8">
        <v>13132</v>
      </c>
    </row>
    <row r="9" spans="1:11" x14ac:dyDescent="0.35">
      <c r="A9" t="s">
        <v>385</v>
      </c>
      <c r="B9">
        <v>178.724978814634</v>
      </c>
      <c r="C9">
        <v>1.12938997953191</v>
      </c>
      <c r="D9">
        <v>2.2178599588966699</v>
      </c>
      <c r="E9">
        <v>0.11270165168822301</v>
      </c>
      <c r="F9">
        <v>10.0210596971218</v>
      </c>
      <c r="G9" s="18">
        <v>1.23175098271427E-23</v>
      </c>
      <c r="H9" s="18">
        <v>3.37669135023833E-20</v>
      </c>
      <c r="I9" t="s">
        <v>967</v>
      </c>
      <c r="J9" t="s">
        <v>968</v>
      </c>
      <c r="K9">
        <v>16543</v>
      </c>
    </row>
    <row r="10" spans="1:11" x14ac:dyDescent="0.35">
      <c r="A10" t="s">
        <v>386</v>
      </c>
      <c r="B10">
        <v>582.88367791498797</v>
      </c>
      <c r="C10">
        <v>1.09450165575618</v>
      </c>
      <c r="D10">
        <v>2.5386965353050499</v>
      </c>
      <c r="E10">
        <v>0.11102929442513899</v>
      </c>
      <c r="F10">
        <v>9.8577736751641396</v>
      </c>
      <c r="G10" s="18">
        <v>6.3440419124749597E-23</v>
      </c>
      <c r="H10" s="18">
        <v>1.54590203536098E-19</v>
      </c>
      <c r="I10" t="s">
        <v>953</v>
      </c>
      <c r="J10" t="s">
        <v>954</v>
      </c>
      <c r="K10">
        <v>243755</v>
      </c>
    </row>
    <row r="11" spans="1:11" x14ac:dyDescent="0.35">
      <c r="A11" t="s">
        <v>387</v>
      </c>
      <c r="B11">
        <v>200.65892646123999</v>
      </c>
      <c r="C11">
        <v>1.0760133852276701</v>
      </c>
      <c r="D11">
        <v>1.7836864916378199</v>
      </c>
      <c r="E11">
        <v>0.110596755678216</v>
      </c>
      <c r="F11">
        <v>9.7291586776592105</v>
      </c>
      <c r="G11" s="18">
        <v>2.2645814501602801E-22</v>
      </c>
      <c r="H11" s="18">
        <v>4.9664535783465096E-19</v>
      </c>
      <c r="I11" t="s">
        <v>951</v>
      </c>
      <c r="J11" t="s">
        <v>952</v>
      </c>
      <c r="K11">
        <v>56857</v>
      </c>
    </row>
    <row r="12" spans="1:11" x14ac:dyDescent="0.35">
      <c r="A12" t="s">
        <v>388</v>
      </c>
      <c r="B12">
        <v>1464.3949299972401</v>
      </c>
      <c r="C12">
        <v>1.0064519704237</v>
      </c>
      <c r="D12">
        <v>1.4541029845654501</v>
      </c>
      <c r="E12">
        <v>0.10417145087101599</v>
      </c>
      <c r="F12">
        <v>9.6614951794217703</v>
      </c>
      <c r="G12" s="18">
        <v>4.3940332316605501E-22</v>
      </c>
      <c r="H12" s="18">
        <v>8.7605038912316E-19</v>
      </c>
      <c r="I12" t="s">
        <v>955</v>
      </c>
      <c r="J12" t="s">
        <v>956</v>
      </c>
      <c r="K12">
        <v>20535</v>
      </c>
    </row>
    <row r="13" spans="1:11" x14ac:dyDescent="0.35">
      <c r="A13" t="s">
        <v>389</v>
      </c>
      <c r="B13">
        <v>35.251581452651699</v>
      </c>
      <c r="C13">
        <v>0.94446652744073101</v>
      </c>
      <c r="D13">
        <v>3.57115849470659</v>
      </c>
      <c r="E13">
        <v>9.9691563196711297E-2</v>
      </c>
      <c r="F13">
        <v>9.4738862262307002</v>
      </c>
      <c r="G13" s="18">
        <v>2.6962159803187201E-21</v>
      </c>
      <c r="H13" s="18">
        <v>4.5485163587976802E-18</v>
      </c>
      <c r="I13" t="s">
        <v>987</v>
      </c>
      <c r="J13" t="s">
        <v>988</v>
      </c>
      <c r="K13">
        <v>12821</v>
      </c>
    </row>
    <row r="14" spans="1:11" x14ac:dyDescent="0.35">
      <c r="A14" t="s">
        <v>390</v>
      </c>
      <c r="B14">
        <v>94.880438337416905</v>
      </c>
      <c r="C14">
        <v>1.0347348682222199</v>
      </c>
      <c r="D14">
        <v>2.6924625018005601</v>
      </c>
      <c r="E14">
        <v>0.109130937403585</v>
      </c>
      <c r="F14">
        <v>9.4815905813728207</v>
      </c>
      <c r="G14" s="18">
        <v>2.5043612590388499E-21</v>
      </c>
      <c r="H14" s="18">
        <v>4.5485163587976802E-18</v>
      </c>
      <c r="I14" t="s">
        <v>949</v>
      </c>
      <c r="J14" t="s">
        <v>950</v>
      </c>
      <c r="K14">
        <v>22146</v>
      </c>
    </row>
    <row r="15" spans="1:11" x14ac:dyDescent="0.35">
      <c r="A15" t="s">
        <v>391</v>
      </c>
      <c r="B15">
        <v>1254.4151875601499</v>
      </c>
      <c r="C15">
        <v>0.97552588593092404</v>
      </c>
      <c r="D15">
        <v>1.38864999018695</v>
      </c>
      <c r="E15">
        <v>0.10320731514993001</v>
      </c>
      <c r="F15">
        <v>9.4521002170608597</v>
      </c>
      <c r="G15" s="18">
        <v>3.3209923171114399E-21</v>
      </c>
      <c r="H15" s="18">
        <v>5.2023344647550796E-18</v>
      </c>
      <c r="I15" t="s">
        <v>981</v>
      </c>
      <c r="J15" t="s">
        <v>982</v>
      </c>
      <c r="K15">
        <v>69008</v>
      </c>
    </row>
    <row r="16" spans="1:11" x14ac:dyDescent="0.35">
      <c r="A16" t="s">
        <v>392</v>
      </c>
      <c r="B16">
        <v>156.592103550823</v>
      </c>
      <c r="C16">
        <v>1.0509739422487201</v>
      </c>
      <c r="D16">
        <v>1.8018305311679601</v>
      </c>
      <c r="E16">
        <v>0.111444379643634</v>
      </c>
      <c r="F16">
        <v>9.4304795415383698</v>
      </c>
      <c r="G16" s="18">
        <v>4.0821833985826897E-21</v>
      </c>
      <c r="H16" s="18">
        <v>5.96842427428781E-18</v>
      </c>
      <c r="I16" t="s">
        <v>971</v>
      </c>
      <c r="J16" t="s">
        <v>972</v>
      </c>
      <c r="K16">
        <v>64058</v>
      </c>
    </row>
    <row r="17" spans="1:11" x14ac:dyDescent="0.35">
      <c r="A17" t="s">
        <v>393</v>
      </c>
      <c r="B17">
        <v>112.789911708441</v>
      </c>
      <c r="C17">
        <v>1.05646030250543</v>
      </c>
      <c r="D17">
        <v>2.2396477739269098</v>
      </c>
      <c r="E17">
        <v>0.11234121251550699</v>
      </c>
      <c r="F17">
        <v>9.4040315112283395</v>
      </c>
      <c r="G17" s="18">
        <v>5.2511562126706797E-21</v>
      </c>
      <c r="H17" s="18">
        <v>7.1976941812550399E-18</v>
      </c>
      <c r="I17" t="s">
        <v>939</v>
      </c>
      <c r="J17" t="s">
        <v>940</v>
      </c>
      <c r="K17">
        <v>278507</v>
      </c>
    </row>
    <row r="18" spans="1:11" x14ac:dyDescent="0.35">
      <c r="A18" t="s">
        <v>394</v>
      </c>
      <c r="B18">
        <v>875.07816362342805</v>
      </c>
      <c r="C18">
        <v>0.93659058689753405</v>
      </c>
      <c r="D18">
        <v>1.2987860114284</v>
      </c>
      <c r="E18">
        <v>0.101140134324452</v>
      </c>
      <c r="F18">
        <v>9.2603257169207094</v>
      </c>
      <c r="G18" s="18">
        <v>2.0380952341465402E-20</v>
      </c>
      <c r="H18" s="18">
        <v>2.6292627400039801E-17</v>
      </c>
      <c r="I18" t="s">
        <v>957</v>
      </c>
      <c r="J18" t="s">
        <v>958</v>
      </c>
      <c r="K18">
        <v>20529</v>
      </c>
    </row>
    <row r="19" spans="1:11" x14ac:dyDescent="0.35">
      <c r="A19" t="s">
        <v>395</v>
      </c>
      <c r="B19">
        <v>108.618860335275</v>
      </c>
      <c r="C19">
        <v>1.0105526111282801</v>
      </c>
      <c r="D19">
        <v>1.6221495378415001</v>
      </c>
      <c r="E19">
        <v>0.109775196029364</v>
      </c>
      <c r="F19">
        <v>9.2056552634892892</v>
      </c>
      <c r="G19" s="18">
        <v>3.3959286414111699E-20</v>
      </c>
      <c r="H19" s="18">
        <v>4.1375617241549003E-17</v>
      </c>
      <c r="I19" t="s">
        <v>1017</v>
      </c>
      <c r="J19" t="s">
        <v>1018</v>
      </c>
      <c r="K19">
        <v>12922</v>
      </c>
    </row>
    <row r="20" spans="1:11" x14ac:dyDescent="0.35">
      <c r="A20" t="s">
        <v>396</v>
      </c>
      <c r="B20">
        <v>118.59881039627101</v>
      </c>
      <c r="C20">
        <v>1.0182847605032399</v>
      </c>
      <c r="D20">
        <v>2.4504283988341502</v>
      </c>
      <c r="E20">
        <v>0.11082380491643599</v>
      </c>
      <c r="F20">
        <v>9.18832159995819</v>
      </c>
      <c r="G20" s="18">
        <v>3.9901839507285801E-20</v>
      </c>
      <c r="H20" s="18">
        <v>4.60572232754887E-17</v>
      </c>
      <c r="I20" t="s">
        <v>993</v>
      </c>
      <c r="J20" t="s">
        <v>994</v>
      </c>
      <c r="K20">
        <v>269823</v>
      </c>
    </row>
    <row r="21" spans="1:11" x14ac:dyDescent="0.35">
      <c r="A21" t="s">
        <v>397</v>
      </c>
      <c r="B21">
        <v>89.383655287023004</v>
      </c>
      <c r="C21">
        <v>1.02662426703312</v>
      </c>
      <c r="D21">
        <v>2.32306396068899</v>
      </c>
      <c r="E21">
        <v>0.11180168989898299</v>
      </c>
      <c r="F21">
        <v>9.1825469539925297</v>
      </c>
      <c r="G21" s="18">
        <v>4.2101343067661403E-20</v>
      </c>
      <c r="H21" s="18">
        <v>4.6166227740844098E-17</v>
      </c>
      <c r="I21" t="s">
        <v>999</v>
      </c>
      <c r="J21" t="s">
        <v>1000</v>
      </c>
      <c r="K21">
        <v>12829</v>
      </c>
    </row>
    <row r="22" spans="1:11" x14ac:dyDescent="0.35">
      <c r="A22" t="s">
        <v>398</v>
      </c>
      <c r="B22">
        <v>344.93135818040003</v>
      </c>
      <c r="C22">
        <v>0.95920307707628105</v>
      </c>
      <c r="D22">
        <v>2.9239159843382101</v>
      </c>
      <c r="E22">
        <v>0.10491716223755999</v>
      </c>
      <c r="F22">
        <v>9.1424801874110404</v>
      </c>
      <c r="G22" s="18">
        <v>6.10361540303082E-20</v>
      </c>
      <c r="H22" s="18">
        <v>6.3742090192318601E-17</v>
      </c>
      <c r="I22" t="s">
        <v>959</v>
      </c>
      <c r="J22" t="s">
        <v>960</v>
      </c>
      <c r="K22">
        <v>329941</v>
      </c>
    </row>
    <row r="23" spans="1:11" x14ac:dyDescent="0.35">
      <c r="A23" t="s">
        <v>399</v>
      </c>
      <c r="B23">
        <v>423.19999451709998</v>
      </c>
      <c r="C23">
        <v>0.95634045621214203</v>
      </c>
      <c r="D23">
        <v>2.7672371355354999</v>
      </c>
      <c r="E23">
        <v>0.106035930196727</v>
      </c>
      <c r="F23">
        <v>9.0190226505096298</v>
      </c>
      <c r="G23" s="18">
        <v>1.89774764401649E-19</v>
      </c>
      <c r="H23" s="18">
        <v>1.8917956173148E-16</v>
      </c>
      <c r="I23" t="s">
        <v>961</v>
      </c>
      <c r="J23" t="s">
        <v>962</v>
      </c>
      <c r="K23">
        <v>330830</v>
      </c>
    </row>
    <row r="24" spans="1:11" x14ac:dyDescent="0.35">
      <c r="A24" t="s">
        <v>400</v>
      </c>
      <c r="B24">
        <v>27.1139793551894</v>
      </c>
      <c r="C24">
        <v>0.89645749594950597</v>
      </c>
      <c r="D24">
        <v>3.5472341187278502</v>
      </c>
      <c r="E24">
        <v>0.10004829623777001</v>
      </c>
      <c r="F24">
        <v>8.9602474970591199</v>
      </c>
      <c r="G24" s="18">
        <v>3.2395046042318799E-19</v>
      </c>
      <c r="H24" s="18">
        <v>3.0889380641482399E-16</v>
      </c>
      <c r="I24" t="s">
        <v>969</v>
      </c>
      <c r="J24" t="s">
        <v>970</v>
      </c>
      <c r="K24">
        <v>228366</v>
      </c>
    </row>
    <row r="25" spans="1:11" x14ac:dyDescent="0.35">
      <c r="A25" t="s">
        <v>401</v>
      </c>
      <c r="B25">
        <v>98.173375852933503</v>
      </c>
      <c r="C25">
        <v>1.0024938914916299</v>
      </c>
      <c r="D25">
        <v>2.2101748995419599</v>
      </c>
      <c r="E25">
        <v>0.112098347168419</v>
      </c>
      <c r="F25">
        <v>8.9429854838579192</v>
      </c>
      <c r="G25" s="18">
        <v>3.7879551440675798E-19</v>
      </c>
      <c r="H25" s="18">
        <v>3.4614018443560898E-16</v>
      </c>
      <c r="I25" t="s">
        <v>937</v>
      </c>
      <c r="J25" t="s">
        <v>938</v>
      </c>
      <c r="K25">
        <v>12577</v>
      </c>
    </row>
    <row r="26" spans="1:11" x14ac:dyDescent="0.35">
      <c r="A26" t="s">
        <v>402</v>
      </c>
      <c r="B26">
        <v>75.292908263829503</v>
      </c>
      <c r="C26">
        <v>1.0042649548120499</v>
      </c>
      <c r="D26">
        <v>2.1309323687673598</v>
      </c>
      <c r="E26">
        <v>0.112524916971112</v>
      </c>
      <c r="F26">
        <v>8.9248228911812895</v>
      </c>
      <c r="G26" s="18">
        <v>4.4641292417419396E-19</v>
      </c>
      <c r="H26" s="18">
        <v>3.9161127360257002E-16</v>
      </c>
      <c r="I26" t="s">
        <v>1015</v>
      </c>
      <c r="J26" t="s">
        <v>1016</v>
      </c>
      <c r="K26">
        <v>244416</v>
      </c>
    </row>
    <row r="27" spans="1:11" x14ac:dyDescent="0.35">
      <c r="A27" t="s">
        <v>403</v>
      </c>
      <c r="B27">
        <v>323.01717061943401</v>
      </c>
      <c r="C27">
        <v>0.96821030046159795</v>
      </c>
      <c r="D27">
        <v>1.5240142084981001</v>
      </c>
      <c r="E27">
        <v>0.10872571290730999</v>
      </c>
      <c r="F27">
        <v>8.9050719886933507</v>
      </c>
      <c r="G27" s="18">
        <v>5.3351413532552002E-19</v>
      </c>
      <c r="H27" s="18">
        <v>4.5001917314707698E-16</v>
      </c>
      <c r="I27" t="s">
        <v>947</v>
      </c>
      <c r="J27" t="s">
        <v>948</v>
      </c>
      <c r="K27">
        <v>12161</v>
      </c>
    </row>
    <row r="28" spans="1:11" x14ac:dyDescent="0.35">
      <c r="A28" t="s">
        <v>404</v>
      </c>
      <c r="B28">
        <v>1219.0127061380699</v>
      </c>
      <c r="C28">
        <v>0.91125362197688398</v>
      </c>
      <c r="D28">
        <v>2.86525743966873</v>
      </c>
      <c r="E28">
        <v>0.103930818939522</v>
      </c>
      <c r="F28">
        <v>8.7678864775148906</v>
      </c>
      <c r="G28" s="18">
        <v>1.8205124767912501E-18</v>
      </c>
      <c r="H28" s="18">
        <v>1.4787281158706999E-15</v>
      </c>
      <c r="I28" t="s">
        <v>965</v>
      </c>
      <c r="J28" t="s">
        <v>966</v>
      </c>
      <c r="K28">
        <v>11421</v>
      </c>
    </row>
    <row r="29" spans="1:11" x14ac:dyDescent="0.35">
      <c r="A29" t="s">
        <v>405</v>
      </c>
      <c r="B29">
        <v>26.415824901169898</v>
      </c>
      <c r="C29">
        <v>0.82683717511083299</v>
      </c>
      <c r="D29">
        <v>4.2080249020329097</v>
      </c>
      <c r="E29">
        <v>9.4384327076349903E-2</v>
      </c>
      <c r="F29">
        <v>8.7603228281956493</v>
      </c>
      <c r="G29" s="18">
        <v>1.9469198264623901E-18</v>
      </c>
      <c r="H29" s="18">
        <v>1.5249249540766701E-15</v>
      </c>
      <c r="I29" t="s">
        <v>943</v>
      </c>
      <c r="J29" t="s">
        <v>944</v>
      </c>
      <c r="K29">
        <v>194597</v>
      </c>
    </row>
    <row r="30" spans="1:11" x14ac:dyDescent="0.35">
      <c r="A30" t="s">
        <v>406</v>
      </c>
      <c r="B30">
        <v>241.314189605124</v>
      </c>
      <c r="C30">
        <v>0.96506471195283605</v>
      </c>
      <c r="D30">
        <v>1.6365576601404299</v>
      </c>
      <c r="E30">
        <v>0.111113185017541</v>
      </c>
      <c r="F30">
        <v>8.68542029283463</v>
      </c>
      <c r="G30" s="18">
        <v>3.77344561239388E-18</v>
      </c>
      <c r="H30" s="18">
        <v>2.8536357146693201E-15</v>
      </c>
      <c r="I30" t="s">
        <v>979</v>
      </c>
      <c r="J30" t="s">
        <v>980</v>
      </c>
      <c r="K30">
        <v>18074</v>
      </c>
    </row>
    <row r="31" spans="1:11" x14ac:dyDescent="0.35">
      <c r="A31" t="s">
        <v>407</v>
      </c>
      <c r="B31">
        <v>410.57387945037902</v>
      </c>
      <c r="C31">
        <v>0.80456160092483997</v>
      </c>
      <c r="D31">
        <v>1.0333494944520301</v>
      </c>
      <c r="E31">
        <v>9.3207913302510506E-2</v>
      </c>
      <c r="F31">
        <v>8.6319022968961807</v>
      </c>
      <c r="G31" s="18">
        <v>6.0339917078208302E-18</v>
      </c>
      <c r="H31" s="18">
        <v>4.4110490714739597E-15</v>
      </c>
      <c r="I31" t="s">
        <v>932</v>
      </c>
      <c r="J31" t="s">
        <v>932</v>
      </c>
      <c r="K31" t="s">
        <v>932</v>
      </c>
    </row>
    <row r="32" spans="1:11" x14ac:dyDescent="0.35">
      <c r="A32" t="s">
        <v>76</v>
      </c>
      <c r="B32">
        <v>343.08510088586098</v>
      </c>
      <c r="C32">
        <v>0.76288150125777199</v>
      </c>
      <c r="D32">
        <v>0.94964723502319004</v>
      </c>
      <c r="E32">
        <v>8.9374232199345205E-2</v>
      </c>
      <c r="F32">
        <v>8.5358104062499809</v>
      </c>
      <c r="G32" s="18">
        <v>1.3917642311846701E-17</v>
      </c>
      <c r="H32" s="18">
        <v>9.8460585013261493E-15</v>
      </c>
      <c r="I32" t="s">
        <v>1427</v>
      </c>
      <c r="J32" t="s">
        <v>1428</v>
      </c>
      <c r="K32">
        <v>11761</v>
      </c>
    </row>
    <row r="33" spans="1:11" x14ac:dyDescent="0.35">
      <c r="A33" t="s">
        <v>408</v>
      </c>
      <c r="B33">
        <v>238.829354327608</v>
      </c>
      <c r="C33">
        <v>0.88460971982710901</v>
      </c>
      <c r="D33">
        <v>2.8026407485598299</v>
      </c>
      <c r="E33">
        <v>0.10389416985456799</v>
      </c>
      <c r="F33">
        <v>8.5145270525323298</v>
      </c>
      <c r="G33" s="18">
        <v>1.6727157226639599E-17</v>
      </c>
      <c r="H33" s="18">
        <v>1.14638526605448E-14</v>
      </c>
      <c r="I33" t="s">
        <v>1029</v>
      </c>
      <c r="J33" t="s">
        <v>1030</v>
      </c>
      <c r="K33">
        <v>71889</v>
      </c>
    </row>
    <row r="34" spans="1:11" x14ac:dyDescent="0.35">
      <c r="A34" t="s">
        <v>409</v>
      </c>
      <c r="B34">
        <v>344.49898809065598</v>
      </c>
      <c r="C34">
        <v>0.93488723685642094</v>
      </c>
      <c r="D34">
        <v>2.2199953816384901</v>
      </c>
      <c r="E34">
        <v>0.110676260433103</v>
      </c>
      <c r="F34">
        <v>8.4470439568339302</v>
      </c>
      <c r="G34" s="18">
        <v>2.9877125813358097E-17</v>
      </c>
      <c r="H34" s="18">
        <v>1.98556135215987E-14</v>
      </c>
      <c r="I34" t="s">
        <v>963</v>
      </c>
      <c r="J34" t="s">
        <v>964</v>
      </c>
      <c r="K34">
        <v>18542</v>
      </c>
    </row>
    <row r="35" spans="1:11" x14ac:dyDescent="0.35">
      <c r="A35" t="s">
        <v>410</v>
      </c>
      <c r="B35">
        <v>43.580104184234301</v>
      </c>
      <c r="C35">
        <v>0.88721234467268995</v>
      </c>
      <c r="D35">
        <v>2.68083032686532</v>
      </c>
      <c r="E35">
        <v>0.105316924941211</v>
      </c>
      <c r="F35">
        <v>8.4242142957358706</v>
      </c>
      <c r="G35" s="18">
        <v>3.6317904163550302E-17</v>
      </c>
      <c r="H35" s="18">
        <v>2.3426116359141801E-14</v>
      </c>
      <c r="I35" t="s">
        <v>1170</v>
      </c>
      <c r="J35" t="s">
        <v>1171</v>
      </c>
      <c r="K35">
        <v>282663</v>
      </c>
    </row>
    <row r="36" spans="1:11" x14ac:dyDescent="0.35">
      <c r="A36" t="s">
        <v>411</v>
      </c>
      <c r="B36">
        <v>817.12142731095798</v>
      </c>
      <c r="C36">
        <v>0.89625158086395995</v>
      </c>
      <c r="D36">
        <v>2.5421500985864101</v>
      </c>
      <c r="E36">
        <v>0.106495207713447</v>
      </c>
      <c r="F36">
        <v>8.4158864995648806</v>
      </c>
      <c r="G36" s="18">
        <v>3.89934716975377E-17</v>
      </c>
      <c r="H36" s="18">
        <v>2.4433309365677101E-14</v>
      </c>
      <c r="I36" t="s">
        <v>973</v>
      </c>
      <c r="J36" t="s">
        <v>974</v>
      </c>
      <c r="K36">
        <v>240725</v>
      </c>
    </row>
    <row r="37" spans="1:11" x14ac:dyDescent="0.35">
      <c r="A37" t="s">
        <v>412</v>
      </c>
      <c r="B37">
        <v>659.27004560545902</v>
      </c>
      <c r="C37">
        <v>0.71056996716781895</v>
      </c>
      <c r="D37">
        <v>0.85710438080336904</v>
      </c>
      <c r="E37">
        <v>8.4778895804543897E-2</v>
      </c>
      <c r="F37">
        <v>8.3814487134395392</v>
      </c>
      <c r="G37" s="18">
        <v>5.2280181820737198E-17</v>
      </c>
      <c r="H37" s="18">
        <v>3.1848796319738502E-14</v>
      </c>
      <c r="I37" t="s">
        <v>1027</v>
      </c>
      <c r="J37" t="s">
        <v>1028</v>
      </c>
      <c r="K37">
        <v>52538</v>
      </c>
    </row>
    <row r="38" spans="1:11" x14ac:dyDescent="0.35">
      <c r="A38" t="s">
        <v>77</v>
      </c>
      <c r="B38">
        <v>2451.1068633480199</v>
      </c>
      <c r="C38">
        <v>0.63103144500328401</v>
      </c>
      <c r="D38">
        <v>0.72945891876248203</v>
      </c>
      <c r="E38">
        <v>7.5979668649729007E-2</v>
      </c>
      <c r="F38">
        <v>8.3052671355067194</v>
      </c>
      <c r="G38" s="18">
        <v>9.9595117110730495E-17</v>
      </c>
      <c r="H38" s="18">
        <v>5.9032986847443995E-14</v>
      </c>
      <c r="I38" t="s">
        <v>1429</v>
      </c>
      <c r="J38" t="s">
        <v>1430</v>
      </c>
      <c r="K38">
        <v>76257</v>
      </c>
    </row>
    <row r="39" spans="1:11" x14ac:dyDescent="0.35">
      <c r="A39" t="s">
        <v>413</v>
      </c>
      <c r="B39">
        <v>180.998306112579</v>
      </c>
      <c r="C39">
        <v>0.92708911676623396</v>
      </c>
      <c r="D39">
        <v>1.7657212394516499</v>
      </c>
      <c r="E39">
        <v>0.11260430253972301</v>
      </c>
      <c r="F39">
        <v>8.2331589100620004</v>
      </c>
      <c r="G39" s="18">
        <v>1.8234005360741101E-16</v>
      </c>
      <c r="H39" s="18">
        <v>1.0253589014523401E-13</v>
      </c>
      <c r="I39" t="s">
        <v>1178</v>
      </c>
      <c r="J39" t="s">
        <v>1179</v>
      </c>
      <c r="K39">
        <v>12509</v>
      </c>
    </row>
    <row r="40" spans="1:11" x14ac:dyDescent="0.35">
      <c r="A40" t="s">
        <v>78</v>
      </c>
      <c r="B40">
        <v>797.00127176549199</v>
      </c>
      <c r="C40">
        <v>0.72928687449806995</v>
      </c>
      <c r="D40">
        <v>0.90470347799199702</v>
      </c>
      <c r="E40">
        <v>8.8550973622552501E-2</v>
      </c>
      <c r="F40">
        <v>8.2357860638172795</v>
      </c>
      <c r="G40" s="18">
        <v>1.7838245779344499E-16</v>
      </c>
      <c r="H40" s="18">
        <v>1.0253589014523401E-13</v>
      </c>
      <c r="I40" t="s">
        <v>1431</v>
      </c>
      <c r="J40" t="s">
        <v>1432</v>
      </c>
      <c r="K40">
        <v>56188</v>
      </c>
    </row>
    <row r="41" spans="1:11" x14ac:dyDescent="0.35">
      <c r="A41" t="s">
        <v>414</v>
      </c>
      <c r="B41">
        <v>376.29381290604903</v>
      </c>
      <c r="C41">
        <v>0.89620408839756804</v>
      </c>
      <c r="D41">
        <v>1.43728357616111</v>
      </c>
      <c r="E41">
        <v>0.109367218998615</v>
      </c>
      <c r="F41">
        <v>8.1944489089451409</v>
      </c>
      <c r="G41" s="18">
        <v>2.5174387018919702E-16</v>
      </c>
      <c r="H41" s="18">
        <v>1.38024870427982E-13</v>
      </c>
      <c r="I41" t="s">
        <v>1059</v>
      </c>
      <c r="J41" t="s">
        <v>1060</v>
      </c>
      <c r="K41">
        <v>19659</v>
      </c>
    </row>
    <row r="42" spans="1:11" x14ac:dyDescent="0.35">
      <c r="A42" t="s">
        <v>415</v>
      </c>
      <c r="B42">
        <v>281.988566889737</v>
      </c>
      <c r="C42">
        <v>0.731630366269437</v>
      </c>
      <c r="D42">
        <v>3.9258004203788102</v>
      </c>
      <c r="E42">
        <v>8.9505859732860904E-2</v>
      </c>
      <c r="F42">
        <v>8.1741057898674008</v>
      </c>
      <c r="G42" s="18">
        <v>2.9806820361199801E-16</v>
      </c>
      <c r="H42" s="18">
        <v>1.59437409107677E-13</v>
      </c>
      <c r="I42" t="s">
        <v>1005</v>
      </c>
      <c r="J42" t="s">
        <v>1006</v>
      </c>
      <c r="K42">
        <v>12837</v>
      </c>
    </row>
    <row r="43" spans="1:11" x14ac:dyDescent="0.35">
      <c r="A43" t="s">
        <v>416</v>
      </c>
      <c r="B43">
        <v>2948.5321637286402</v>
      </c>
      <c r="C43">
        <v>0.890986959054345</v>
      </c>
      <c r="D43">
        <v>2.2610711611293599</v>
      </c>
      <c r="E43">
        <v>0.10931815225727</v>
      </c>
      <c r="F43">
        <v>8.1504026610099594</v>
      </c>
      <c r="G43" s="18">
        <v>3.62714497716098E-16</v>
      </c>
      <c r="H43" s="18">
        <v>1.8939742022408899E-13</v>
      </c>
      <c r="I43" t="s">
        <v>1011</v>
      </c>
      <c r="J43" t="s">
        <v>1012</v>
      </c>
      <c r="K43">
        <v>16002</v>
      </c>
    </row>
    <row r="44" spans="1:11" x14ac:dyDescent="0.35">
      <c r="A44" t="s">
        <v>417</v>
      </c>
      <c r="B44">
        <v>788.84181160210699</v>
      </c>
      <c r="C44">
        <v>0.76496889216483499</v>
      </c>
      <c r="D44">
        <v>0.99201177038175703</v>
      </c>
      <c r="E44">
        <v>9.4413552240624393E-2</v>
      </c>
      <c r="F44">
        <v>8.1023208428300499</v>
      </c>
      <c r="G44" s="18">
        <v>5.3920513976795699E-16</v>
      </c>
      <c r="H44" s="18">
        <v>2.75007160936071E-13</v>
      </c>
      <c r="I44" t="s">
        <v>1154</v>
      </c>
      <c r="J44" t="s">
        <v>1155</v>
      </c>
      <c r="K44">
        <v>13849</v>
      </c>
    </row>
    <row r="45" spans="1:11" x14ac:dyDescent="0.35">
      <c r="A45" t="s">
        <v>418</v>
      </c>
      <c r="B45">
        <v>423.445004964887</v>
      </c>
      <c r="C45">
        <v>0.75526746545189005</v>
      </c>
      <c r="D45">
        <v>0.97092166803081104</v>
      </c>
      <c r="E45">
        <v>9.3711442469392503E-2</v>
      </c>
      <c r="F45">
        <v>8.0595010123611193</v>
      </c>
      <c r="G45" s="18">
        <v>7.6606508045639897E-16</v>
      </c>
      <c r="H45" s="18">
        <v>3.8183121089748402E-13</v>
      </c>
      <c r="I45" t="s">
        <v>1144</v>
      </c>
      <c r="J45" t="s">
        <v>1145</v>
      </c>
      <c r="K45">
        <v>103743</v>
      </c>
    </row>
    <row r="46" spans="1:11" x14ac:dyDescent="0.35">
      <c r="A46" t="s">
        <v>419</v>
      </c>
      <c r="B46">
        <v>154.69659735032999</v>
      </c>
      <c r="C46">
        <v>0.81460319134013603</v>
      </c>
      <c r="D46">
        <v>2.86358574538527</v>
      </c>
      <c r="E46">
        <v>0.10135194782903099</v>
      </c>
      <c r="F46">
        <v>8.0373708526477898</v>
      </c>
      <c r="G46" s="18">
        <v>9.17865556779945E-16</v>
      </c>
      <c r="H46" s="18">
        <v>4.473268783498E-13</v>
      </c>
      <c r="I46" t="s">
        <v>1003</v>
      </c>
      <c r="J46" t="s">
        <v>1004</v>
      </c>
      <c r="K46">
        <v>75600</v>
      </c>
    </row>
    <row r="47" spans="1:11" x14ac:dyDescent="0.35">
      <c r="A47" t="s">
        <v>420</v>
      </c>
      <c r="B47">
        <v>769.509161786915</v>
      </c>
      <c r="C47">
        <v>0.83414974257886199</v>
      </c>
      <c r="D47">
        <v>1.2069533537373001</v>
      </c>
      <c r="E47">
        <v>0.103979169299351</v>
      </c>
      <c r="F47">
        <v>8.0222774253695306</v>
      </c>
      <c r="G47" s="18">
        <v>1.03802373466188E-15</v>
      </c>
      <c r="H47" s="18">
        <v>4.9488909836673199E-13</v>
      </c>
      <c r="I47" t="s">
        <v>1080</v>
      </c>
      <c r="J47" t="s">
        <v>1081</v>
      </c>
      <c r="K47">
        <v>74559</v>
      </c>
    </row>
    <row r="48" spans="1:11" x14ac:dyDescent="0.35">
      <c r="A48" t="s">
        <v>421</v>
      </c>
      <c r="B48">
        <v>291.25446565697001</v>
      </c>
      <c r="C48">
        <v>0.85361854115826197</v>
      </c>
      <c r="D48">
        <v>1.28515843003092</v>
      </c>
      <c r="E48">
        <v>0.106563960584919</v>
      </c>
      <c r="F48">
        <v>8.0103867806041595</v>
      </c>
      <c r="G48" s="18">
        <v>1.14348243802121E-15</v>
      </c>
      <c r="H48" s="18">
        <v>5.3356836911155798E-13</v>
      </c>
      <c r="I48" t="s">
        <v>1122</v>
      </c>
      <c r="J48" t="s">
        <v>1123</v>
      </c>
      <c r="K48">
        <v>100705</v>
      </c>
    </row>
    <row r="49" spans="1:11" x14ac:dyDescent="0.35">
      <c r="A49" t="s">
        <v>422</v>
      </c>
      <c r="B49">
        <v>93.920839229882006</v>
      </c>
      <c r="C49">
        <v>0.90156844108188505</v>
      </c>
      <c r="D49">
        <v>1.7281740772383201</v>
      </c>
      <c r="E49">
        <v>0.11274403910816699</v>
      </c>
      <c r="F49">
        <v>7.9965951922027303</v>
      </c>
      <c r="G49" s="18">
        <v>1.2790689107032299E-15</v>
      </c>
      <c r="H49" s="18">
        <v>5.8440125584651098E-13</v>
      </c>
      <c r="I49" t="s">
        <v>1009</v>
      </c>
      <c r="J49" t="s">
        <v>1010</v>
      </c>
      <c r="K49">
        <v>73338</v>
      </c>
    </row>
    <row r="50" spans="1:11" x14ac:dyDescent="0.35">
      <c r="A50" t="s">
        <v>423</v>
      </c>
      <c r="B50">
        <v>24.0171559234917</v>
      </c>
      <c r="C50">
        <v>0.73233234028400995</v>
      </c>
      <c r="D50">
        <v>3.8489881809340298</v>
      </c>
      <c r="E50">
        <v>9.2148911500704297E-2</v>
      </c>
      <c r="F50">
        <v>7.9472706552633801</v>
      </c>
      <c r="G50" s="18">
        <v>1.9066554573829501E-15</v>
      </c>
      <c r="H50" s="18">
        <v>8.5336450685439497E-13</v>
      </c>
      <c r="I50" t="s">
        <v>983</v>
      </c>
      <c r="J50" t="s">
        <v>984</v>
      </c>
      <c r="K50">
        <v>12869</v>
      </c>
    </row>
    <row r="51" spans="1:11" x14ac:dyDescent="0.35">
      <c r="A51" t="s">
        <v>424</v>
      </c>
      <c r="B51">
        <v>55.257368596081903</v>
      </c>
      <c r="C51">
        <v>0.7838467999948</v>
      </c>
      <c r="D51">
        <v>2.9001986236415802</v>
      </c>
      <c r="E51">
        <v>9.8795088391006397E-2</v>
      </c>
      <c r="F51">
        <v>7.9340664881287299</v>
      </c>
      <c r="G51" s="18">
        <v>2.1208446248765002E-15</v>
      </c>
      <c r="H51" s="18">
        <v>9.2987338900795701E-13</v>
      </c>
      <c r="I51" t="s">
        <v>1045</v>
      </c>
      <c r="J51" t="s">
        <v>1046</v>
      </c>
      <c r="K51">
        <v>12828</v>
      </c>
    </row>
    <row r="52" spans="1:11" x14ac:dyDescent="0.35">
      <c r="A52" t="s">
        <v>425</v>
      </c>
      <c r="B52">
        <v>251.38862341929999</v>
      </c>
      <c r="C52">
        <v>0.84234861822320295</v>
      </c>
      <c r="D52">
        <v>1.25670577976089</v>
      </c>
      <c r="E52">
        <v>0.106200828291866</v>
      </c>
      <c r="F52">
        <v>7.9316577071152397</v>
      </c>
      <c r="G52" s="18">
        <v>2.1623976489629199E-15</v>
      </c>
      <c r="H52" s="18">
        <v>9.2987338900795701E-13</v>
      </c>
      <c r="I52" t="s">
        <v>1146</v>
      </c>
      <c r="J52" t="s">
        <v>1147</v>
      </c>
      <c r="K52">
        <v>22320</v>
      </c>
    </row>
    <row r="53" spans="1:11" x14ac:dyDescent="0.35">
      <c r="A53" t="s">
        <v>426</v>
      </c>
      <c r="B53">
        <v>25.376536972400601</v>
      </c>
      <c r="C53">
        <v>0.83400695693549798</v>
      </c>
      <c r="D53">
        <v>2.6016618622446899</v>
      </c>
      <c r="E53">
        <v>0.105285788455055</v>
      </c>
      <c r="F53">
        <v>7.9213630744810901</v>
      </c>
      <c r="G53" s="18">
        <v>2.3492086136971599E-15</v>
      </c>
      <c r="H53" s="18">
        <v>9.9077873282677893E-13</v>
      </c>
      <c r="I53" t="s">
        <v>1110</v>
      </c>
      <c r="J53" t="s">
        <v>1111</v>
      </c>
      <c r="K53">
        <v>57890</v>
      </c>
    </row>
    <row r="54" spans="1:11" x14ac:dyDescent="0.35">
      <c r="A54" t="s">
        <v>427</v>
      </c>
      <c r="B54">
        <v>215.29599961347401</v>
      </c>
      <c r="C54">
        <v>0.85643145848652602</v>
      </c>
      <c r="D54">
        <v>1.33159675998757</v>
      </c>
      <c r="E54">
        <v>0.108260598817328</v>
      </c>
      <c r="F54">
        <v>7.9108324528263099</v>
      </c>
      <c r="G54" s="18">
        <v>2.5567343598756799E-15</v>
      </c>
      <c r="H54" s="18">
        <v>1.0579573820081801E-12</v>
      </c>
      <c r="I54" t="s">
        <v>1007</v>
      </c>
      <c r="J54" t="s">
        <v>1008</v>
      </c>
      <c r="K54">
        <v>381605</v>
      </c>
    </row>
    <row r="55" spans="1:11" x14ac:dyDescent="0.35">
      <c r="A55" t="s">
        <v>428</v>
      </c>
      <c r="B55">
        <v>32.331817735488798</v>
      </c>
      <c r="C55">
        <v>0.85378927215539102</v>
      </c>
      <c r="D55">
        <v>2.2969819430377898</v>
      </c>
      <c r="E55">
        <v>0.108474548877959</v>
      </c>
      <c r="F55">
        <v>7.8708718403241198</v>
      </c>
      <c r="G55" s="18">
        <v>3.5217827149021001E-15</v>
      </c>
      <c r="H55" s="18">
        <v>1.42915162246708E-12</v>
      </c>
      <c r="I55" t="s">
        <v>975</v>
      </c>
      <c r="J55" t="s">
        <v>976</v>
      </c>
      <c r="K55">
        <v>338403</v>
      </c>
    </row>
    <row r="56" spans="1:11" x14ac:dyDescent="0.35">
      <c r="A56" t="s">
        <v>429</v>
      </c>
      <c r="B56">
        <v>120.898331131795</v>
      </c>
      <c r="C56">
        <v>0.88593306042665498</v>
      </c>
      <c r="D56">
        <v>1.6636813222339599</v>
      </c>
      <c r="E56">
        <v>0.112589841009458</v>
      </c>
      <c r="F56">
        <v>7.8686767161544804</v>
      </c>
      <c r="G56" s="18">
        <v>3.5841201603068404E-15</v>
      </c>
      <c r="H56" s="18">
        <v>1.42915162246708E-12</v>
      </c>
      <c r="I56" t="s">
        <v>1108</v>
      </c>
      <c r="J56" t="s">
        <v>1109</v>
      </c>
      <c r="K56">
        <v>104601</v>
      </c>
    </row>
    <row r="57" spans="1:11" x14ac:dyDescent="0.35">
      <c r="A57" t="s">
        <v>430</v>
      </c>
      <c r="B57">
        <v>64.169332758976196</v>
      </c>
      <c r="C57">
        <v>0.794245187763998</v>
      </c>
      <c r="D57">
        <v>2.8740182901957301</v>
      </c>
      <c r="E57">
        <v>0.10147032145921001</v>
      </c>
      <c r="F57">
        <v>7.8273644583187201</v>
      </c>
      <c r="G57" s="18">
        <v>4.9820328497045303E-15</v>
      </c>
      <c r="H57" s="18">
        <v>1.9510886147655402E-12</v>
      </c>
      <c r="I57" t="s">
        <v>1118</v>
      </c>
      <c r="J57" t="s">
        <v>1119</v>
      </c>
      <c r="K57">
        <v>14089</v>
      </c>
    </row>
    <row r="58" spans="1:11" x14ac:dyDescent="0.35">
      <c r="A58" t="s">
        <v>431</v>
      </c>
      <c r="B58">
        <v>396.50982285327302</v>
      </c>
      <c r="C58">
        <v>0.83883263900014504</v>
      </c>
      <c r="D58">
        <v>2.3269927664773</v>
      </c>
      <c r="E58">
        <v>0.10734532236446</v>
      </c>
      <c r="F58">
        <v>7.8143380682405104</v>
      </c>
      <c r="G58" s="18">
        <v>5.5252615746471101E-15</v>
      </c>
      <c r="H58" s="18">
        <v>2.12586862444887E-12</v>
      </c>
      <c r="I58" t="s">
        <v>997</v>
      </c>
      <c r="J58" t="s">
        <v>998</v>
      </c>
      <c r="K58">
        <v>16803</v>
      </c>
    </row>
    <row r="59" spans="1:11" x14ac:dyDescent="0.35">
      <c r="A59" t="s">
        <v>432</v>
      </c>
      <c r="B59">
        <v>711.44115610894301</v>
      </c>
      <c r="C59">
        <v>0.86286115285843401</v>
      </c>
      <c r="D59">
        <v>1.4403157637625601</v>
      </c>
      <c r="E59">
        <v>0.110509391907606</v>
      </c>
      <c r="F59">
        <v>7.8080345748336697</v>
      </c>
      <c r="G59" s="18">
        <v>5.8086653115798303E-15</v>
      </c>
      <c r="H59" s="18">
        <v>2.1963765335906398E-12</v>
      </c>
      <c r="I59" t="s">
        <v>1013</v>
      </c>
      <c r="J59" t="s">
        <v>1014</v>
      </c>
      <c r="K59">
        <v>22228</v>
      </c>
    </row>
    <row r="60" spans="1:11" x14ac:dyDescent="0.35">
      <c r="A60" t="s">
        <v>433</v>
      </c>
      <c r="B60">
        <v>1260.2590167047099</v>
      </c>
      <c r="C60">
        <v>0.84357046638018396</v>
      </c>
      <c r="D60">
        <v>2.2492826192778201</v>
      </c>
      <c r="E60">
        <v>0.108208659232907</v>
      </c>
      <c r="F60">
        <v>7.79577597911541</v>
      </c>
      <c r="G60" s="18">
        <v>6.4013865996859398E-15</v>
      </c>
      <c r="H60" s="18">
        <v>2.3794713477578398E-12</v>
      </c>
      <c r="I60" t="s">
        <v>1033</v>
      </c>
      <c r="J60" t="s">
        <v>1034</v>
      </c>
      <c r="K60">
        <v>16008</v>
      </c>
    </row>
    <row r="61" spans="1:11" x14ac:dyDescent="0.35">
      <c r="A61" t="s">
        <v>434</v>
      </c>
      <c r="B61">
        <v>330.71566217635097</v>
      </c>
      <c r="C61">
        <v>0.71412005319997995</v>
      </c>
      <c r="D61">
        <v>0.91239290696266695</v>
      </c>
      <c r="E61">
        <v>9.2768979652985306E-2</v>
      </c>
      <c r="F61">
        <v>7.6978323559366597</v>
      </c>
      <c r="G61" s="18">
        <v>1.38393771011086E-14</v>
      </c>
      <c r="H61" s="18">
        <v>5.0585229867402199E-12</v>
      </c>
      <c r="I61" t="s">
        <v>1214</v>
      </c>
      <c r="J61" t="s">
        <v>1215</v>
      </c>
      <c r="K61">
        <v>58859</v>
      </c>
    </row>
    <row r="62" spans="1:11" x14ac:dyDescent="0.35">
      <c r="A62" t="s">
        <v>435</v>
      </c>
      <c r="B62">
        <v>93.242010802229402</v>
      </c>
      <c r="C62">
        <v>0.86327318087898197</v>
      </c>
      <c r="D62">
        <v>1.5487116791151501</v>
      </c>
      <c r="E62">
        <v>0.11220148148832799</v>
      </c>
      <c r="F62">
        <v>7.69395527962602</v>
      </c>
      <c r="G62" s="18">
        <v>1.4265493277997501E-14</v>
      </c>
      <c r="H62" s="18">
        <v>5.1287956242583999E-12</v>
      </c>
      <c r="I62" t="s">
        <v>989</v>
      </c>
      <c r="J62" t="s">
        <v>990</v>
      </c>
      <c r="K62">
        <v>240638</v>
      </c>
    </row>
    <row r="63" spans="1:11" x14ac:dyDescent="0.35">
      <c r="A63" t="s">
        <v>79</v>
      </c>
      <c r="B63">
        <v>29.603874311168202</v>
      </c>
      <c r="C63">
        <v>0.81193596171267501</v>
      </c>
      <c r="D63">
        <v>2.5024272814156499</v>
      </c>
      <c r="E63">
        <v>0.10581405307327101</v>
      </c>
      <c r="F63">
        <v>7.6732337353191902</v>
      </c>
      <c r="G63" s="18">
        <v>1.6771347145431201E-14</v>
      </c>
      <c r="H63" s="18">
        <v>5.9324582942975903E-12</v>
      </c>
      <c r="I63" t="s">
        <v>1433</v>
      </c>
      <c r="J63" t="s">
        <v>1434</v>
      </c>
      <c r="K63">
        <v>21401</v>
      </c>
    </row>
    <row r="64" spans="1:11" x14ac:dyDescent="0.35">
      <c r="A64" t="s">
        <v>436</v>
      </c>
      <c r="B64">
        <v>870.49392819790398</v>
      </c>
      <c r="C64">
        <v>0.86002614458701498</v>
      </c>
      <c r="D64">
        <v>1.68234983064998</v>
      </c>
      <c r="E64">
        <v>0.112547911639795</v>
      </c>
      <c r="F64">
        <v>7.6414225022628202</v>
      </c>
      <c r="G64" s="18">
        <v>2.1483482262772601E-14</v>
      </c>
      <c r="H64" s="18">
        <v>7.4786388810296102E-12</v>
      </c>
      <c r="I64" t="s">
        <v>995</v>
      </c>
      <c r="J64" t="s">
        <v>996</v>
      </c>
      <c r="K64">
        <v>68178</v>
      </c>
    </row>
    <row r="65" spans="1:11" x14ac:dyDescent="0.35">
      <c r="A65" t="s">
        <v>437</v>
      </c>
      <c r="B65">
        <v>45.287810103530397</v>
      </c>
      <c r="C65">
        <v>0.83556007672718202</v>
      </c>
      <c r="D65">
        <v>2.1016551615463102</v>
      </c>
      <c r="E65">
        <v>0.109378796042944</v>
      </c>
      <c r="F65">
        <v>7.6391412865718902</v>
      </c>
      <c r="G65" s="18">
        <v>2.18675243958929E-14</v>
      </c>
      <c r="H65" s="18">
        <v>7.4933855863488793E-12</v>
      </c>
      <c r="I65" t="s">
        <v>1082</v>
      </c>
      <c r="J65" t="s">
        <v>1083</v>
      </c>
      <c r="K65">
        <v>74023</v>
      </c>
    </row>
    <row r="66" spans="1:11" x14ac:dyDescent="0.35">
      <c r="A66" t="s">
        <v>80</v>
      </c>
      <c r="B66">
        <v>10.9811180904544</v>
      </c>
      <c r="C66">
        <v>0.60695501953587405</v>
      </c>
      <c r="D66">
        <v>4.8748685089743802</v>
      </c>
      <c r="E66">
        <v>7.9537336715248305E-2</v>
      </c>
      <c r="F66">
        <v>7.6310704456805496</v>
      </c>
      <c r="G66" s="18">
        <v>2.3281241027033901E-14</v>
      </c>
      <c r="H66" s="18">
        <v>7.85509072252124E-12</v>
      </c>
      <c r="I66" t="s">
        <v>1435</v>
      </c>
      <c r="J66" t="s">
        <v>1436</v>
      </c>
      <c r="K66">
        <v>102132</v>
      </c>
    </row>
    <row r="67" spans="1:11" x14ac:dyDescent="0.35">
      <c r="A67" t="s">
        <v>438</v>
      </c>
      <c r="B67">
        <v>759.00621526611405</v>
      </c>
      <c r="C67">
        <v>0.71342313010715797</v>
      </c>
      <c r="D67">
        <v>3.2617579433794401</v>
      </c>
      <c r="E67">
        <v>9.3545489212835703E-2</v>
      </c>
      <c r="F67">
        <v>7.6264835013473498</v>
      </c>
      <c r="G67" s="18">
        <v>2.4124378659361799E-14</v>
      </c>
      <c r="H67" s="18">
        <v>8.0162386117948994E-12</v>
      </c>
      <c r="I67" t="s">
        <v>991</v>
      </c>
      <c r="J67" t="s">
        <v>992</v>
      </c>
      <c r="K67">
        <v>19116</v>
      </c>
    </row>
    <row r="68" spans="1:11" x14ac:dyDescent="0.35">
      <c r="A68" t="s">
        <v>81</v>
      </c>
      <c r="B68">
        <v>671.16591334972998</v>
      </c>
      <c r="C68">
        <v>0.83408419729224303</v>
      </c>
      <c r="D68">
        <v>1.3492309685958499</v>
      </c>
      <c r="E68">
        <v>0.109474450450452</v>
      </c>
      <c r="F68">
        <v>7.61898501303508</v>
      </c>
      <c r="G68" s="18">
        <v>2.5567814412930299E-14</v>
      </c>
      <c r="H68" s="18">
        <v>8.3690707147757407E-12</v>
      </c>
      <c r="I68" t="s">
        <v>1437</v>
      </c>
      <c r="J68" t="s">
        <v>1438</v>
      </c>
      <c r="K68">
        <v>50708</v>
      </c>
    </row>
    <row r="69" spans="1:11" x14ac:dyDescent="0.35">
      <c r="A69" t="s">
        <v>439</v>
      </c>
      <c r="B69">
        <v>190.395296666343</v>
      </c>
      <c r="C69">
        <v>0.85312852859910304</v>
      </c>
      <c r="D69">
        <v>1.6870135766946099</v>
      </c>
      <c r="E69">
        <v>0.112641017650032</v>
      </c>
      <c r="F69">
        <v>7.5738709255070296</v>
      </c>
      <c r="G69" s="18">
        <v>3.6226436007856498E-14</v>
      </c>
      <c r="H69" s="18">
        <v>1.1683558354239701E-11</v>
      </c>
      <c r="I69" t="s">
        <v>1075</v>
      </c>
      <c r="J69" t="s">
        <v>1076</v>
      </c>
      <c r="K69">
        <v>22673</v>
      </c>
    </row>
    <row r="70" spans="1:11" x14ac:dyDescent="0.35">
      <c r="A70" t="s">
        <v>440</v>
      </c>
      <c r="B70">
        <v>56.301620481710899</v>
      </c>
      <c r="C70">
        <v>0.85093241245155404</v>
      </c>
      <c r="D70">
        <v>1.7548757168637701</v>
      </c>
      <c r="E70">
        <v>0.11268542738569801</v>
      </c>
      <c r="F70">
        <v>7.5513971255483803</v>
      </c>
      <c r="G70" s="18">
        <v>4.3061361077291199E-14</v>
      </c>
      <c r="H70" s="18">
        <v>1.3686647967914101E-11</v>
      </c>
      <c r="I70" t="s">
        <v>1106</v>
      </c>
      <c r="J70" t="s">
        <v>1107</v>
      </c>
      <c r="K70">
        <v>244757</v>
      </c>
    </row>
    <row r="71" spans="1:11" x14ac:dyDescent="0.35">
      <c r="A71" t="s">
        <v>441</v>
      </c>
      <c r="B71">
        <v>184.370753082275</v>
      </c>
      <c r="C71">
        <v>0.81618114904056105</v>
      </c>
      <c r="D71">
        <v>1.2768343287470001</v>
      </c>
      <c r="E71">
        <v>0.10849994957506599</v>
      </c>
      <c r="F71">
        <v>7.5224103996093001</v>
      </c>
      <c r="G71" s="18">
        <v>5.3775469971106398E-14</v>
      </c>
      <c r="H71" s="18">
        <v>1.68478547419476E-11</v>
      </c>
      <c r="I71" t="s">
        <v>932</v>
      </c>
      <c r="J71" t="s">
        <v>932</v>
      </c>
      <c r="K71" t="s">
        <v>932</v>
      </c>
    </row>
    <row r="72" spans="1:11" x14ac:dyDescent="0.35">
      <c r="A72" t="s">
        <v>442</v>
      </c>
      <c r="B72">
        <v>745.91156962855098</v>
      </c>
      <c r="C72">
        <v>0.65668370990692904</v>
      </c>
      <c r="D72">
        <v>0.80849494361364904</v>
      </c>
      <c r="E72">
        <v>8.7625693444048802E-2</v>
      </c>
      <c r="F72">
        <v>7.4941913050449998</v>
      </c>
      <c r="G72" s="18">
        <v>6.6708368697200699E-14</v>
      </c>
      <c r="H72" s="18">
        <v>2.0605369491525499E-11</v>
      </c>
      <c r="I72" t="s">
        <v>1172</v>
      </c>
      <c r="J72" t="s">
        <v>1173</v>
      </c>
      <c r="K72">
        <v>54366</v>
      </c>
    </row>
    <row r="73" spans="1:11" x14ac:dyDescent="0.35">
      <c r="A73" t="s">
        <v>82</v>
      </c>
      <c r="B73">
        <v>136.59899794388599</v>
      </c>
      <c r="C73">
        <v>0.83178474428530602</v>
      </c>
      <c r="D73">
        <v>1.40636918102487</v>
      </c>
      <c r="E73">
        <v>0.111037003798951</v>
      </c>
      <c r="F73">
        <v>7.4910589787830899</v>
      </c>
      <c r="G73" s="18">
        <v>6.8320105713199999E-14</v>
      </c>
      <c r="H73" s="18">
        <v>2.0810114422169298E-11</v>
      </c>
      <c r="I73" t="s">
        <v>1439</v>
      </c>
      <c r="J73" t="s">
        <v>1440</v>
      </c>
      <c r="K73">
        <v>18104</v>
      </c>
    </row>
    <row r="74" spans="1:11" x14ac:dyDescent="0.35">
      <c r="A74" t="s">
        <v>443</v>
      </c>
      <c r="B74">
        <v>230.88971272423601</v>
      </c>
      <c r="C74">
        <v>0.841146260162695</v>
      </c>
      <c r="D74">
        <v>1.5483905119179999</v>
      </c>
      <c r="E74">
        <v>0.112334997274371</v>
      </c>
      <c r="F74">
        <v>7.48783798968946</v>
      </c>
      <c r="G74" s="18">
        <v>7.0017378574435996E-14</v>
      </c>
      <c r="H74" s="18">
        <v>2.1034946979670599E-11</v>
      </c>
      <c r="I74" t="s">
        <v>1204</v>
      </c>
      <c r="J74" t="s">
        <v>1205</v>
      </c>
      <c r="K74">
        <v>76477</v>
      </c>
    </row>
    <row r="75" spans="1:11" x14ac:dyDescent="0.35">
      <c r="A75" t="s">
        <v>444</v>
      </c>
      <c r="B75">
        <v>205.364993038444</v>
      </c>
      <c r="C75">
        <v>0.73062060600524104</v>
      </c>
      <c r="D75">
        <v>0.97313051677666695</v>
      </c>
      <c r="E75">
        <v>9.7667026483660394E-2</v>
      </c>
      <c r="F75">
        <v>7.4807294980714198</v>
      </c>
      <c r="G75" s="18">
        <v>7.3911172882411505E-14</v>
      </c>
      <c r="H75" s="18">
        <v>2.1904674763299499E-11</v>
      </c>
      <c r="I75" t="s">
        <v>1150</v>
      </c>
      <c r="J75" t="s">
        <v>1151</v>
      </c>
      <c r="K75">
        <v>15216</v>
      </c>
    </row>
    <row r="76" spans="1:11" x14ac:dyDescent="0.35">
      <c r="A76" t="s">
        <v>445</v>
      </c>
      <c r="B76">
        <v>93.219518780382003</v>
      </c>
      <c r="C76">
        <v>0.83916645844391002</v>
      </c>
      <c r="D76">
        <v>1.8103737481373701</v>
      </c>
      <c r="E76">
        <v>0.112236177711139</v>
      </c>
      <c r="F76">
        <v>7.4767911341712399</v>
      </c>
      <c r="G76" s="18">
        <v>7.6159311774033506E-14</v>
      </c>
      <c r="H76" s="18">
        <v>2.22699982202177E-11</v>
      </c>
      <c r="I76" t="s">
        <v>1067</v>
      </c>
      <c r="J76" t="s">
        <v>1068</v>
      </c>
      <c r="K76">
        <v>66859</v>
      </c>
    </row>
    <row r="77" spans="1:11" x14ac:dyDescent="0.35">
      <c r="A77" t="s">
        <v>446</v>
      </c>
      <c r="B77">
        <v>380.48065519113902</v>
      </c>
      <c r="C77">
        <v>0.83076676008837802</v>
      </c>
      <c r="D77">
        <v>1.42585708931694</v>
      </c>
      <c r="E77">
        <v>0.11124007968010501</v>
      </c>
      <c r="F77">
        <v>7.4682323356601801</v>
      </c>
      <c r="G77" s="18">
        <v>8.1279243686785598E-14</v>
      </c>
      <c r="H77" s="18">
        <v>2.3454409122301299E-11</v>
      </c>
      <c r="I77" t="s">
        <v>1063</v>
      </c>
      <c r="J77" t="s">
        <v>1064</v>
      </c>
      <c r="K77">
        <v>12585</v>
      </c>
    </row>
    <row r="78" spans="1:11" x14ac:dyDescent="0.35">
      <c r="A78" t="s">
        <v>447</v>
      </c>
      <c r="B78">
        <v>84.391697478735594</v>
      </c>
      <c r="C78">
        <v>0.82258508054739399</v>
      </c>
      <c r="D78">
        <v>1.3639923695121501</v>
      </c>
      <c r="E78">
        <v>0.11052493717888801</v>
      </c>
      <c r="F78">
        <v>7.4425292747826797</v>
      </c>
      <c r="G78" s="18">
        <v>9.8775560102274606E-14</v>
      </c>
      <c r="H78" s="18">
        <v>2.8133075436402398E-11</v>
      </c>
      <c r="I78" t="s">
        <v>1138</v>
      </c>
      <c r="J78" t="s">
        <v>1139</v>
      </c>
      <c r="K78">
        <v>333182</v>
      </c>
    </row>
    <row r="79" spans="1:11" x14ac:dyDescent="0.35">
      <c r="A79" t="s">
        <v>448</v>
      </c>
      <c r="B79">
        <v>145.95895594960001</v>
      </c>
      <c r="C79">
        <v>0.813021681395942</v>
      </c>
      <c r="D79">
        <v>1.32847744045081</v>
      </c>
      <c r="E79">
        <v>0.110093213196391</v>
      </c>
      <c r="F79">
        <v>7.3848483279856802</v>
      </c>
      <c r="G79" s="18">
        <v>1.5262727421428201E-13</v>
      </c>
      <c r="H79" s="18">
        <v>4.2913701933248898E-11</v>
      </c>
      <c r="I79" t="s">
        <v>985</v>
      </c>
      <c r="J79" t="s">
        <v>986</v>
      </c>
      <c r="K79">
        <v>75739</v>
      </c>
    </row>
    <row r="80" spans="1:11" x14ac:dyDescent="0.35">
      <c r="A80" t="s">
        <v>449</v>
      </c>
      <c r="B80">
        <v>128.76053633944801</v>
      </c>
      <c r="C80">
        <v>0.79553071038266499</v>
      </c>
      <c r="D80">
        <v>1.2288438445247301</v>
      </c>
      <c r="E80">
        <v>0.108023306012534</v>
      </c>
      <c r="F80">
        <v>7.3644358772944498</v>
      </c>
      <c r="G80" s="18">
        <v>1.77897538401729E-13</v>
      </c>
      <c r="H80" s="18">
        <v>4.9385707780864903E-11</v>
      </c>
      <c r="I80" t="s">
        <v>1051</v>
      </c>
      <c r="J80" t="s">
        <v>1052</v>
      </c>
      <c r="K80">
        <v>75767</v>
      </c>
    </row>
    <row r="81" spans="1:11" x14ac:dyDescent="0.35">
      <c r="A81" t="s">
        <v>450</v>
      </c>
      <c r="B81">
        <v>206.459106885164</v>
      </c>
      <c r="C81">
        <v>0.80379733138845999</v>
      </c>
      <c r="D81">
        <v>1.29230497364069</v>
      </c>
      <c r="E81">
        <v>0.10935885144959</v>
      </c>
      <c r="F81">
        <v>7.3500893684767501</v>
      </c>
      <c r="G81" s="18">
        <v>1.98074376624281E-13</v>
      </c>
      <c r="H81" s="18">
        <v>5.4299614421838899E-11</v>
      </c>
      <c r="I81" t="s">
        <v>1302</v>
      </c>
      <c r="J81" t="s">
        <v>1303</v>
      </c>
      <c r="K81">
        <v>75718</v>
      </c>
    </row>
    <row r="82" spans="1:11" x14ac:dyDescent="0.35">
      <c r="A82" t="s">
        <v>451</v>
      </c>
      <c r="B82">
        <v>318.33297441726501</v>
      </c>
      <c r="C82">
        <v>0.76752535287040602</v>
      </c>
      <c r="D82">
        <v>1.1261346582365199</v>
      </c>
      <c r="E82">
        <v>0.10489778535314399</v>
      </c>
      <c r="F82">
        <v>7.3168880571356896</v>
      </c>
      <c r="G82" s="18">
        <v>2.5378738598133702E-13</v>
      </c>
      <c r="H82" s="18">
        <v>6.8713718048848106E-11</v>
      </c>
      <c r="I82" t="s">
        <v>1001</v>
      </c>
      <c r="J82" t="s">
        <v>1002</v>
      </c>
      <c r="K82">
        <v>12162</v>
      </c>
    </row>
    <row r="83" spans="1:11" x14ac:dyDescent="0.35">
      <c r="A83" t="s">
        <v>452</v>
      </c>
      <c r="B83">
        <v>162.500297322801</v>
      </c>
      <c r="C83">
        <v>0.777928156828957</v>
      </c>
      <c r="D83">
        <v>1.1701168341999899</v>
      </c>
      <c r="E83">
        <v>0.10656840641620199</v>
      </c>
      <c r="F83">
        <v>7.2998009728208402</v>
      </c>
      <c r="G83" s="18">
        <v>2.8819370988543201E-13</v>
      </c>
      <c r="H83" s="18">
        <v>7.7077759164602595E-11</v>
      </c>
      <c r="I83" t="s">
        <v>1296</v>
      </c>
      <c r="J83" t="s">
        <v>1297</v>
      </c>
      <c r="K83">
        <v>73873</v>
      </c>
    </row>
    <row r="84" spans="1:11" x14ac:dyDescent="0.35">
      <c r="A84" t="s">
        <v>83</v>
      </c>
      <c r="B84">
        <v>1653.02494426467</v>
      </c>
      <c r="C84">
        <v>0.45503882760585201</v>
      </c>
      <c r="D84">
        <v>0.49856737544992602</v>
      </c>
      <c r="E84">
        <v>6.2657107241445506E-2</v>
      </c>
      <c r="F84">
        <v>7.2623657177850003</v>
      </c>
      <c r="G84" s="18">
        <v>3.8037806800512698E-13</v>
      </c>
      <c r="H84" s="18">
        <v>1.00506884450849E-10</v>
      </c>
      <c r="I84" t="s">
        <v>1441</v>
      </c>
      <c r="J84" t="s">
        <v>1442</v>
      </c>
      <c r="K84">
        <v>67963</v>
      </c>
    </row>
    <row r="85" spans="1:11" x14ac:dyDescent="0.35">
      <c r="A85" t="s">
        <v>84</v>
      </c>
      <c r="B85">
        <v>60.4991019384833</v>
      </c>
      <c r="C85">
        <v>0.81449178909665398</v>
      </c>
      <c r="D85">
        <v>1.76542909852283</v>
      </c>
      <c r="E85">
        <v>0.112299846835267</v>
      </c>
      <c r="F85">
        <v>7.2528308101028598</v>
      </c>
      <c r="G85" s="18">
        <v>4.0814980289640201E-13</v>
      </c>
      <c r="H85" s="18">
        <v>1.06561111039536E-10</v>
      </c>
      <c r="I85" t="s">
        <v>1443</v>
      </c>
      <c r="J85" t="s">
        <v>1444</v>
      </c>
      <c r="K85">
        <v>14863</v>
      </c>
    </row>
    <row r="86" spans="1:11" x14ac:dyDescent="0.35">
      <c r="A86" t="s">
        <v>453</v>
      </c>
      <c r="B86">
        <v>709.12658386280395</v>
      </c>
      <c r="C86">
        <v>0.78448098666854305</v>
      </c>
      <c r="D86">
        <v>1.23123372083884</v>
      </c>
      <c r="E86">
        <v>0.108322523891385</v>
      </c>
      <c r="F86">
        <v>7.2420855652804104</v>
      </c>
      <c r="G86" s="18">
        <v>4.4183693254668902E-13</v>
      </c>
      <c r="H86" s="18">
        <v>1.13999126678605E-10</v>
      </c>
      <c r="I86" t="s">
        <v>1208</v>
      </c>
      <c r="J86" t="s">
        <v>1209</v>
      </c>
      <c r="K86">
        <v>20733</v>
      </c>
    </row>
    <row r="87" spans="1:11" x14ac:dyDescent="0.35">
      <c r="A87" t="s">
        <v>454</v>
      </c>
      <c r="B87">
        <v>68.017781421839501</v>
      </c>
      <c r="C87">
        <v>0.73242669594502097</v>
      </c>
      <c r="D87">
        <v>2.5197285144540298</v>
      </c>
      <c r="E87">
        <v>0.1015200069202</v>
      </c>
      <c r="F87">
        <v>7.2146044722075597</v>
      </c>
      <c r="G87" s="18">
        <v>5.4090966259004997E-13</v>
      </c>
      <c r="H87" s="18">
        <v>1.3635275643979801E-10</v>
      </c>
      <c r="I87" t="s">
        <v>1136</v>
      </c>
      <c r="J87" t="s">
        <v>1137</v>
      </c>
      <c r="K87">
        <v>66898</v>
      </c>
    </row>
    <row r="88" spans="1:11" x14ac:dyDescent="0.35">
      <c r="A88" t="s">
        <v>455</v>
      </c>
      <c r="B88">
        <v>108.07404671134699</v>
      </c>
      <c r="C88">
        <v>0.80796157476467101</v>
      </c>
      <c r="D88">
        <v>1.4308678412661799</v>
      </c>
      <c r="E88">
        <v>0.111983710584731</v>
      </c>
      <c r="F88">
        <v>7.2149919889762497</v>
      </c>
      <c r="G88" s="18">
        <v>5.3937151754907897E-13</v>
      </c>
      <c r="H88" s="18">
        <v>1.3635275643979801E-10</v>
      </c>
      <c r="I88" t="s">
        <v>1092</v>
      </c>
      <c r="J88" t="s">
        <v>1093</v>
      </c>
      <c r="K88">
        <v>214704</v>
      </c>
    </row>
    <row r="89" spans="1:11" x14ac:dyDescent="0.35">
      <c r="A89" t="s">
        <v>456</v>
      </c>
      <c r="B89">
        <v>371.38329343126799</v>
      </c>
      <c r="C89">
        <v>0.697916637277611</v>
      </c>
      <c r="D89">
        <v>0.92026068841215103</v>
      </c>
      <c r="E89">
        <v>9.6856002320149806E-2</v>
      </c>
      <c r="F89">
        <v>7.2057138490054902</v>
      </c>
      <c r="G89" s="18">
        <v>5.7740546555909098E-13</v>
      </c>
      <c r="H89" s="18">
        <v>1.4389862801336899E-10</v>
      </c>
      <c r="I89" t="s">
        <v>1096</v>
      </c>
      <c r="J89" t="s">
        <v>1097</v>
      </c>
      <c r="K89">
        <v>54381</v>
      </c>
    </row>
    <row r="90" spans="1:11" x14ac:dyDescent="0.35">
      <c r="A90" t="s">
        <v>457</v>
      </c>
      <c r="B90">
        <v>365.55009544674402</v>
      </c>
      <c r="C90">
        <v>0.71216530952783497</v>
      </c>
      <c r="D90">
        <v>2.5892464974739302</v>
      </c>
      <c r="E90">
        <v>9.9878306278575094E-2</v>
      </c>
      <c r="F90">
        <v>7.1303302595210498</v>
      </c>
      <c r="G90" s="18">
        <v>1.00128384976207E-12</v>
      </c>
      <c r="H90" s="18">
        <v>2.4673209111384299E-10</v>
      </c>
      <c r="I90" t="s">
        <v>1019</v>
      </c>
      <c r="J90" t="s">
        <v>1020</v>
      </c>
      <c r="K90">
        <v>353169</v>
      </c>
    </row>
    <row r="91" spans="1:11" x14ac:dyDescent="0.35">
      <c r="A91" t="s">
        <v>458</v>
      </c>
      <c r="B91">
        <v>26671.269472967098</v>
      </c>
      <c r="C91">
        <v>0.65073226492435299</v>
      </c>
      <c r="D91">
        <v>3.0726627575758898</v>
      </c>
      <c r="E91">
        <v>9.1332510326586097E-2</v>
      </c>
      <c r="F91">
        <v>7.1248700227057098</v>
      </c>
      <c r="G91" s="18">
        <v>1.0417895173994199E-12</v>
      </c>
      <c r="H91" s="18">
        <v>2.5386095451207398E-10</v>
      </c>
      <c r="I91" t="s">
        <v>1069</v>
      </c>
      <c r="J91" t="s">
        <v>1070</v>
      </c>
      <c r="K91">
        <v>18606</v>
      </c>
    </row>
    <row r="92" spans="1:11" x14ac:dyDescent="0.35">
      <c r="A92" t="s">
        <v>459</v>
      </c>
      <c r="B92">
        <v>2389.2640292835199</v>
      </c>
      <c r="C92">
        <v>0.66931498218143404</v>
      </c>
      <c r="D92">
        <v>2.8822878322716101</v>
      </c>
      <c r="E92">
        <v>9.4228573659787096E-2</v>
      </c>
      <c r="F92">
        <v>7.1031000065648904</v>
      </c>
      <c r="G92" s="18">
        <v>1.219890624534E-12</v>
      </c>
      <c r="H92" s="18">
        <v>2.9399364051269499E-10</v>
      </c>
      <c r="I92" t="s">
        <v>1041</v>
      </c>
      <c r="J92" t="s">
        <v>1042</v>
      </c>
      <c r="K92">
        <v>16591</v>
      </c>
    </row>
    <row r="93" spans="1:11" x14ac:dyDescent="0.35">
      <c r="A93" t="s">
        <v>460</v>
      </c>
      <c r="B93">
        <v>19.644440394227001</v>
      </c>
      <c r="C93">
        <v>0.53577600008175896</v>
      </c>
      <c r="D93">
        <v>5.3615084233123396</v>
      </c>
      <c r="E93">
        <v>7.5605099201804304E-2</v>
      </c>
      <c r="F93">
        <v>7.0865061449317297</v>
      </c>
      <c r="G93" s="18">
        <v>1.37540112223382E-12</v>
      </c>
      <c r="H93" s="18">
        <v>3.2786871751858603E-10</v>
      </c>
      <c r="I93" t="s">
        <v>1065</v>
      </c>
      <c r="J93" t="s">
        <v>1066</v>
      </c>
      <c r="K93">
        <v>246081</v>
      </c>
    </row>
    <row r="94" spans="1:11" x14ac:dyDescent="0.35">
      <c r="A94" t="s">
        <v>461</v>
      </c>
      <c r="B94">
        <v>765.97682581609604</v>
      </c>
      <c r="C94">
        <v>0.76311788393912094</v>
      </c>
      <c r="D94">
        <v>1.1817038320064599</v>
      </c>
      <c r="E94">
        <v>0.10772137982332899</v>
      </c>
      <c r="F94">
        <v>7.0841822226069704</v>
      </c>
      <c r="G94" s="18">
        <v>1.39867766602118E-12</v>
      </c>
      <c r="H94" s="18">
        <v>3.2983225691946801E-10</v>
      </c>
      <c r="I94" t="s">
        <v>1114</v>
      </c>
      <c r="J94" t="s">
        <v>1115</v>
      </c>
      <c r="K94">
        <v>21452</v>
      </c>
    </row>
    <row r="95" spans="1:11" x14ac:dyDescent="0.35">
      <c r="A95" t="s">
        <v>462</v>
      </c>
      <c r="B95">
        <v>254.95092653962701</v>
      </c>
      <c r="C95">
        <v>0.73213704961036896</v>
      </c>
      <c r="D95">
        <v>1.04843158495371</v>
      </c>
      <c r="E95">
        <v>0.103395873010168</v>
      </c>
      <c r="F95">
        <v>7.0809117259290097</v>
      </c>
      <c r="G95" s="18">
        <v>1.43209108933473E-12</v>
      </c>
      <c r="H95" s="18">
        <v>3.3411903915106401E-10</v>
      </c>
      <c r="I95" t="s">
        <v>1192</v>
      </c>
      <c r="J95" t="s">
        <v>1193</v>
      </c>
      <c r="K95">
        <v>329977</v>
      </c>
    </row>
    <row r="96" spans="1:11" x14ac:dyDescent="0.35">
      <c r="A96" t="s">
        <v>463</v>
      </c>
      <c r="B96">
        <v>334.22294859110298</v>
      </c>
      <c r="C96">
        <v>0.77694081573226503</v>
      </c>
      <c r="D96">
        <v>1.89975845418242</v>
      </c>
      <c r="E96">
        <v>0.11006325110411699</v>
      </c>
      <c r="F96">
        <v>7.0590393063830099</v>
      </c>
      <c r="G96" s="18">
        <v>1.67657647682576E-12</v>
      </c>
      <c r="H96" s="18">
        <v>3.8704209171858699E-10</v>
      </c>
      <c r="I96" t="s">
        <v>1039</v>
      </c>
      <c r="J96" t="s">
        <v>1040</v>
      </c>
      <c r="K96">
        <v>17701</v>
      </c>
    </row>
    <row r="97" spans="1:11" x14ac:dyDescent="0.35">
      <c r="A97" t="s">
        <v>464</v>
      </c>
      <c r="B97">
        <v>112.20872445149401</v>
      </c>
      <c r="C97">
        <v>0.79171186270805605</v>
      </c>
      <c r="D97">
        <v>1.7355494489190499</v>
      </c>
      <c r="E97">
        <v>0.112214111288719</v>
      </c>
      <c r="F97">
        <v>7.0553681138287203</v>
      </c>
      <c r="G97" s="18">
        <v>1.7214438835492E-12</v>
      </c>
      <c r="H97" s="18">
        <v>3.9326026885539002E-10</v>
      </c>
      <c r="I97" t="s">
        <v>1021</v>
      </c>
      <c r="J97" t="s">
        <v>1022</v>
      </c>
      <c r="K97">
        <v>98845</v>
      </c>
    </row>
    <row r="98" spans="1:11" x14ac:dyDescent="0.35">
      <c r="A98" t="s">
        <v>465</v>
      </c>
      <c r="B98">
        <v>13.8224173703725</v>
      </c>
      <c r="C98">
        <v>0.53847321042634899</v>
      </c>
      <c r="D98">
        <v>4.8395828453648804</v>
      </c>
      <c r="E98">
        <v>7.6946526032099602E-2</v>
      </c>
      <c r="F98">
        <v>6.9980184706677404</v>
      </c>
      <c r="G98" s="18">
        <v>2.5960787312740301E-12</v>
      </c>
      <c r="H98" s="18">
        <v>5.8695466655227599E-10</v>
      </c>
      <c r="I98" t="s">
        <v>1102</v>
      </c>
      <c r="J98" t="s">
        <v>1103</v>
      </c>
      <c r="K98">
        <v>69083</v>
      </c>
    </row>
    <row r="99" spans="1:11" x14ac:dyDescent="0.35">
      <c r="A99" t="s">
        <v>85</v>
      </c>
      <c r="B99">
        <v>49.829405234771798</v>
      </c>
      <c r="C99">
        <v>0.76981842400303802</v>
      </c>
      <c r="D99">
        <v>1.78002527575597</v>
      </c>
      <c r="E99">
        <v>0.11142630662097899</v>
      </c>
      <c r="F99">
        <v>6.9087673041304898</v>
      </c>
      <c r="G99" s="18">
        <v>4.8888310341235098E-12</v>
      </c>
      <c r="H99" s="18">
        <v>1.0940505449935E-9</v>
      </c>
      <c r="I99" t="s">
        <v>1445</v>
      </c>
      <c r="J99" t="s">
        <v>1446</v>
      </c>
      <c r="K99">
        <v>14969</v>
      </c>
    </row>
    <row r="100" spans="1:11" x14ac:dyDescent="0.35">
      <c r="A100" t="s">
        <v>466</v>
      </c>
      <c r="B100">
        <v>914.22252378839801</v>
      </c>
      <c r="C100">
        <v>0.73016664090488503</v>
      </c>
      <c r="D100">
        <v>2.1224498237236098</v>
      </c>
      <c r="E100">
        <v>0.10593009670251199</v>
      </c>
      <c r="F100">
        <v>6.8929101703309499</v>
      </c>
      <c r="G100" s="18">
        <v>5.4662395451514797E-12</v>
      </c>
      <c r="H100" s="18">
        <v>1.2109100956032E-9</v>
      </c>
      <c r="I100" t="s">
        <v>1055</v>
      </c>
      <c r="J100" t="s">
        <v>1056</v>
      </c>
      <c r="K100">
        <v>12841</v>
      </c>
    </row>
    <row r="101" spans="1:11" x14ac:dyDescent="0.35">
      <c r="A101" t="s">
        <v>86</v>
      </c>
      <c r="B101">
        <v>689.63449997732403</v>
      </c>
      <c r="C101">
        <v>0.611823891311849</v>
      </c>
      <c r="D101">
        <v>0.76129990057499897</v>
      </c>
      <c r="E101">
        <v>8.9252252655729405E-2</v>
      </c>
      <c r="F101">
        <v>6.8549966315340303</v>
      </c>
      <c r="G101" s="18">
        <v>7.1314199643388103E-12</v>
      </c>
      <c r="H101" s="18">
        <v>1.56399171237914E-9</v>
      </c>
      <c r="I101" t="s">
        <v>1447</v>
      </c>
      <c r="J101" t="s">
        <v>1448</v>
      </c>
      <c r="K101">
        <v>12521</v>
      </c>
    </row>
    <row r="102" spans="1:11" x14ac:dyDescent="0.35">
      <c r="A102" t="s">
        <v>87</v>
      </c>
      <c r="B102">
        <v>530.58907522741094</v>
      </c>
      <c r="C102">
        <v>0.698123002654637</v>
      </c>
      <c r="D102">
        <v>0.98120984752552798</v>
      </c>
      <c r="E102">
        <v>0.101954009104683</v>
      </c>
      <c r="F102">
        <v>6.8474306090094998</v>
      </c>
      <c r="G102" s="18">
        <v>7.51881417328835E-12</v>
      </c>
      <c r="H102" s="18">
        <v>1.6326248874691801E-9</v>
      </c>
      <c r="I102" t="s">
        <v>1449</v>
      </c>
      <c r="J102" t="s">
        <v>1450</v>
      </c>
      <c r="K102">
        <v>20897</v>
      </c>
    </row>
    <row r="103" spans="1:11" x14ac:dyDescent="0.35">
      <c r="A103" t="s">
        <v>467</v>
      </c>
      <c r="B103">
        <v>315.19830972672202</v>
      </c>
      <c r="C103">
        <v>0.75436938481815496</v>
      </c>
      <c r="D103">
        <v>1.8006106424066399</v>
      </c>
      <c r="E103">
        <v>0.110653160177298</v>
      </c>
      <c r="F103">
        <v>6.8174228698885804</v>
      </c>
      <c r="G103" s="18">
        <v>9.2688137120485699E-12</v>
      </c>
      <c r="H103" s="18">
        <v>1.9928858188131101E-9</v>
      </c>
      <c r="I103" t="s">
        <v>1031</v>
      </c>
      <c r="J103" t="s">
        <v>1032</v>
      </c>
      <c r="K103">
        <v>329872</v>
      </c>
    </row>
    <row r="104" spans="1:11" x14ac:dyDescent="0.35">
      <c r="A104" t="s">
        <v>468</v>
      </c>
      <c r="B104">
        <v>181.478659613014</v>
      </c>
      <c r="C104">
        <v>0.71491423128722997</v>
      </c>
      <c r="D104">
        <v>1.0593134162353299</v>
      </c>
      <c r="E104">
        <v>0.105336494636107</v>
      </c>
      <c r="F104">
        <v>6.7869567309692398</v>
      </c>
      <c r="G104" s="18">
        <v>1.14523536802859E-11</v>
      </c>
      <c r="H104" s="18">
        <v>2.4384618307024198E-9</v>
      </c>
      <c r="I104" t="s">
        <v>1290</v>
      </c>
      <c r="J104" t="s">
        <v>1291</v>
      </c>
      <c r="K104">
        <v>22092</v>
      </c>
    </row>
    <row r="105" spans="1:11" x14ac:dyDescent="0.35">
      <c r="A105" t="s">
        <v>469</v>
      </c>
      <c r="B105">
        <v>165.94707009496199</v>
      </c>
      <c r="C105">
        <v>0.71939606098743603</v>
      </c>
      <c r="D105">
        <v>1.0832472278526999</v>
      </c>
      <c r="E105">
        <v>0.106475945695054</v>
      </c>
      <c r="F105">
        <v>6.7564186097748404</v>
      </c>
      <c r="G105" s="18">
        <v>1.41444376333882E-11</v>
      </c>
      <c r="H105" s="18">
        <v>2.9827082859407298E-9</v>
      </c>
      <c r="I105" t="s">
        <v>1254</v>
      </c>
      <c r="J105" t="s">
        <v>1255</v>
      </c>
      <c r="K105">
        <v>70355</v>
      </c>
    </row>
    <row r="106" spans="1:11" x14ac:dyDescent="0.35">
      <c r="A106" t="s">
        <v>88</v>
      </c>
      <c r="B106">
        <v>933.75980747925303</v>
      </c>
      <c r="C106">
        <v>0.57340618710976998</v>
      </c>
      <c r="D106">
        <v>0.69433370893152502</v>
      </c>
      <c r="E106">
        <v>8.49295147717571E-2</v>
      </c>
      <c r="F106">
        <v>6.7515537872877802</v>
      </c>
      <c r="G106" s="18">
        <v>1.4627014009845101E-11</v>
      </c>
      <c r="H106" s="18">
        <v>3.0550956595229699E-9</v>
      </c>
      <c r="I106" t="s">
        <v>1451</v>
      </c>
      <c r="J106" t="s">
        <v>1452</v>
      </c>
      <c r="K106">
        <v>74008</v>
      </c>
    </row>
    <row r="107" spans="1:11" x14ac:dyDescent="0.35">
      <c r="A107" t="s">
        <v>470</v>
      </c>
      <c r="B107">
        <v>46.130183623939701</v>
      </c>
      <c r="C107">
        <v>0.64474515445610703</v>
      </c>
      <c r="D107">
        <v>2.6769950223434198</v>
      </c>
      <c r="E107">
        <v>9.5915773088228296E-2</v>
      </c>
      <c r="F107">
        <v>6.7219929913199703</v>
      </c>
      <c r="G107" s="18">
        <v>1.7925557786714101E-11</v>
      </c>
      <c r="H107" s="18">
        <v>3.7087302624568598E-9</v>
      </c>
      <c r="I107" t="s">
        <v>1025</v>
      </c>
      <c r="J107" t="s">
        <v>1026</v>
      </c>
      <c r="K107">
        <v>71145</v>
      </c>
    </row>
    <row r="108" spans="1:11" x14ac:dyDescent="0.35">
      <c r="A108" t="s">
        <v>471</v>
      </c>
      <c r="B108">
        <v>131.17776051025899</v>
      </c>
      <c r="C108">
        <v>0.56338274632391505</v>
      </c>
      <c r="D108">
        <v>3.4088756598197301</v>
      </c>
      <c r="E108">
        <v>8.3878983427505105E-2</v>
      </c>
      <c r="F108">
        <v>6.71661390377764</v>
      </c>
      <c r="G108" s="18">
        <v>1.8599592987968099E-11</v>
      </c>
      <c r="H108" s="18">
        <v>3.8122212506460701E-9</v>
      </c>
      <c r="I108" t="s">
        <v>1116</v>
      </c>
      <c r="J108" t="s">
        <v>1117</v>
      </c>
      <c r="K108">
        <v>16668</v>
      </c>
    </row>
    <row r="109" spans="1:11" x14ac:dyDescent="0.35">
      <c r="A109" t="s">
        <v>89</v>
      </c>
      <c r="B109">
        <v>82.546648511086701</v>
      </c>
      <c r="C109">
        <v>0.75024388732762803</v>
      </c>
      <c r="D109">
        <v>1.6238718588260199</v>
      </c>
      <c r="E109">
        <v>0.112201611195172</v>
      </c>
      <c r="F109">
        <v>6.6865696431274797</v>
      </c>
      <c r="G109" s="18">
        <v>2.28462449617984E-11</v>
      </c>
      <c r="H109" s="18">
        <v>4.6392685023814801E-9</v>
      </c>
      <c r="I109" t="s">
        <v>1453</v>
      </c>
      <c r="J109" t="s">
        <v>1454</v>
      </c>
      <c r="K109">
        <v>66722</v>
      </c>
    </row>
    <row r="110" spans="1:11" x14ac:dyDescent="0.35">
      <c r="A110" t="s">
        <v>472</v>
      </c>
      <c r="B110">
        <v>73.668105013965203</v>
      </c>
      <c r="C110">
        <v>0.57031687607172099</v>
      </c>
      <c r="D110">
        <v>3.5200132328681799</v>
      </c>
      <c r="E110">
        <v>8.5361498501234395E-2</v>
      </c>
      <c r="F110">
        <v>6.6811956922648701</v>
      </c>
      <c r="G110" s="18">
        <v>2.3700049188729799E-11</v>
      </c>
      <c r="H110" s="18">
        <v>4.7684933831012198E-9</v>
      </c>
      <c r="I110" t="s">
        <v>1190</v>
      </c>
      <c r="J110" t="s">
        <v>1191</v>
      </c>
      <c r="K110">
        <v>18784</v>
      </c>
    </row>
    <row r="111" spans="1:11" x14ac:dyDescent="0.35">
      <c r="A111" t="s">
        <v>473</v>
      </c>
      <c r="B111">
        <v>240.08398992314599</v>
      </c>
      <c r="C111">
        <v>0.59227106478425495</v>
      </c>
      <c r="D111">
        <v>3.0809081677297598</v>
      </c>
      <c r="E111">
        <v>8.8919818363924305E-2</v>
      </c>
      <c r="F111">
        <v>6.6607318332596401</v>
      </c>
      <c r="G111" s="18">
        <v>2.7246739976702699E-11</v>
      </c>
      <c r="H111" s="18">
        <v>5.4322568584460702E-9</v>
      </c>
      <c r="I111" t="s">
        <v>1023</v>
      </c>
      <c r="J111" t="s">
        <v>1024</v>
      </c>
      <c r="K111">
        <v>63873</v>
      </c>
    </row>
    <row r="112" spans="1:11" x14ac:dyDescent="0.35">
      <c r="A112" t="s">
        <v>90</v>
      </c>
      <c r="B112">
        <v>12.398049722993299</v>
      </c>
      <c r="C112">
        <v>0.49538767844512199</v>
      </c>
      <c r="D112">
        <v>4.5198268703479201</v>
      </c>
      <c r="E112">
        <v>7.4638640293007499E-2</v>
      </c>
      <c r="F112">
        <v>6.6371476824924498</v>
      </c>
      <c r="G112" s="18">
        <v>3.1981119081051598E-11</v>
      </c>
      <c r="H112" s="18">
        <v>6.3187200231219996E-9</v>
      </c>
      <c r="I112" t="s">
        <v>1455</v>
      </c>
      <c r="J112" t="s">
        <v>1456</v>
      </c>
      <c r="K112">
        <v>57394</v>
      </c>
    </row>
    <row r="113" spans="1:11" x14ac:dyDescent="0.35">
      <c r="A113" t="s">
        <v>474</v>
      </c>
      <c r="B113">
        <v>228.12030035119901</v>
      </c>
      <c r="C113">
        <v>0.74444050274371998</v>
      </c>
      <c r="D113">
        <v>1.4488909226873901</v>
      </c>
      <c r="E113">
        <v>0.112607589200046</v>
      </c>
      <c r="F113">
        <v>6.61092656393902</v>
      </c>
      <c r="G113" s="18">
        <v>3.8192192468189298E-11</v>
      </c>
      <c r="H113" s="18">
        <v>7.4785086876773093E-9</v>
      </c>
      <c r="I113" t="s">
        <v>977</v>
      </c>
      <c r="J113" t="s">
        <v>978</v>
      </c>
      <c r="K113">
        <v>12737</v>
      </c>
    </row>
    <row r="114" spans="1:11" x14ac:dyDescent="0.35">
      <c r="A114" t="s">
        <v>475</v>
      </c>
      <c r="B114">
        <v>64.736746065007694</v>
      </c>
      <c r="C114">
        <v>0.73568288754287003</v>
      </c>
      <c r="D114">
        <v>1.60589035636882</v>
      </c>
      <c r="E114">
        <v>0.112199380867952</v>
      </c>
      <c r="F114">
        <v>6.5569246626119799</v>
      </c>
      <c r="G114" s="18">
        <v>5.4928745152615098E-11</v>
      </c>
      <c r="H114" s="18">
        <v>1.06605514154159E-8</v>
      </c>
      <c r="I114" t="s">
        <v>1053</v>
      </c>
      <c r="J114" t="s">
        <v>1054</v>
      </c>
      <c r="K114">
        <v>217325</v>
      </c>
    </row>
    <row r="115" spans="1:11" x14ac:dyDescent="0.35">
      <c r="A115" t="s">
        <v>476</v>
      </c>
      <c r="B115">
        <v>70.731870839711604</v>
      </c>
      <c r="C115">
        <v>0.72186897502758496</v>
      </c>
      <c r="D115">
        <v>1.74987849331939</v>
      </c>
      <c r="E115">
        <v>0.110276169167716</v>
      </c>
      <c r="F115">
        <v>6.5460106247408296</v>
      </c>
      <c r="G115" s="18">
        <v>5.9094378111331499E-11</v>
      </c>
      <c r="H115" s="18">
        <v>1.13684105821018E-8</v>
      </c>
      <c r="I115" t="s">
        <v>1324</v>
      </c>
      <c r="J115" t="s">
        <v>1325</v>
      </c>
      <c r="K115">
        <v>242253</v>
      </c>
    </row>
    <row r="116" spans="1:11" x14ac:dyDescent="0.35">
      <c r="A116" t="s">
        <v>91</v>
      </c>
      <c r="B116">
        <v>7.6789724439495002</v>
      </c>
      <c r="C116">
        <v>0.488139425350617</v>
      </c>
      <c r="D116">
        <v>3.7667917488071501</v>
      </c>
      <c r="E116">
        <v>7.4773234989506304E-2</v>
      </c>
      <c r="F116">
        <v>6.5282640963591199</v>
      </c>
      <c r="G116" s="18">
        <v>6.6536303083718306E-11</v>
      </c>
      <c r="H116" s="18">
        <v>1.2688762286339401E-8</v>
      </c>
      <c r="I116" t="s">
        <v>1457</v>
      </c>
      <c r="J116" t="s">
        <v>1458</v>
      </c>
      <c r="K116">
        <v>332221</v>
      </c>
    </row>
    <row r="117" spans="1:11" x14ac:dyDescent="0.35">
      <c r="A117" t="s">
        <v>477</v>
      </c>
      <c r="B117">
        <v>421.49643777419902</v>
      </c>
      <c r="C117">
        <v>0.543962383618663</v>
      </c>
      <c r="D117">
        <v>3.1887972430426301</v>
      </c>
      <c r="E117">
        <v>8.3943026188720196E-2</v>
      </c>
      <c r="F117">
        <v>6.4801378782286196</v>
      </c>
      <c r="G117" s="18">
        <v>9.1638837987518395E-11</v>
      </c>
      <c r="H117" s="18">
        <v>1.7325270309519499E-8</v>
      </c>
      <c r="I117" t="s">
        <v>1152</v>
      </c>
      <c r="J117" t="s">
        <v>1153</v>
      </c>
      <c r="K117">
        <v>11304</v>
      </c>
    </row>
    <row r="118" spans="1:11" x14ac:dyDescent="0.35">
      <c r="A118" t="s">
        <v>478</v>
      </c>
      <c r="B118">
        <v>147.577444957675</v>
      </c>
      <c r="C118">
        <v>0.67949109001040897</v>
      </c>
      <c r="D118">
        <v>0.99799871014113695</v>
      </c>
      <c r="E118">
        <v>0.105033396624106</v>
      </c>
      <c r="F118">
        <v>6.4692860732874902</v>
      </c>
      <c r="G118" s="18">
        <v>9.8467024385708799E-11</v>
      </c>
      <c r="H118" s="18">
        <v>1.84570966820768E-8</v>
      </c>
      <c r="I118" t="s">
        <v>1120</v>
      </c>
      <c r="J118" t="s">
        <v>1121</v>
      </c>
      <c r="K118">
        <v>21810</v>
      </c>
    </row>
    <row r="119" spans="1:11" x14ac:dyDescent="0.35">
      <c r="A119" t="s">
        <v>479</v>
      </c>
      <c r="B119">
        <v>114.599632016651</v>
      </c>
      <c r="C119">
        <v>0.71614903148374298</v>
      </c>
      <c r="D119">
        <v>1.25497489251297</v>
      </c>
      <c r="E119">
        <v>0.111745909469043</v>
      </c>
      <c r="F119">
        <v>6.4087270387480304</v>
      </c>
      <c r="G119" s="18">
        <v>1.4673963870964201E-10</v>
      </c>
      <c r="H119" s="18">
        <v>2.72724323435691E-8</v>
      </c>
      <c r="I119" t="s">
        <v>1088</v>
      </c>
      <c r="J119" t="s">
        <v>1089</v>
      </c>
      <c r="K119">
        <v>54324</v>
      </c>
    </row>
    <row r="120" spans="1:11" x14ac:dyDescent="0.35">
      <c r="A120" t="s">
        <v>92</v>
      </c>
      <c r="B120">
        <v>95.783598559564993</v>
      </c>
      <c r="C120">
        <v>0.70803480360240001</v>
      </c>
      <c r="D120">
        <v>1.7295583596644699</v>
      </c>
      <c r="E120">
        <v>0.11060344532692</v>
      </c>
      <c r="F120">
        <v>6.4015619179818897</v>
      </c>
      <c r="G120" s="18">
        <v>1.5379541860799001E-10</v>
      </c>
      <c r="H120" s="18">
        <v>2.8343590970519601E-8</v>
      </c>
      <c r="I120" t="s">
        <v>1459</v>
      </c>
      <c r="J120" t="s">
        <v>1460</v>
      </c>
      <c r="K120">
        <v>16149</v>
      </c>
    </row>
    <row r="121" spans="1:11" x14ac:dyDescent="0.35">
      <c r="A121" t="s">
        <v>480</v>
      </c>
      <c r="B121">
        <v>306.09379116216797</v>
      </c>
      <c r="C121">
        <v>0.68531742094400305</v>
      </c>
      <c r="D121">
        <v>1.0465666024731901</v>
      </c>
      <c r="E121">
        <v>0.10717708601595501</v>
      </c>
      <c r="F121">
        <v>6.3942531600643102</v>
      </c>
      <c r="G121" s="18">
        <v>1.61333941565614E-10</v>
      </c>
      <c r="H121" s="18">
        <v>2.9313856691911801E-8</v>
      </c>
      <c r="I121" t="s">
        <v>1124</v>
      </c>
      <c r="J121" t="s">
        <v>1125</v>
      </c>
      <c r="K121">
        <v>23831</v>
      </c>
    </row>
    <row r="122" spans="1:11" x14ac:dyDescent="0.35">
      <c r="A122" t="s">
        <v>481</v>
      </c>
      <c r="B122">
        <v>19.987802320453898</v>
      </c>
      <c r="C122">
        <v>0.577151307285102</v>
      </c>
      <c r="D122">
        <v>2.8577188122828301</v>
      </c>
      <c r="E122">
        <v>9.0266276813617694E-2</v>
      </c>
      <c r="F122">
        <v>6.3938751841599402</v>
      </c>
      <c r="G122" s="18">
        <v>1.61733466769474E-10</v>
      </c>
      <c r="H122" s="18">
        <v>2.9313856691911801E-8</v>
      </c>
      <c r="I122" t="s">
        <v>1061</v>
      </c>
      <c r="J122" t="s">
        <v>1062</v>
      </c>
      <c r="K122">
        <v>231832</v>
      </c>
    </row>
    <row r="123" spans="1:11" x14ac:dyDescent="0.35">
      <c r="A123" t="s">
        <v>93</v>
      </c>
      <c r="B123">
        <v>549.99061359095197</v>
      </c>
      <c r="C123">
        <v>0.54605989028104696</v>
      </c>
      <c r="D123">
        <v>0.66442668199084798</v>
      </c>
      <c r="E123">
        <v>8.5537653182340606E-2</v>
      </c>
      <c r="F123">
        <v>6.38385401008152</v>
      </c>
      <c r="G123" s="18">
        <v>1.7268572789005701E-10</v>
      </c>
      <c r="H123" s="18">
        <v>3.1042382773416702E-8</v>
      </c>
      <c r="I123" t="s">
        <v>1461</v>
      </c>
      <c r="J123" t="s">
        <v>1462</v>
      </c>
      <c r="K123">
        <v>69536</v>
      </c>
    </row>
    <row r="124" spans="1:11" x14ac:dyDescent="0.35">
      <c r="A124" t="s">
        <v>482</v>
      </c>
      <c r="B124">
        <v>509.57418611093698</v>
      </c>
      <c r="C124">
        <v>0.49436821787144303</v>
      </c>
      <c r="D124">
        <v>3.75573397421919</v>
      </c>
      <c r="E124">
        <v>7.7558150934187206E-2</v>
      </c>
      <c r="F124">
        <v>6.3741619922185198</v>
      </c>
      <c r="G124" s="18">
        <v>1.83966062815077E-10</v>
      </c>
      <c r="H124" s="18">
        <v>3.2801298565833003E-8</v>
      </c>
      <c r="I124" t="s">
        <v>1148</v>
      </c>
      <c r="J124" t="s">
        <v>1149</v>
      </c>
      <c r="K124">
        <v>78896</v>
      </c>
    </row>
    <row r="125" spans="1:11" x14ac:dyDescent="0.35">
      <c r="A125" t="s">
        <v>483</v>
      </c>
      <c r="B125">
        <v>75.745380061160404</v>
      </c>
      <c r="C125">
        <v>0.67973769925382499</v>
      </c>
      <c r="D125">
        <v>1.87829679985133</v>
      </c>
      <c r="E125">
        <v>0.10710553668488899</v>
      </c>
      <c r="F125">
        <v>6.3464291416946397</v>
      </c>
      <c r="G125" s="18">
        <v>2.20369975124889E-10</v>
      </c>
      <c r="H125" s="18">
        <v>3.89752735843866E-8</v>
      </c>
      <c r="I125" t="s">
        <v>1164</v>
      </c>
      <c r="J125" t="s">
        <v>1165</v>
      </c>
      <c r="K125">
        <v>72027</v>
      </c>
    </row>
    <row r="126" spans="1:11" x14ac:dyDescent="0.35">
      <c r="A126" t="s">
        <v>94</v>
      </c>
      <c r="B126">
        <v>1234.5099253127801</v>
      </c>
      <c r="C126">
        <v>0.63678251086252002</v>
      </c>
      <c r="D126">
        <v>0.87969613097338895</v>
      </c>
      <c r="E126">
        <v>0.100370833373483</v>
      </c>
      <c r="F126">
        <v>6.34429833309279</v>
      </c>
      <c r="G126" s="18">
        <v>2.2344146567589501E-10</v>
      </c>
      <c r="H126" s="18">
        <v>3.9202358269904399E-8</v>
      </c>
      <c r="I126" t="s">
        <v>1463</v>
      </c>
      <c r="J126" t="s">
        <v>1464</v>
      </c>
      <c r="K126">
        <v>116847</v>
      </c>
    </row>
    <row r="127" spans="1:11" x14ac:dyDescent="0.35">
      <c r="A127" t="s">
        <v>484</v>
      </c>
      <c r="B127">
        <v>643.35558479394103</v>
      </c>
      <c r="C127">
        <v>0.67822709553142702</v>
      </c>
      <c r="D127">
        <v>1.0430406638110901</v>
      </c>
      <c r="E127">
        <v>0.107201800333773</v>
      </c>
      <c r="F127">
        <v>6.3266390435586803</v>
      </c>
      <c r="G127" s="18">
        <v>2.5055852948686701E-10</v>
      </c>
      <c r="H127" s="18">
        <v>4.27374439065663E-8</v>
      </c>
      <c r="I127" t="s">
        <v>1057</v>
      </c>
      <c r="J127" t="s">
        <v>1058</v>
      </c>
      <c r="K127">
        <v>16776</v>
      </c>
    </row>
    <row r="128" spans="1:11" x14ac:dyDescent="0.35">
      <c r="A128" t="s">
        <v>485</v>
      </c>
      <c r="B128">
        <v>14.278661050439799</v>
      </c>
      <c r="C128">
        <v>0.53807372798522402</v>
      </c>
      <c r="D128">
        <v>3.0547648557565501</v>
      </c>
      <c r="E128">
        <v>8.5055742902126294E-2</v>
      </c>
      <c r="F128">
        <v>6.32613048368039</v>
      </c>
      <c r="G128" s="18">
        <v>2.5138526578573902E-10</v>
      </c>
      <c r="H128" s="18">
        <v>4.27374439065663E-8</v>
      </c>
      <c r="I128" t="s">
        <v>1037</v>
      </c>
      <c r="J128" t="s">
        <v>1038</v>
      </c>
      <c r="K128">
        <v>57269</v>
      </c>
    </row>
    <row r="129" spans="1:11" x14ac:dyDescent="0.35">
      <c r="A129" t="s">
        <v>95</v>
      </c>
      <c r="B129">
        <v>84.014729388140793</v>
      </c>
      <c r="C129">
        <v>0.45792657262467101</v>
      </c>
      <c r="D129">
        <v>4.2820237381510902</v>
      </c>
      <c r="E129">
        <v>7.2378541996705695E-2</v>
      </c>
      <c r="F129">
        <v>6.3268278137671503</v>
      </c>
      <c r="G129" s="18">
        <v>2.5025233298748198E-10</v>
      </c>
      <c r="H129" s="18">
        <v>4.27374439065663E-8</v>
      </c>
      <c r="I129" t="s">
        <v>1465</v>
      </c>
      <c r="J129" t="s">
        <v>1466</v>
      </c>
      <c r="K129">
        <v>68800</v>
      </c>
    </row>
    <row r="130" spans="1:11" x14ac:dyDescent="0.35">
      <c r="A130" t="s">
        <v>486</v>
      </c>
      <c r="B130">
        <v>1396.02571660377</v>
      </c>
      <c r="C130">
        <v>0.70692827363490396</v>
      </c>
      <c r="D130">
        <v>1.57769130233069</v>
      </c>
      <c r="E130">
        <v>0.111721003197935</v>
      </c>
      <c r="F130">
        <v>6.3276219636377897</v>
      </c>
      <c r="G130" s="18">
        <v>2.4896817269952299E-10</v>
      </c>
      <c r="H130" s="18">
        <v>4.27374439065663E-8</v>
      </c>
      <c r="I130" t="s">
        <v>1232</v>
      </c>
      <c r="J130" t="s">
        <v>1233</v>
      </c>
      <c r="K130">
        <v>270097</v>
      </c>
    </row>
    <row r="131" spans="1:11" x14ac:dyDescent="0.35">
      <c r="A131" t="s">
        <v>487</v>
      </c>
      <c r="B131">
        <v>137.99355238372399</v>
      </c>
      <c r="C131">
        <v>0.64440394915529098</v>
      </c>
      <c r="D131">
        <v>2.16825764073922</v>
      </c>
      <c r="E131">
        <v>0.10200957151785101</v>
      </c>
      <c r="F131">
        <v>6.3170929900683497</v>
      </c>
      <c r="G131" s="18">
        <v>2.6652922138937402E-10</v>
      </c>
      <c r="H131" s="18">
        <v>4.4963479648387397E-8</v>
      </c>
      <c r="I131" t="s">
        <v>1098</v>
      </c>
      <c r="J131" t="s">
        <v>1099</v>
      </c>
      <c r="K131">
        <v>16847</v>
      </c>
    </row>
    <row r="132" spans="1:11" x14ac:dyDescent="0.35">
      <c r="A132" t="s">
        <v>488</v>
      </c>
      <c r="B132">
        <v>513.83749204844605</v>
      </c>
      <c r="C132">
        <v>0.59216375034578606</v>
      </c>
      <c r="D132">
        <v>0.76081174614452196</v>
      </c>
      <c r="E132">
        <v>9.38696481622803E-2</v>
      </c>
      <c r="F132">
        <v>6.3083623081452602</v>
      </c>
      <c r="G132" s="18">
        <v>2.8200345301764201E-10</v>
      </c>
      <c r="H132" s="18">
        <v>4.7210822352136598E-8</v>
      </c>
      <c r="I132" t="s">
        <v>1212</v>
      </c>
      <c r="J132" t="s">
        <v>1213</v>
      </c>
      <c r="K132">
        <v>80888</v>
      </c>
    </row>
    <row r="133" spans="1:11" x14ac:dyDescent="0.35">
      <c r="A133" t="s">
        <v>96</v>
      </c>
      <c r="B133">
        <v>630.95298620690403</v>
      </c>
      <c r="C133">
        <v>0.60198463724331996</v>
      </c>
      <c r="D133">
        <v>0.79328591388323699</v>
      </c>
      <c r="E133">
        <v>9.5630375473698501E-2</v>
      </c>
      <c r="F133">
        <v>6.2949103175788004</v>
      </c>
      <c r="G133" s="18">
        <v>3.0757763481671802E-10</v>
      </c>
      <c r="H133" s="18">
        <v>5.1102159917920001E-8</v>
      </c>
      <c r="I133" t="s">
        <v>1467</v>
      </c>
      <c r="J133" t="s">
        <v>1468</v>
      </c>
      <c r="K133">
        <v>69538</v>
      </c>
    </row>
    <row r="134" spans="1:11" x14ac:dyDescent="0.35">
      <c r="A134" t="s">
        <v>97</v>
      </c>
      <c r="B134">
        <v>2127.3966888535601</v>
      </c>
      <c r="C134">
        <v>0.51859294107209097</v>
      </c>
      <c r="D134">
        <v>0.61997178855708801</v>
      </c>
      <c r="E134">
        <v>8.24753160743288E-2</v>
      </c>
      <c r="F134">
        <v>6.2878563642571796</v>
      </c>
      <c r="G134" s="18">
        <v>3.2187950793024099E-10</v>
      </c>
      <c r="H134" s="18">
        <v>5.3076236755023498E-8</v>
      </c>
      <c r="I134" t="s">
        <v>1469</v>
      </c>
      <c r="J134" t="s">
        <v>1470</v>
      </c>
      <c r="K134">
        <v>53416</v>
      </c>
    </row>
    <row r="135" spans="1:11" x14ac:dyDescent="0.35">
      <c r="A135" t="s">
        <v>98</v>
      </c>
      <c r="B135">
        <v>829.046698269334</v>
      </c>
      <c r="C135">
        <v>0.56692208618519702</v>
      </c>
      <c r="D135">
        <v>0.70818930896455901</v>
      </c>
      <c r="E135">
        <v>9.0215648553840302E-2</v>
      </c>
      <c r="F135">
        <v>6.2840770450911299</v>
      </c>
      <c r="G135" s="18">
        <v>3.2980712565372599E-10</v>
      </c>
      <c r="H135" s="18">
        <v>5.3977612482924298E-8</v>
      </c>
      <c r="I135" t="s">
        <v>1471</v>
      </c>
      <c r="J135" t="s">
        <v>1472</v>
      </c>
      <c r="K135">
        <v>242721</v>
      </c>
    </row>
    <row r="136" spans="1:11" x14ac:dyDescent="0.35">
      <c r="A136" t="s">
        <v>99</v>
      </c>
      <c r="B136">
        <v>1096.50189228674</v>
      </c>
      <c r="C136">
        <v>0.56327780253553805</v>
      </c>
      <c r="D136">
        <v>0.70770367418669</v>
      </c>
      <c r="E136">
        <v>9.0040762056383797E-2</v>
      </c>
      <c r="F136">
        <v>6.2558089211063299</v>
      </c>
      <c r="G136" s="18">
        <v>3.9546069875224702E-10</v>
      </c>
      <c r="H136" s="18">
        <v>6.4243322846929905E-8</v>
      </c>
      <c r="I136" t="s">
        <v>1473</v>
      </c>
      <c r="J136" t="s">
        <v>1474</v>
      </c>
      <c r="K136">
        <v>12894</v>
      </c>
    </row>
    <row r="137" spans="1:11" x14ac:dyDescent="0.35">
      <c r="A137" t="s">
        <v>489</v>
      </c>
      <c r="B137">
        <v>509.36979467018801</v>
      </c>
      <c r="C137">
        <v>0.67313963004561295</v>
      </c>
      <c r="D137">
        <v>1.04000485022072</v>
      </c>
      <c r="E137">
        <v>0.10774595098902399</v>
      </c>
      <c r="F137">
        <v>6.2474703120322896</v>
      </c>
      <c r="G137" s="18">
        <v>4.1715353961484098E-10</v>
      </c>
      <c r="H137" s="18">
        <v>6.7269075568331406E-8</v>
      </c>
      <c r="I137" t="s">
        <v>1071</v>
      </c>
      <c r="J137" t="s">
        <v>1072</v>
      </c>
      <c r="K137">
        <v>268301</v>
      </c>
    </row>
    <row r="138" spans="1:11" x14ac:dyDescent="0.35">
      <c r="A138" t="s">
        <v>490</v>
      </c>
      <c r="B138">
        <v>87.284675003777394</v>
      </c>
      <c r="C138">
        <v>0.703526641411091</v>
      </c>
      <c r="D138">
        <v>1.3545796807431001</v>
      </c>
      <c r="E138">
        <v>0.112705570169673</v>
      </c>
      <c r="F138">
        <v>6.2421638997252904</v>
      </c>
      <c r="G138" s="18">
        <v>4.3155838565119499E-10</v>
      </c>
      <c r="H138" s="18">
        <v>6.8706822518016297E-8</v>
      </c>
      <c r="I138" t="s">
        <v>1130</v>
      </c>
      <c r="J138" t="s">
        <v>1131</v>
      </c>
      <c r="K138">
        <v>20321</v>
      </c>
    </row>
    <row r="139" spans="1:11" x14ac:dyDescent="0.35">
      <c r="A139" t="s">
        <v>491</v>
      </c>
      <c r="B139">
        <v>58.567868180980597</v>
      </c>
      <c r="C139">
        <v>0.67817957855018396</v>
      </c>
      <c r="D139">
        <v>1.8134322786327599</v>
      </c>
      <c r="E139">
        <v>0.10864984343708201</v>
      </c>
      <c r="F139">
        <v>6.2418827040732197</v>
      </c>
      <c r="G139" s="18">
        <v>4.3233511957896399E-10</v>
      </c>
      <c r="H139" s="18">
        <v>6.8706822518016297E-8</v>
      </c>
      <c r="I139" t="s">
        <v>1366</v>
      </c>
      <c r="J139" t="s">
        <v>1367</v>
      </c>
      <c r="K139">
        <v>17349</v>
      </c>
    </row>
    <row r="140" spans="1:11" x14ac:dyDescent="0.35">
      <c r="A140" t="s">
        <v>492</v>
      </c>
      <c r="B140">
        <v>295.29275430324401</v>
      </c>
      <c r="C140">
        <v>0.66720716601029795</v>
      </c>
      <c r="D140">
        <v>1.02482589034198</v>
      </c>
      <c r="E140">
        <v>0.107248710860397</v>
      </c>
      <c r="F140">
        <v>6.2211206144825502</v>
      </c>
      <c r="G140" s="18">
        <v>4.9361650384785305E-10</v>
      </c>
      <c r="H140" s="18">
        <v>7.7881320474009104E-8</v>
      </c>
      <c r="I140" t="s">
        <v>1104</v>
      </c>
      <c r="J140" t="s">
        <v>1105</v>
      </c>
      <c r="K140">
        <v>241324</v>
      </c>
    </row>
    <row r="141" spans="1:11" x14ac:dyDescent="0.35">
      <c r="A141" t="s">
        <v>493</v>
      </c>
      <c r="B141">
        <v>598.56157137787898</v>
      </c>
      <c r="C141">
        <v>0.68285453022459297</v>
      </c>
      <c r="D141">
        <v>1.6779146303466901</v>
      </c>
      <c r="E141">
        <v>0.110156993745729</v>
      </c>
      <c r="F141">
        <v>6.1989212577895696</v>
      </c>
      <c r="G141" s="18">
        <v>5.68514638264773E-10</v>
      </c>
      <c r="H141" s="18">
        <v>8.9057818084176696E-8</v>
      </c>
      <c r="I141" t="s">
        <v>1186</v>
      </c>
      <c r="J141" t="s">
        <v>1187</v>
      </c>
      <c r="K141">
        <v>74051</v>
      </c>
    </row>
    <row r="142" spans="1:11" x14ac:dyDescent="0.35">
      <c r="A142" t="s">
        <v>100</v>
      </c>
      <c r="B142">
        <v>154.56077376042401</v>
      </c>
      <c r="C142">
        <v>0.67952555231971801</v>
      </c>
      <c r="D142">
        <v>1.1078213396105101</v>
      </c>
      <c r="E142">
        <v>0.109799034335685</v>
      </c>
      <c r="F142">
        <v>6.1888117361963904</v>
      </c>
      <c r="G142" s="18">
        <v>6.0619429015000903E-10</v>
      </c>
      <c r="H142" s="18">
        <v>9.4286857994892593E-8</v>
      </c>
      <c r="I142" t="s">
        <v>1475</v>
      </c>
      <c r="J142" t="s">
        <v>1476</v>
      </c>
      <c r="K142">
        <v>16977</v>
      </c>
    </row>
    <row r="143" spans="1:11" x14ac:dyDescent="0.35">
      <c r="A143" t="s">
        <v>494</v>
      </c>
      <c r="B143">
        <v>23.813959246642</v>
      </c>
      <c r="C143">
        <v>0.56636947092110601</v>
      </c>
      <c r="D143">
        <v>2.6845262188694399</v>
      </c>
      <c r="E143">
        <v>9.1603813903014197E-2</v>
      </c>
      <c r="F143">
        <v>6.1828153958824403</v>
      </c>
      <c r="G143" s="18">
        <v>6.2968335319331098E-10</v>
      </c>
      <c r="H143" s="18">
        <v>9.7250602949876697E-8</v>
      </c>
      <c r="I143" t="s">
        <v>1086</v>
      </c>
      <c r="J143" t="s">
        <v>1087</v>
      </c>
      <c r="K143">
        <v>74413</v>
      </c>
    </row>
    <row r="144" spans="1:11" x14ac:dyDescent="0.35">
      <c r="A144" t="s">
        <v>101</v>
      </c>
      <c r="B144">
        <v>4640.8369280332699</v>
      </c>
      <c r="C144">
        <v>0.48537155034593399</v>
      </c>
      <c r="D144">
        <v>0.565339763415455</v>
      </c>
      <c r="E144">
        <v>7.8561751105682906E-2</v>
      </c>
      <c r="F144">
        <v>6.1782170523796198</v>
      </c>
      <c r="G144" s="18">
        <v>6.48295473344601E-10</v>
      </c>
      <c r="H144" s="18">
        <v>9.94249512302129E-8</v>
      </c>
      <c r="I144" t="s">
        <v>1477</v>
      </c>
      <c r="J144" t="s">
        <v>1478</v>
      </c>
      <c r="K144">
        <v>13033</v>
      </c>
    </row>
    <row r="145" spans="1:11" x14ac:dyDescent="0.35">
      <c r="A145" t="s">
        <v>495</v>
      </c>
      <c r="B145">
        <v>3791.15622563748</v>
      </c>
      <c r="C145">
        <v>0.52736577685781605</v>
      </c>
      <c r="D145">
        <v>0.64302562727560597</v>
      </c>
      <c r="E145">
        <v>8.5450079110425903E-2</v>
      </c>
      <c r="F145">
        <v>6.1716242085195603</v>
      </c>
      <c r="G145" s="18">
        <v>6.7592000285751898E-10</v>
      </c>
      <c r="H145" s="18">
        <v>1.0294167765741799E-7</v>
      </c>
      <c r="I145" t="s">
        <v>1176</v>
      </c>
      <c r="J145" t="s">
        <v>1177</v>
      </c>
      <c r="K145">
        <v>71310</v>
      </c>
    </row>
    <row r="146" spans="1:11" x14ac:dyDescent="0.35">
      <c r="A146" t="s">
        <v>102</v>
      </c>
      <c r="B146">
        <v>87.647026874039199</v>
      </c>
      <c r="C146">
        <v>0.69112248879743898</v>
      </c>
      <c r="D146">
        <v>1.23869353849863</v>
      </c>
      <c r="E146">
        <v>0.112128835409607</v>
      </c>
      <c r="F146">
        <v>6.1636463651189199</v>
      </c>
      <c r="G146" s="18">
        <v>7.1088607825492997E-10</v>
      </c>
      <c r="H146" s="18">
        <v>1.07520293670406E-7</v>
      </c>
      <c r="I146" t="s">
        <v>1479</v>
      </c>
      <c r="J146" t="s">
        <v>1480</v>
      </c>
      <c r="K146">
        <v>75472</v>
      </c>
    </row>
    <row r="147" spans="1:11" x14ac:dyDescent="0.35">
      <c r="A147" t="s">
        <v>496</v>
      </c>
      <c r="B147">
        <v>36.334909593478997</v>
      </c>
      <c r="C147">
        <v>0.61688802495228501</v>
      </c>
      <c r="D147">
        <v>2.1491334145070402</v>
      </c>
      <c r="E147">
        <v>0.100267811092426</v>
      </c>
      <c r="F147">
        <v>6.1524034306846804</v>
      </c>
      <c r="G147" s="18">
        <v>7.6317442300369402E-10</v>
      </c>
      <c r="H147" s="18">
        <v>1.1463820733488999E-7</v>
      </c>
      <c r="I147" t="s">
        <v>1266</v>
      </c>
      <c r="J147" t="s">
        <v>1267</v>
      </c>
      <c r="K147">
        <v>268970</v>
      </c>
    </row>
    <row r="148" spans="1:11" x14ac:dyDescent="0.35">
      <c r="A148" t="s">
        <v>497</v>
      </c>
      <c r="B148">
        <v>2320.6112335555699</v>
      </c>
      <c r="C148">
        <v>0.57459830023429104</v>
      </c>
      <c r="D148">
        <v>0.74498377851083797</v>
      </c>
      <c r="E148">
        <v>9.3879241356625301E-2</v>
      </c>
      <c r="F148">
        <v>6.1206108180138203</v>
      </c>
      <c r="G148" s="18">
        <v>9.3217326376734296E-10</v>
      </c>
      <c r="H148" s="18">
        <v>1.3907137311348001E-7</v>
      </c>
      <c r="I148" t="s">
        <v>1262</v>
      </c>
      <c r="J148" t="s">
        <v>1263</v>
      </c>
      <c r="K148">
        <v>22350</v>
      </c>
    </row>
    <row r="149" spans="1:11" x14ac:dyDescent="0.35">
      <c r="A149" t="s">
        <v>103</v>
      </c>
      <c r="B149">
        <v>32.454279065721899</v>
      </c>
      <c r="C149">
        <v>0.62101818212680304</v>
      </c>
      <c r="D149">
        <v>2.1557730890776501</v>
      </c>
      <c r="E149">
        <v>0.101621433600302</v>
      </c>
      <c r="F149">
        <v>6.1110944819908504</v>
      </c>
      <c r="G149" s="18">
        <v>9.8950159445666095E-10</v>
      </c>
      <c r="H149" s="18">
        <v>1.4662675316235799E-7</v>
      </c>
      <c r="I149" t="s">
        <v>1481</v>
      </c>
      <c r="J149" t="s">
        <v>1482</v>
      </c>
      <c r="K149">
        <v>21743</v>
      </c>
    </row>
    <row r="150" spans="1:11" x14ac:dyDescent="0.35">
      <c r="A150" t="s">
        <v>498</v>
      </c>
      <c r="B150">
        <v>339.61922393606602</v>
      </c>
      <c r="C150">
        <v>0.676762470935797</v>
      </c>
      <c r="D150">
        <v>1.14776306686225</v>
      </c>
      <c r="E150">
        <v>0.110840019007712</v>
      </c>
      <c r="F150">
        <v>6.1057592464749302</v>
      </c>
      <c r="G150" s="18">
        <v>1.0231313482080999E-9</v>
      </c>
      <c r="H150" s="18">
        <v>1.5059257448021299E-7</v>
      </c>
      <c r="I150" t="s">
        <v>1350</v>
      </c>
      <c r="J150" t="s">
        <v>1351</v>
      </c>
      <c r="K150">
        <v>102680</v>
      </c>
    </row>
    <row r="151" spans="1:11" x14ac:dyDescent="0.35">
      <c r="A151" t="s">
        <v>499</v>
      </c>
      <c r="B151">
        <v>236.57472863636499</v>
      </c>
      <c r="C151">
        <v>0.68595611198024198</v>
      </c>
      <c r="D151">
        <v>1.2800223336304299</v>
      </c>
      <c r="E151">
        <v>0.112377165875072</v>
      </c>
      <c r="F151">
        <v>6.1040524259421902</v>
      </c>
      <c r="G151" s="18">
        <v>1.0341234121725599E-9</v>
      </c>
      <c r="H151" s="18">
        <v>1.50813486990707E-7</v>
      </c>
      <c r="I151" t="s">
        <v>1134</v>
      </c>
      <c r="J151" t="s">
        <v>1135</v>
      </c>
      <c r="K151">
        <v>12822</v>
      </c>
    </row>
    <row r="152" spans="1:11" x14ac:dyDescent="0.35">
      <c r="A152" t="s">
        <v>500</v>
      </c>
      <c r="B152">
        <v>13.4525886022829</v>
      </c>
      <c r="C152">
        <v>0.56244718873569099</v>
      </c>
      <c r="D152">
        <v>2.6585564795524399</v>
      </c>
      <c r="E152">
        <v>9.2153163424474702E-2</v>
      </c>
      <c r="F152">
        <v>6.1033953456915402</v>
      </c>
      <c r="G152" s="18">
        <v>1.0383856885503099E-9</v>
      </c>
      <c r="H152" s="18">
        <v>1.50813486990707E-7</v>
      </c>
      <c r="I152" t="s">
        <v>932</v>
      </c>
      <c r="J152" t="s">
        <v>1079</v>
      </c>
      <c r="K152">
        <v>102638507</v>
      </c>
    </row>
    <row r="153" spans="1:11" x14ac:dyDescent="0.35">
      <c r="A153" t="s">
        <v>501</v>
      </c>
      <c r="B153">
        <v>269.63599113857799</v>
      </c>
      <c r="C153">
        <v>0.57104675861848397</v>
      </c>
      <c r="D153">
        <v>0.735077568939283</v>
      </c>
      <c r="E153">
        <v>9.3593913712798696E-2</v>
      </c>
      <c r="F153">
        <v>6.1013236434453697</v>
      </c>
      <c r="G153" s="18">
        <v>1.05193662797193E-9</v>
      </c>
      <c r="H153" s="18">
        <v>1.51776461763502E-7</v>
      </c>
      <c r="I153" t="s">
        <v>1142</v>
      </c>
      <c r="J153" t="s">
        <v>1143</v>
      </c>
      <c r="K153">
        <v>14595</v>
      </c>
    </row>
    <row r="154" spans="1:11" x14ac:dyDescent="0.35">
      <c r="A154" t="s">
        <v>104</v>
      </c>
      <c r="B154">
        <v>150.88011463855</v>
      </c>
      <c r="C154">
        <v>0.67861819257743805</v>
      </c>
      <c r="D154">
        <v>1.16329610832744</v>
      </c>
      <c r="E154">
        <v>0.111271906131634</v>
      </c>
      <c r="F154">
        <v>6.09873791300598</v>
      </c>
      <c r="G154" s="18">
        <v>1.0690918884622799E-9</v>
      </c>
      <c r="H154" s="18">
        <v>1.5324349154160999E-7</v>
      </c>
      <c r="I154" t="s">
        <v>1483</v>
      </c>
      <c r="J154" t="s">
        <v>1484</v>
      </c>
      <c r="K154">
        <v>208943</v>
      </c>
    </row>
    <row r="155" spans="1:11" x14ac:dyDescent="0.35">
      <c r="A155" t="s">
        <v>105</v>
      </c>
      <c r="B155">
        <v>990.47828640257501</v>
      </c>
      <c r="C155">
        <v>0.54833623722547997</v>
      </c>
      <c r="D155">
        <v>0.68623207013561405</v>
      </c>
      <c r="E155">
        <v>9.0046466109864207E-2</v>
      </c>
      <c r="F155">
        <v>6.08948091928964</v>
      </c>
      <c r="G155" s="18">
        <v>1.1327736413039899E-9</v>
      </c>
      <c r="H155" s="18">
        <v>1.6046036505521101E-7</v>
      </c>
      <c r="I155" t="s">
        <v>1485</v>
      </c>
      <c r="J155" t="s">
        <v>1486</v>
      </c>
      <c r="K155">
        <v>66948</v>
      </c>
    </row>
    <row r="156" spans="1:11" x14ac:dyDescent="0.35">
      <c r="A156" t="s">
        <v>106</v>
      </c>
      <c r="B156">
        <v>117.580826291569</v>
      </c>
      <c r="C156">
        <v>0.65324122354630099</v>
      </c>
      <c r="D156">
        <v>1.0062189371950601</v>
      </c>
      <c r="E156">
        <v>0.10730935759067201</v>
      </c>
      <c r="F156">
        <v>6.08745815102231</v>
      </c>
      <c r="G156" s="18">
        <v>1.1471734798705899E-9</v>
      </c>
      <c r="H156" s="18">
        <v>1.6046036505521101E-7</v>
      </c>
      <c r="I156" t="s">
        <v>1487</v>
      </c>
      <c r="J156" t="s">
        <v>1488</v>
      </c>
      <c r="K156">
        <v>432611</v>
      </c>
    </row>
    <row r="157" spans="1:11" x14ac:dyDescent="0.35">
      <c r="A157" t="s">
        <v>502</v>
      </c>
      <c r="B157">
        <v>536.37296405351003</v>
      </c>
      <c r="C157">
        <v>0.66246028472874596</v>
      </c>
      <c r="D157">
        <v>1.0525673736816501</v>
      </c>
      <c r="E157">
        <v>0.108827615988887</v>
      </c>
      <c r="F157">
        <v>6.0872442964880502</v>
      </c>
      <c r="G157" s="18">
        <v>1.1487062748469299E-9</v>
      </c>
      <c r="H157" s="18">
        <v>1.6046036505521101E-7</v>
      </c>
      <c r="I157" t="s">
        <v>1160</v>
      </c>
      <c r="J157" t="s">
        <v>1161</v>
      </c>
      <c r="K157">
        <v>14366</v>
      </c>
    </row>
    <row r="158" spans="1:11" x14ac:dyDescent="0.35">
      <c r="A158" t="s">
        <v>503</v>
      </c>
      <c r="B158">
        <v>37.819969009828498</v>
      </c>
      <c r="C158">
        <v>0.66450564767617204</v>
      </c>
      <c r="D158">
        <v>1.72216161263545</v>
      </c>
      <c r="E158">
        <v>0.109132131352644</v>
      </c>
      <c r="F158">
        <v>6.0890009151284596</v>
      </c>
      <c r="G158" s="18">
        <v>1.1361747002939699E-9</v>
      </c>
      <c r="H158" s="18">
        <v>1.6046036505521101E-7</v>
      </c>
      <c r="I158" t="s">
        <v>1344</v>
      </c>
      <c r="J158" t="s">
        <v>1345</v>
      </c>
      <c r="K158">
        <v>100503311</v>
      </c>
    </row>
    <row r="159" spans="1:11" x14ac:dyDescent="0.35">
      <c r="A159" t="s">
        <v>107</v>
      </c>
      <c r="B159">
        <v>276.93981145409902</v>
      </c>
      <c r="C159">
        <v>0.55111882654339395</v>
      </c>
      <c r="D159">
        <v>0.69517987601262998</v>
      </c>
      <c r="E159">
        <v>9.0629008583638301E-2</v>
      </c>
      <c r="F159">
        <v>6.0810422088506701</v>
      </c>
      <c r="G159" s="18">
        <v>1.19403852036542E-9</v>
      </c>
      <c r="H159" s="18">
        <v>1.65737080950215E-7</v>
      </c>
      <c r="I159" t="s">
        <v>1489</v>
      </c>
      <c r="J159" t="s">
        <v>1490</v>
      </c>
      <c r="K159">
        <v>30935</v>
      </c>
    </row>
    <row r="160" spans="1:11" x14ac:dyDescent="0.35">
      <c r="A160" t="s">
        <v>504</v>
      </c>
      <c r="B160">
        <v>53.646373276817897</v>
      </c>
      <c r="C160">
        <v>0.67322802702630202</v>
      </c>
      <c r="D160">
        <v>1.6351771155858399</v>
      </c>
      <c r="E160">
        <v>0.11078146818319901</v>
      </c>
      <c r="F160">
        <v>6.0770816461196198</v>
      </c>
      <c r="G160" s="18">
        <v>1.2238945597469599E-9</v>
      </c>
      <c r="H160" s="18">
        <v>1.68812777294406E-7</v>
      </c>
      <c r="I160" t="s">
        <v>1238</v>
      </c>
      <c r="J160" t="s">
        <v>1239</v>
      </c>
      <c r="K160">
        <v>280408</v>
      </c>
    </row>
    <row r="161" spans="1:11" x14ac:dyDescent="0.35">
      <c r="A161" t="s">
        <v>505</v>
      </c>
      <c r="B161">
        <v>1804.5003760893301</v>
      </c>
      <c r="C161">
        <v>0.62822878651994196</v>
      </c>
      <c r="D161">
        <v>0.91487153270281696</v>
      </c>
      <c r="E161">
        <v>0.104034416156561</v>
      </c>
      <c r="F161">
        <v>6.0386630667924903</v>
      </c>
      <c r="G161" s="18">
        <v>1.5539633834996201E-9</v>
      </c>
      <c r="H161" s="18">
        <v>2.1299981852206401E-7</v>
      </c>
      <c r="I161" t="s">
        <v>1316</v>
      </c>
      <c r="J161" t="s">
        <v>1317</v>
      </c>
      <c r="K161">
        <v>15560</v>
      </c>
    </row>
    <row r="162" spans="1:11" x14ac:dyDescent="0.35">
      <c r="A162" t="s">
        <v>506</v>
      </c>
      <c r="B162">
        <v>239.804087870064</v>
      </c>
      <c r="C162">
        <v>0.64806440967002599</v>
      </c>
      <c r="D162">
        <v>1.7835508673037599</v>
      </c>
      <c r="E162">
        <v>0.107371000034997</v>
      </c>
      <c r="F162">
        <v>6.0357490333403803</v>
      </c>
      <c r="G162" s="18">
        <v>1.58227003375252E-9</v>
      </c>
      <c r="H162" s="18">
        <v>2.1553269633681001E-7</v>
      </c>
      <c r="I162" t="s">
        <v>1094</v>
      </c>
      <c r="J162" t="s">
        <v>1095</v>
      </c>
      <c r="K162">
        <v>232345</v>
      </c>
    </row>
    <row r="163" spans="1:11" x14ac:dyDescent="0.35">
      <c r="A163" t="s">
        <v>507</v>
      </c>
      <c r="B163">
        <v>131.297677285107</v>
      </c>
      <c r="C163">
        <v>0.66401449914196597</v>
      </c>
      <c r="D163">
        <v>1.6427330537565299</v>
      </c>
      <c r="E163">
        <v>0.110075659819932</v>
      </c>
      <c r="F163">
        <v>6.0323462991563801</v>
      </c>
      <c r="G163" s="18">
        <v>1.6159601742697599E-9</v>
      </c>
      <c r="H163" s="18">
        <v>2.1876310235746999E-7</v>
      </c>
      <c r="I163" t="s">
        <v>1330</v>
      </c>
      <c r="J163" t="s">
        <v>1331</v>
      </c>
      <c r="K163">
        <v>69590</v>
      </c>
    </row>
    <row r="164" spans="1:11" x14ac:dyDescent="0.35">
      <c r="A164" t="s">
        <v>108</v>
      </c>
      <c r="B164">
        <v>388.92911267180801</v>
      </c>
      <c r="C164">
        <v>0.46993679916838599</v>
      </c>
      <c r="D164">
        <v>0.54623930531776099</v>
      </c>
      <c r="E164">
        <v>7.8029108941423203E-2</v>
      </c>
      <c r="F164">
        <v>6.0225831813761896</v>
      </c>
      <c r="G164" s="18">
        <v>1.7165509935899999E-9</v>
      </c>
      <c r="H164" s="18">
        <v>2.3095509104553599E-7</v>
      </c>
      <c r="I164" t="s">
        <v>1491</v>
      </c>
      <c r="J164" t="s">
        <v>1492</v>
      </c>
      <c r="K164">
        <v>381217</v>
      </c>
    </row>
    <row r="165" spans="1:11" x14ac:dyDescent="0.35">
      <c r="A165" t="s">
        <v>508</v>
      </c>
      <c r="B165">
        <v>456.344104286147</v>
      </c>
      <c r="C165">
        <v>0.60526486010927905</v>
      </c>
      <c r="D165">
        <v>0.83882590643229105</v>
      </c>
      <c r="E165">
        <v>0.10066852738033601</v>
      </c>
      <c r="F165">
        <v>6.0124537018657902</v>
      </c>
      <c r="G165" s="18">
        <v>1.82736030974808E-9</v>
      </c>
      <c r="H165" s="18">
        <v>2.4436487166515299E-7</v>
      </c>
      <c r="I165" t="s">
        <v>1128</v>
      </c>
      <c r="J165" t="s">
        <v>1129</v>
      </c>
      <c r="K165">
        <v>20657</v>
      </c>
    </row>
    <row r="166" spans="1:11" x14ac:dyDescent="0.35">
      <c r="A166" t="s">
        <v>509</v>
      </c>
      <c r="B166">
        <v>343.84100922483401</v>
      </c>
      <c r="C166">
        <v>0.48823437063992198</v>
      </c>
      <c r="D166">
        <v>3.07068183788668</v>
      </c>
      <c r="E166">
        <v>8.1242018745245004E-2</v>
      </c>
      <c r="F166">
        <v>6.0096287386814602</v>
      </c>
      <c r="G166" s="18">
        <v>1.85948655235946E-9</v>
      </c>
      <c r="H166" s="18">
        <v>2.4715393684724399E-7</v>
      </c>
      <c r="I166" t="s">
        <v>1202</v>
      </c>
      <c r="J166" t="s">
        <v>1203</v>
      </c>
      <c r="K166">
        <v>66042</v>
      </c>
    </row>
    <row r="167" spans="1:11" x14ac:dyDescent="0.35">
      <c r="A167" t="s">
        <v>510</v>
      </c>
      <c r="B167">
        <v>12.7768845958625</v>
      </c>
      <c r="C167">
        <v>0.47813864024777902</v>
      </c>
      <c r="D167">
        <v>3.5833372876357301</v>
      </c>
      <c r="E167">
        <v>7.9585714583775405E-2</v>
      </c>
      <c r="F167">
        <v>6.0078450353608304</v>
      </c>
      <c r="G167" s="18">
        <v>1.8800540361004801E-9</v>
      </c>
      <c r="H167" s="18">
        <v>2.4838231967300997E-7</v>
      </c>
      <c r="I167" t="s">
        <v>1077</v>
      </c>
      <c r="J167" t="s">
        <v>1078</v>
      </c>
      <c r="K167">
        <v>606497</v>
      </c>
    </row>
    <row r="168" spans="1:11" x14ac:dyDescent="0.35">
      <c r="A168" t="s">
        <v>511</v>
      </c>
      <c r="B168">
        <v>118.684398761371</v>
      </c>
      <c r="C168">
        <v>0.66298927982795597</v>
      </c>
      <c r="D168">
        <v>1.1187453388106401</v>
      </c>
      <c r="E168">
        <v>0.110924565323509</v>
      </c>
      <c r="F168">
        <v>5.9769382723688098</v>
      </c>
      <c r="G168" s="18">
        <v>2.2737030170084202E-9</v>
      </c>
      <c r="H168" s="18">
        <v>2.9681298134530699E-7</v>
      </c>
      <c r="I168" t="s">
        <v>1182</v>
      </c>
      <c r="J168" t="s">
        <v>1183</v>
      </c>
      <c r="K168">
        <v>319625</v>
      </c>
    </row>
    <row r="169" spans="1:11" x14ac:dyDescent="0.35">
      <c r="A169" t="s">
        <v>512</v>
      </c>
      <c r="B169">
        <v>38.075977561721302</v>
      </c>
      <c r="C169">
        <v>0.63006939999759404</v>
      </c>
      <c r="D169">
        <v>1.8973790654460601</v>
      </c>
      <c r="E169">
        <v>0.10545410135330301</v>
      </c>
      <c r="F169">
        <v>5.9748211962536102</v>
      </c>
      <c r="G169" s="18">
        <v>2.30342680337157E-9</v>
      </c>
      <c r="H169" s="18">
        <v>2.9891392440675598E-7</v>
      </c>
      <c r="I169" t="s">
        <v>1252</v>
      </c>
      <c r="J169" t="s">
        <v>1253</v>
      </c>
      <c r="K169">
        <v>232748</v>
      </c>
    </row>
    <row r="170" spans="1:11" x14ac:dyDescent="0.35">
      <c r="A170" t="s">
        <v>109</v>
      </c>
      <c r="B170">
        <v>16.256109675793699</v>
      </c>
      <c r="C170">
        <v>0.58905671511882995</v>
      </c>
      <c r="D170">
        <v>2.1648643104944698</v>
      </c>
      <c r="E170">
        <v>9.8828450169790499E-2</v>
      </c>
      <c r="F170">
        <v>5.9603961623076298</v>
      </c>
      <c r="G170" s="18">
        <v>2.5162715574120901E-9</v>
      </c>
      <c r="H170" s="18">
        <v>3.2461383250355598E-7</v>
      </c>
      <c r="I170" t="s">
        <v>1493</v>
      </c>
      <c r="J170" t="s">
        <v>1494</v>
      </c>
      <c r="K170">
        <v>77996</v>
      </c>
    </row>
    <row r="171" spans="1:11" x14ac:dyDescent="0.35">
      <c r="A171" t="s">
        <v>110</v>
      </c>
      <c r="B171">
        <v>102.38975448250299</v>
      </c>
      <c r="C171">
        <v>0.40217039438567698</v>
      </c>
      <c r="D171">
        <v>4.3487381056213001</v>
      </c>
      <c r="E171">
        <v>6.7592991489058105E-2</v>
      </c>
      <c r="F171">
        <v>5.94988305038666</v>
      </c>
      <c r="G171" s="18">
        <v>2.68334150265836E-9</v>
      </c>
      <c r="H171" s="18">
        <v>3.4214164241163E-7</v>
      </c>
      <c r="I171" t="s">
        <v>1495</v>
      </c>
      <c r="J171" t="s">
        <v>1496</v>
      </c>
      <c r="K171">
        <v>100040591</v>
      </c>
    </row>
    <row r="172" spans="1:11" x14ac:dyDescent="0.35">
      <c r="A172" t="s">
        <v>111</v>
      </c>
      <c r="B172">
        <v>218.03752670478201</v>
      </c>
      <c r="C172">
        <v>0.43829224511472198</v>
      </c>
      <c r="D172">
        <v>3.7740572484701498</v>
      </c>
      <c r="E172">
        <v>7.3658035029359401E-2</v>
      </c>
      <c r="F172">
        <v>5.9503656992753404</v>
      </c>
      <c r="G172" s="18">
        <v>2.6754402686408002E-9</v>
      </c>
      <c r="H172" s="18">
        <v>3.4214164241163E-7</v>
      </c>
      <c r="I172" t="s">
        <v>1497</v>
      </c>
      <c r="J172" t="s">
        <v>1498</v>
      </c>
      <c r="K172">
        <v>18424</v>
      </c>
    </row>
    <row r="173" spans="1:11" x14ac:dyDescent="0.35">
      <c r="A173" t="s">
        <v>112</v>
      </c>
      <c r="B173">
        <v>407.54820626063298</v>
      </c>
      <c r="C173">
        <v>0.52961244431342303</v>
      </c>
      <c r="D173">
        <v>0.657587510873338</v>
      </c>
      <c r="E173">
        <v>8.9487509436274898E-2</v>
      </c>
      <c r="F173">
        <v>5.9182834302765599</v>
      </c>
      <c r="G173" s="18">
        <v>3.2531900523837199E-9</v>
      </c>
      <c r="H173" s="18">
        <v>4.1240295398166198E-7</v>
      </c>
      <c r="I173" t="s">
        <v>1499</v>
      </c>
      <c r="J173" t="s">
        <v>1500</v>
      </c>
      <c r="K173">
        <v>67893</v>
      </c>
    </row>
    <row r="174" spans="1:11" x14ac:dyDescent="0.35">
      <c r="A174" t="s">
        <v>513</v>
      </c>
      <c r="B174">
        <v>3923.0773788382899</v>
      </c>
      <c r="C174">
        <v>0.52531639558755605</v>
      </c>
      <c r="D174">
        <v>0.653623761082466</v>
      </c>
      <c r="E174">
        <v>8.8947172561118101E-2</v>
      </c>
      <c r="F174">
        <v>5.9059369787903702</v>
      </c>
      <c r="G174" s="18">
        <v>3.5064801042106402E-9</v>
      </c>
      <c r="H174" s="18">
        <v>4.4195755842208902E-7</v>
      </c>
      <c r="I174" t="s">
        <v>1112</v>
      </c>
      <c r="J174" t="s">
        <v>1113</v>
      </c>
      <c r="K174">
        <v>54608</v>
      </c>
    </row>
    <row r="175" spans="1:11" x14ac:dyDescent="0.35">
      <c r="A175" t="s">
        <v>113</v>
      </c>
      <c r="B175">
        <v>406.24978906641297</v>
      </c>
      <c r="C175">
        <v>0.420024698697397</v>
      </c>
      <c r="D175">
        <v>3.9100596543664699</v>
      </c>
      <c r="E175">
        <v>7.1203523811730896E-2</v>
      </c>
      <c r="F175">
        <v>5.8989313479482197</v>
      </c>
      <c r="G175" s="18">
        <v>3.6586341378653199E-9</v>
      </c>
      <c r="H175" s="18">
        <v>4.5850003015728199E-7</v>
      </c>
      <c r="I175" t="s">
        <v>1501</v>
      </c>
      <c r="J175" t="s">
        <v>1502</v>
      </c>
      <c r="K175">
        <v>14275</v>
      </c>
    </row>
    <row r="176" spans="1:11" x14ac:dyDescent="0.35">
      <c r="A176" t="s">
        <v>514</v>
      </c>
      <c r="B176">
        <v>23.553836362924802</v>
      </c>
      <c r="C176">
        <v>0.611249791287511</v>
      </c>
      <c r="D176">
        <v>1.87711564793584</v>
      </c>
      <c r="E176">
        <v>0.10375393441002199</v>
      </c>
      <c r="F176">
        <v>5.89134084180297</v>
      </c>
      <c r="G176" s="18">
        <v>3.8307450311898296E-9</v>
      </c>
      <c r="H176" s="18">
        <v>4.77341302721729E-7</v>
      </c>
      <c r="I176" t="s">
        <v>1234</v>
      </c>
      <c r="J176" t="s">
        <v>1235</v>
      </c>
      <c r="K176">
        <v>384198</v>
      </c>
    </row>
    <row r="177" spans="1:11" x14ac:dyDescent="0.35">
      <c r="A177" t="s">
        <v>114</v>
      </c>
      <c r="B177">
        <v>10938.613226707599</v>
      </c>
      <c r="C177">
        <v>0.46099359351789898</v>
      </c>
      <c r="D177">
        <v>0.53820966681176197</v>
      </c>
      <c r="E177">
        <v>7.8342423263945804E-2</v>
      </c>
      <c r="F177">
        <v>5.8843417692704199</v>
      </c>
      <c r="G177" s="18">
        <v>3.9964126072047E-9</v>
      </c>
      <c r="H177" s="18">
        <v>4.8963868652852599E-7</v>
      </c>
      <c r="I177" t="s">
        <v>1503</v>
      </c>
      <c r="J177" t="s">
        <v>1504</v>
      </c>
      <c r="K177">
        <v>12215</v>
      </c>
    </row>
    <row r="178" spans="1:11" x14ac:dyDescent="0.35">
      <c r="A178" t="s">
        <v>515</v>
      </c>
      <c r="B178">
        <v>1070.17132128648</v>
      </c>
      <c r="C178">
        <v>0.56666043156699997</v>
      </c>
      <c r="D178">
        <v>0.75142890300756504</v>
      </c>
      <c r="E178">
        <v>9.6282203150206802E-2</v>
      </c>
      <c r="F178">
        <v>5.8854119767385402</v>
      </c>
      <c r="G178" s="18">
        <v>3.9706366875541996E-9</v>
      </c>
      <c r="H178" s="18">
        <v>4.8963868652852599E-7</v>
      </c>
      <c r="I178" t="s">
        <v>1188</v>
      </c>
      <c r="J178" t="s">
        <v>1189</v>
      </c>
      <c r="K178">
        <v>27059</v>
      </c>
    </row>
    <row r="179" spans="1:11" x14ac:dyDescent="0.35">
      <c r="A179" t="s">
        <v>115</v>
      </c>
      <c r="B179">
        <v>492.12402532404002</v>
      </c>
      <c r="C179">
        <v>0.54901450477019798</v>
      </c>
      <c r="D179">
        <v>0.70751882579523495</v>
      </c>
      <c r="E179">
        <v>9.3300257126091996E-2</v>
      </c>
      <c r="F179">
        <v>5.8843836199531996</v>
      </c>
      <c r="G179" s="18">
        <v>3.9954015817083096E-9</v>
      </c>
      <c r="H179" s="18">
        <v>4.8963868652852599E-7</v>
      </c>
      <c r="I179" t="s">
        <v>1505</v>
      </c>
      <c r="J179" t="s">
        <v>1506</v>
      </c>
      <c r="K179">
        <v>19879</v>
      </c>
    </row>
    <row r="180" spans="1:11" x14ac:dyDescent="0.35">
      <c r="A180" t="s">
        <v>116</v>
      </c>
      <c r="B180">
        <v>10.626451544992699</v>
      </c>
      <c r="C180">
        <v>0.48545980449833598</v>
      </c>
      <c r="D180">
        <v>2.9369666563377299</v>
      </c>
      <c r="E180">
        <v>8.2831311022398602E-2</v>
      </c>
      <c r="F180">
        <v>5.8608248318931198</v>
      </c>
      <c r="G180" s="18">
        <v>4.6057362744411401E-9</v>
      </c>
      <c r="H180" s="18">
        <v>5.6115779019315899E-7</v>
      </c>
      <c r="I180" t="s">
        <v>1507</v>
      </c>
      <c r="J180" t="s">
        <v>1508</v>
      </c>
      <c r="K180">
        <v>22437</v>
      </c>
    </row>
    <row r="181" spans="1:11" x14ac:dyDescent="0.35">
      <c r="A181" t="s">
        <v>117</v>
      </c>
      <c r="B181">
        <v>101.143967916637</v>
      </c>
      <c r="C181">
        <v>0.65851460028685604</v>
      </c>
      <c r="D181">
        <v>1.24527707776022</v>
      </c>
      <c r="E181">
        <v>0.11257958291333001</v>
      </c>
      <c r="F181">
        <v>5.8493252794675703</v>
      </c>
      <c r="G181" s="18">
        <v>4.9357103262537901E-9</v>
      </c>
      <c r="H181" s="18">
        <v>5.9803902301144599E-7</v>
      </c>
      <c r="I181" t="s">
        <v>1509</v>
      </c>
      <c r="J181" t="s">
        <v>1510</v>
      </c>
      <c r="K181">
        <v>74090</v>
      </c>
    </row>
    <row r="182" spans="1:11" x14ac:dyDescent="0.35">
      <c r="A182" t="s">
        <v>118</v>
      </c>
      <c r="B182">
        <v>136.47809399905699</v>
      </c>
      <c r="C182">
        <v>0.60684276605027598</v>
      </c>
      <c r="D182">
        <v>0.88112189043725797</v>
      </c>
      <c r="E182">
        <v>0.10414544344596501</v>
      </c>
      <c r="F182">
        <v>5.8268777391603699</v>
      </c>
      <c r="G182" s="18">
        <v>5.6473953291162897E-9</v>
      </c>
      <c r="H182" s="18">
        <v>6.8051113715851305E-7</v>
      </c>
      <c r="I182" t="s">
        <v>1511</v>
      </c>
      <c r="J182" t="s">
        <v>1512</v>
      </c>
      <c r="K182">
        <v>73667</v>
      </c>
    </row>
    <row r="183" spans="1:11" x14ac:dyDescent="0.35">
      <c r="A183" t="s">
        <v>119</v>
      </c>
      <c r="B183">
        <v>1328.2477904120899</v>
      </c>
      <c r="C183">
        <v>0.380600734961827</v>
      </c>
      <c r="D183">
        <v>0.421508389927917</v>
      </c>
      <c r="E183">
        <v>6.5505216486805004E-2</v>
      </c>
      <c r="F183">
        <v>5.8102355106099601</v>
      </c>
      <c r="G183" s="18">
        <v>6.2385019237194501E-9</v>
      </c>
      <c r="H183" s="18">
        <v>7.47631615787384E-7</v>
      </c>
      <c r="I183" t="s">
        <v>1513</v>
      </c>
      <c r="J183" t="s">
        <v>1514</v>
      </c>
      <c r="K183">
        <v>27055</v>
      </c>
    </row>
    <row r="184" spans="1:11" x14ac:dyDescent="0.35">
      <c r="A184" t="s">
        <v>516</v>
      </c>
      <c r="B184">
        <v>298.56664290046098</v>
      </c>
      <c r="C184">
        <v>0.41690309007682802</v>
      </c>
      <c r="D184">
        <v>4.0904302033218096</v>
      </c>
      <c r="E184">
        <v>7.1769068783652107E-2</v>
      </c>
      <c r="F184">
        <v>5.8089522010322101</v>
      </c>
      <c r="G184" s="18">
        <v>6.2865032525992198E-9</v>
      </c>
      <c r="H184" s="18">
        <v>7.4928968930844296E-7</v>
      </c>
      <c r="I184" t="s">
        <v>1162</v>
      </c>
      <c r="J184" t="s">
        <v>1163</v>
      </c>
      <c r="K184">
        <v>12738</v>
      </c>
    </row>
    <row r="185" spans="1:11" x14ac:dyDescent="0.35">
      <c r="A185" t="s">
        <v>120</v>
      </c>
      <c r="B185">
        <v>22.956270551660801</v>
      </c>
      <c r="C185">
        <v>0.62129246091832502</v>
      </c>
      <c r="D185">
        <v>1.74262552867598</v>
      </c>
      <c r="E185">
        <v>0.107129075233712</v>
      </c>
      <c r="F185">
        <v>5.7994756284689197</v>
      </c>
      <c r="G185" s="18">
        <v>6.6522605245328403E-9</v>
      </c>
      <c r="H185" s="18">
        <v>7.8859851655962003E-7</v>
      </c>
      <c r="I185" t="s">
        <v>1515</v>
      </c>
      <c r="J185" t="s">
        <v>1516</v>
      </c>
      <c r="K185">
        <v>235345</v>
      </c>
    </row>
    <row r="186" spans="1:11" x14ac:dyDescent="0.35">
      <c r="A186" t="s">
        <v>517</v>
      </c>
      <c r="B186">
        <v>86.836659465114295</v>
      </c>
      <c r="C186">
        <v>0.46487957366259403</v>
      </c>
      <c r="D186">
        <v>3.1762380267762902</v>
      </c>
      <c r="E186">
        <v>8.0251225966517695E-2</v>
      </c>
      <c r="F186">
        <v>5.7928033879077496</v>
      </c>
      <c r="G186" s="18">
        <v>6.9221126340761398E-9</v>
      </c>
      <c r="H186" s="18">
        <v>8.1617662461249305E-7</v>
      </c>
      <c r="I186" t="s">
        <v>1132</v>
      </c>
      <c r="J186" t="s">
        <v>1133</v>
      </c>
      <c r="K186">
        <v>245945</v>
      </c>
    </row>
    <row r="187" spans="1:11" x14ac:dyDescent="0.35">
      <c r="A187" t="s">
        <v>121</v>
      </c>
      <c r="B187">
        <v>214.24153062622801</v>
      </c>
      <c r="C187">
        <v>0.61741331256378196</v>
      </c>
      <c r="D187">
        <v>0.94058275399400304</v>
      </c>
      <c r="E187">
        <v>0.10681449761494401</v>
      </c>
      <c r="F187">
        <v>5.7802388847017401</v>
      </c>
      <c r="G187" s="18">
        <v>7.4594630078073106E-9</v>
      </c>
      <c r="H187" s="18">
        <v>8.7017810225650098E-7</v>
      </c>
      <c r="I187" t="s">
        <v>1517</v>
      </c>
      <c r="J187" t="s">
        <v>1518</v>
      </c>
      <c r="K187">
        <v>74761</v>
      </c>
    </row>
    <row r="188" spans="1:11" x14ac:dyDescent="0.35">
      <c r="A188" t="s">
        <v>518</v>
      </c>
      <c r="B188">
        <v>258.16279166537799</v>
      </c>
      <c r="C188">
        <v>0.64033748793343903</v>
      </c>
      <c r="D188">
        <v>1.0832823095711701</v>
      </c>
      <c r="E188">
        <v>0.11076696442983</v>
      </c>
      <c r="F188">
        <v>5.7809428219826904</v>
      </c>
      <c r="G188" s="18">
        <v>7.4283136437242199E-9</v>
      </c>
      <c r="H188" s="18">
        <v>8.7017810225650098E-7</v>
      </c>
      <c r="I188" t="s">
        <v>1300</v>
      </c>
      <c r="J188" t="s">
        <v>1301</v>
      </c>
      <c r="K188">
        <v>226101</v>
      </c>
    </row>
    <row r="189" spans="1:11" x14ac:dyDescent="0.35">
      <c r="A189" t="s">
        <v>122</v>
      </c>
      <c r="B189">
        <v>201.098286201359</v>
      </c>
      <c r="C189">
        <v>0.64016609146980097</v>
      </c>
      <c r="D189">
        <v>1.09040071417925</v>
      </c>
      <c r="E189">
        <v>0.11099374850768901</v>
      </c>
      <c r="F189">
        <v>5.7675869143698097</v>
      </c>
      <c r="G189" s="18">
        <v>8.0414616022416799E-9</v>
      </c>
      <c r="H189" s="18">
        <v>9.3310737777122899E-7</v>
      </c>
      <c r="I189" t="s">
        <v>1519</v>
      </c>
      <c r="J189" t="s">
        <v>1520</v>
      </c>
      <c r="K189">
        <v>20350</v>
      </c>
    </row>
    <row r="190" spans="1:11" x14ac:dyDescent="0.35">
      <c r="A190" t="s">
        <v>123</v>
      </c>
      <c r="B190">
        <v>365.35250842067097</v>
      </c>
      <c r="C190">
        <v>0.50069873602687498</v>
      </c>
      <c r="D190">
        <v>0.61570538142485898</v>
      </c>
      <c r="E190">
        <v>8.6941404113461504E-2</v>
      </c>
      <c r="F190">
        <v>5.7590366883590498</v>
      </c>
      <c r="G190" s="18">
        <v>8.4595315974398501E-9</v>
      </c>
      <c r="H190" s="18">
        <v>9.7645256559712294E-7</v>
      </c>
      <c r="I190" t="s">
        <v>1521</v>
      </c>
      <c r="J190" t="s">
        <v>1522</v>
      </c>
      <c r="K190">
        <v>11610</v>
      </c>
    </row>
    <row r="191" spans="1:11" x14ac:dyDescent="0.35">
      <c r="A191" t="s">
        <v>519</v>
      </c>
      <c r="B191">
        <v>60.3773828507939</v>
      </c>
      <c r="C191">
        <v>0.63485149787720296</v>
      </c>
      <c r="D191">
        <v>1.56998423817671</v>
      </c>
      <c r="E191">
        <v>0.110269369805894</v>
      </c>
      <c r="F191">
        <v>5.7572787347449799</v>
      </c>
      <c r="G191" s="18">
        <v>8.5480702246729306E-9</v>
      </c>
      <c r="H191" s="18">
        <v>9.8150642982880604E-7</v>
      </c>
      <c r="I191" t="s">
        <v>1198</v>
      </c>
      <c r="J191" t="s">
        <v>1199</v>
      </c>
      <c r="K191">
        <v>380660</v>
      </c>
    </row>
    <row r="192" spans="1:11" x14ac:dyDescent="0.35">
      <c r="A192" t="s">
        <v>520</v>
      </c>
      <c r="B192">
        <v>15.082543843086899</v>
      </c>
      <c r="C192">
        <v>0.51066568220076503</v>
      </c>
      <c r="D192">
        <v>2.7385449751834501</v>
      </c>
      <c r="E192">
        <v>8.8770036817473502E-2</v>
      </c>
      <c r="F192">
        <v>5.7526807525244399</v>
      </c>
      <c r="G192" s="18">
        <v>8.7839269236682207E-9</v>
      </c>
      <c r="H192" s="18">
        <v>9.8789898134855205E-7</v>
      </c>
      <c r="I192" t="s">
        <v>1244</v>
      </c>
      <c r="J192" t="s">
        <v>1245</v>
      </c>
      <c r="K192">
        <v>75084</v>
      </c>
    </row>
    <row r="193" spans="1:11" x14ac:dyDescent="0.35">
      <c r="A193" t="s">
        <v>124</v>
      </c>
      <c r="B193">
        <v>1520.35180472003</v>
      </c>
      <c r="C193">
        <v>0.47127736409829002</v>
      </c>
      <c r="D193">
        <v>0.55834826531093795</v>
      </c>
      <c r="E193">
        <v>8.1901164132809595E-2</v>
      </c>
      <c r="F193">
        <v>5.7542205790149001</v>
      </c>
      <c r="G193" s="18">
        <v>8.7042444135201694E-9</v>
      </c>
      <c r="H193" s="18">
        <v>9.8789898134855205E-7</v>
      </c>
      <c r="I193" t="s">
        <v>1523</v>
      </c>
      <c r="J193" t="s">
        <v>1524</v>
      </c>
      <c r="K193">
        <v>12512</v>
      </c>
    </row>
    <row r="194" spans="1:11" x14ac:dyDescent="0.35">
      <c r="A194" t="s">
        <v>521</v>
      </c>
      <c r="B194">
        <v>1149.69889051978</v>
      </c>
      <c r="C194">
        <v>0.57218116784699602</v>
      </c>
      <c r="D194">
        <v>0.78711299934282697</v>
      </c>
      <c r="E194">
        <v>9.9428868007602297E-2</v>
      </c>
      <c r="F194">
        <v>5.7546784883767099</v>
      </c>
      <c r="G194" s="18">
        <v>8.6806845154467993E-9</v>
      </c>
      <c r="H194" s="18">
        <v>9.8789898134855205E-7</v>
      </c>
      <c r="I194" t="s">
        <v>1308</v>
      </c>
      <c r="J194" t="s">
        <v>1309</v>
      </c>
      <c r="K194">
        <v>16998</v>
      </c>
    </row>
    <row r="195" spans="1:11" x14ac:dyDescent="0.35">
      <c r="A195" t="s">
        <v>125</v>
      </c>
      <c r="B195">
        <v>334.73685592345799</v>
      </c>
      <c r="C195">
        <v>0.64540321747072404</v>
      </c>
      <c r="D195">
        <v>1.1850604380001699</v>
      </c>
      <c r="E195">
        <v>0.112176535984628</v>
      </c>
      <c r="F195">
        <v>5.7534600422958597</v>
      </c>
      <c r="G195" s="18">
        <v>8.7435122279522597E-9</v>
      </c>
      <c r="H195" s="18">
        <v>9.8789898134855205E-7</v>
      </c>
      <c r="I195" t="s">
        <v>1525</v>
      </c>
      <c r="J195" t="s">
        <v>1526</v>
      </c>
      <c r="K195">
        <v>17313</v>
      </c>
    </row>
    <row r="196" spans="1:11" x14ac:dyDescent="0.35">
      <c r="A196" t="s">
        <v>126</v>
      </c>
      <c r="B196">
        <v>6.7771242725873897</v>
      </c>
      <c r="C196">
        <v>0.38782822767972402</v>
      </c>
      <c r="D196">
        <v>3.87396467426248</v>
      </c>
      <c r="E196">
        <v>6.7798317577024605E-2</v>
      </c>
      <c r="F196">
        <v>5.7203222961855698</v>
      </c>
      <c r="G196" s="18">
        <v>1.0632217719683499E-8</v>
      </c>
      <c r="H196" s="18">
        <v>1.1896692184203E-6</v>
      </c>
      <c r="I196" t="s">
        <v>1527</v>
      </c>
      <c r="J196" t="s">
        <v>1528</v>
      </c>
      <c r="K196">
        <v>332942</v>
      </c>
    </row>
    <row r="197" spans="1:11" x14ac:dyDescent="0.35">
      <c r="A197" t="s">
        <v>522</v>
      </c>
      <c r="B197">
        <v>25.836270197866</v>
      </c>
      <c r="C197">
        <v>0.49860730333851899</v>
      </c>
      <c r="D197">
        <v>2.6334991568664798</v>
      </c>
      <c r="E197">
        <v>8.7323989325773496E-2</v>
      </c>
      <c r="F197">
        <v>5.7098548427328399</v>
      </c>
      <c r="G197" s="18">
        <v>1.13072571612509E-8</v>
      </c>
      <c r="H197" s="18">
        <v>1.2524214990070399E-6</v>
      </c>
      <c r="I197" t="s">
        <v>1168</v>
      </c>
      <c r="J197" t="s">
        <v>1169</v>
      </c>
      <c r="K197">
        <v>114304</v>
      </c>
    </row>
    <row r="198" spans="1:11" x14ac:dyDescent="0.35">
      <c r="A198" t="s">
        <v>127</v>
      </c>
      <c r="B198">
        <v>187.52931422167799</v>
      </c>
      <c r="C198">
        <v>0.58061213281434898</v>
      </c>
      <c r="D198">
        <v>0.81483832160148595</v>
      </c>
      <c r="E198">
        <v>0.101704488304143</v>
      </c>
      <c r="F198">
        <v>5.7088152400713597</v>
      </c>
      <c r="G198" s="18">
        <v>1.13765305743733E-8</v>
      </c>
      <c r="H198" s="18">
        <v>1.2537622714903601E-6</v>
      </c>
      <c r="I198" t="s">
        <v>1529</v>
      </c>
      <c r="J198" t="s">
        <v>1530</v>
      </c>
      <c r="K198">
        <v>211535</v>
      </c>
    </row>
    <row r="199" spans="1:11" x14ac:dyDescent="0.35">
      <c r="A199" t="s">
        <v>523</v>
      </c>
      <c r="B199">
        <v>40.098221455527202</v>
      </c>
      <c r="C199">
        <v>0.63336462178325104</v>
      </c>
      <c r="D199">
        <v>1.47463399762025</v>
      </c>
      <c r="E199">
        <v>0.11116416075565699</v>
      </c>
      <c r="F199">
        <v>5.6975613136270598</v>
      </c>
      <c r="G199" s="18">
        <v>1.21533280524913E-8</v>
      </c>
      <c r="H199" s="18">
        <v>1.33267318759594E-6</v>
      </c>
      <c r="I199" t="s">
        <v>1246</v>
      </c>
      <c r="J199" t="s">
        <v>1247</v>
      </c>
      <c r="K199">
        <v>102635744</v>
      </c>
    </row>
    <row r="200" spans="1:11" x14ac:dyDescent="0.35">
      <c r="A200" t="s">
        <v>128</v>
      </c>
      <c r="B200">
        <v>771.50342931337502</v>
      </c>
      <c r="C200">
        <v>0.61915132949435003</v>
      </c>
      <c r="D200">
        <v>0.98500439107261595</v>
      </c>
      <c r="E200">
        <v>0.108806242710041</v>
      </c>
      <c r="F200">
        <v>5.6904026283154803</v>
      </c>
      <c r="G200" s="18">
        <v>1.26740168691321E-8</v>
      </c>
      <c r="H200" s="18">
        <v>1.3822281815550299E-6</v>
      </c>
      <c r="I200" t="s">
        <v>1531</v>
      </c>
      <c r="J200" t="s">
        <v>1532</v>
      </c>
      <c r="K200">
        <v>100503605</v>
      </c>
    </row>
    <row r="201" spans="1:11" x14ac:dyDescent="0.35">
      <c r="A201" t="s">
        <v>129</v>
      </c>
      <c r="B201">
        <v>17.428668511862401</v>
      </c>
      <c r="C201">
        <v>0.53548906158067799</v>
      </c>
      <c r="D201">
        <v>2.2821687665837702</v>
      </c>
      <c r="E201">
        <v>9.4116632328760497E-2</v>
      </c>
      <c r="F201">
        <v>5.6896326221081797</v>
      </c>
      <c r="G201" s="18">
        <v>1.2731297828376101E-8</v>
      </c>
      <c r="H201" s="18">
        <v>1.3822281815550299E-6</v>
      </c>
      <c r="I201" t="s">
        <v>1533</v>
      </c>
      <c r="J201" t="s">
        <v>1534</v>
      </c>
      <c r="K201">
        <v>20132</v>
      </c>
    </row>
    <row r="202" spans="1:11" x14ac:dyDescent="0.35">
      <c r="A202" t="s">
        <v>524</v>
      </c>
      <c r="B202">
        <v>268.28984260413603</v>
      </c>
      <c r="C202">
        <v>0.58708153726004197</v>
      </c>
      <c r="D202">
        <v>0.83934065481471898</v>
      </c>
      <c r="E202">
        <v>0.10338782353590099</v>
      </c>
      <c r="F202">
        <v>5.6784398508609897</v>
      </c>
      <c r="G202" s="18">
        <v>1.3592881419815199E-8</v>
      </c>
      <c r="H202" s="18">
        <v>1.4684999133890001E-6</v>
      </c>
      <c r="I202" t="s">
        <v>1226</v>
      </c>
      <c r="J202" t="s">
        <v>1227</v>
      </c>
      <c r="K202">
        <v>16456</v>
      </c>
    </row>
    <row r="203" spans="1:11" x14ac:dyDescent="0.35">
      <c r="A203" t="s">
        <v>130</v>
      </c>
      <c r="B203">
        <v>26.1092990766786</v>
      </c>
      <c r="C203">
        <v>0.62149741628824395</v>
      </c>
      <c r="D203">
        <v>1.5722182270093701</v>
      </c>
      <c r="E203">
        <v>0.10954191752155699</v>
      </c>
      <c r="F203">
        <v>5.6736035880140596</v>
      </c>
      <c r="G203" s="18">
        <v>1.3982448437291001E-8</v>
      </c>
      <c r="H203" s="18">
        <v>1.4958491545279501E-6</v>
      </c>
      <c r="I203" t="s">
        <v>1535</v>
      </c>
      <c r="J203" t="s">
        <v>1536</v>
      </c>
      <c r="K203">
        <v>70989</v>
      </c>
    </row>
    <row r="204" spans="1:11" x14ac:dyDescent="0.35">
      <c r="A204" t="s">
        <v>525</v>
      </c>
      <c r="B204">
        <v>244.66981371972099</v>
      </c>
      <c r="C204">
        <v>0.62768225891220497</v>
      </c>
      <c r="D204">
        <v>1.05700801988416</v>
      </c>
      <c r="E204">
        <v>0.11063102675444</v>
      </c>
      <c r="F204">
        <v>5.6736548265562599</v>
      </c>
      <c r="G204" s="18">
        <v>1.39782648166909E-8</v>
      </c>
      <c r="H204" s="18">
        <v>1.4958491545279501E-6</v>
      </c>
      <c r="I204" t="s">
        <v>1272</v>
      </c>
      <c r="J204" t="s">
        <v>1273</v>
      </c>
      <c r="K204">
        <v>234839</v>
      </c>
    </row>
    <row r="205" spans="1:11" x14ac:dyDescent="0.35">
      <c r="A205" t="s">
        <v>526</v>
      </c>
      <c r="B205">
        <v>304.20575243116701</v>
      </c>
      <c r="C205">
        <v>0.56255830584562905</v>
      </c>
      <c r="D205">
        <v>0.769805098670995</v>
      </c>
      <c r="E205">
        <v>9.9382504228160001E-2</v>
      </c>
      <c r="F205">
        <v>5.6605366328274496</v>
      </c>
      <c r="G205" s="18">
        <v>1.50900371072865E-8</v>
      </c>
      <c r="H205" s="18">
        <v>1.6065029310674699E-6</v>
      </c>
      <c r="I205" t="s">
        <v>1270</v>
      </c>
      <c r="J205" t="s">
        <v>1271</v>
      </c>
      <c r="K205">
        <v>17342</v>
      </c>
    </row>
    <row r="206" spans="1:11" x14ac:dyDescent="0.35">
      <c r="A206" t="s">
        <v>131</v>
      </c>
      <c r="B206">
        <v>133.60814533901799</v>
      </c>
      <c r="C206">
        <v>0.59551473160776602</v>
      </c>
      <c r="D206">
        <v>0.87293276217748506</v>
      </c>
      <c r="E206">
        <v>0.105268741249471</v>
      </c>
      <c r="F206">
        <v>5.6570898876475004</v>
      </c>
      <c r="G206" s="18">
        <v>1.53961140272527E-8</v>
      </c>
      <c r="H206" s="18">
        <v>1.6233277727484601E-6</v>
      </c>
      <c r="I206" t="s">
        <v>1537</v>
      </c>
      <c r="J206" t="s">
        <v>1538</v>
      </c>
      <c r="K206">
        <v>227612</v>
      </c>
    </row>
    <row r="207" spans="1:11" x14ac:dyDescent="0.35">
      <c r="A207" t="s">
        <v>132</v>
      </c>
      <c r="B207">
        <v>163.893666845366</v>
      </c>
      <c r="C207">
        <v>0.57291267078234498</v>
      </c>
      <c r="D207">
        <v>0.80241631503577404</v>
      </c>
      <c r="E207">
        <v>0.101315959799258</v>
      </c>
      <c r="F207">
        <v>5.6547129585258302</v>
      </c>
      <c r="G207" s="18">
        <v>1.5610693612231501E-8</v>
      </c>
      <c r="H207" s="18">
        <v>1.6380771368892299E-6</v>
      </c>
      <c r="I207" t="s">
        <v>1539</v>
      </c>
      <c r="J207" t="s">
        <v>1540</v>
      </c>
      <c r="K207">
        <v>26427</v>
      </c>
    </row>
    <row r="208" spans="1:11" x14ac:dyDescent="0.35">
      <c r="A208" t="s">
        <v>527</v>
      </c>
      <c r="B208">
        <v>53.884364958322799</v>
      </c>
      <c r="C208">
        <v>0.637335835897619</v>
      </c>
      <c r="D208">
        <v>1.2760610624768101</v>
      </c>
      <c r="E208">
        <v>0.112794705981015</v>
      </c>
      <c r="F208">
        <v>5.6504055784754001</v>
      </c>
      <c r="G208" s="18">
        <v>1.6006971266210798E-8</v>
      </c>
      <c r="H208" s="18">
        <v>1.6637388001861101E-6</v>
      </c>
      <c r="I208" t="s">
        <v>1326</v>
      </c>
      <c r="J208" t="s">
        <v>1327</v>
      </c>
      <c r="K208">
        <v>228413</v>
      </c>
    </row>
    <row r="209" spans="1:11" x14ac:dyDescent="0.35">
      <c r="A209" t="s">
        <v>133</v>
      </c>
      <c r="B209">
        <v>1730.3166609115699</v>
      </c>
      <c r="C209">
        <v>0.55234269249629397</v>
      </c>
      <c r="D209">
        <v>0.73831458654221305</v>
      </c>
      <c r="E209">
        <v>9.7752136868120398E-2</v>
      </c>
      <c r="F209">
        <v>5.6504411074048599</v>
      </c>
      <c r="G209" s="18">
        <v>1.6003662999140299E-8</v>
      </c>
      <c r="H209" s="18">
        <v>1.6637388001861101E-6</v>
      </c>
      <c r="I209" t="s">
        <v>1541</v>
      </c>
      <c r="J209" t="s">
        <v>1542</v>
      </c>
      <c r="K209">
        <v>58807</v>
      </c>
    </row>
    <row r="210" spans="1:11" x14ac:dyDescent="0.35">
      <c r="A210" t="s">
        <v>134</v>
      </c>
      <c r="B210">
        <v>203.74311623086601</v>
      </c>
      <c r="C210">
        <v>0.52807692703214604</v>
      </c>
      <c r="D210">
        <v>0.67747663648447598</v>
      </c>
      <c r="E210">
        <v>9.3542864239521906E-2</v>
      </c>
      <c r="F210">
        <v>5.6452935381577998</v>
      </c>
      <c r="G210" s="18">
        <v>1.64899653552032E-8</v>
      </c>
      <c r="H210" s="18">
        <v>1.69784709016414E-6</v>
      </c>
      <c r="I210" t="s">
        <v>1543</v>
      </c>
      <c r="J210" t="s">
        <v>1544</v>
      </c>
      <c r="K210">
        <v>106628</v>
      </c>
    </row>
    <row r="211" spans="1:11" x14ac:dyDescent="0.35">
      <c r="A211" t="s">
        <v>528</v>
      </c>
      <c r="B211">
        <v>459.96164259161799</v>
      </c>
      <c r="C211">
        <v>0.56640310365175495</v>
      </c>
      <c r="D211">
        <v>0.78770162747733297</v>
      </c>
      <c r="E211">
        <v>0.10053891380015501</v>
      </c>
      <c r="F211">
        <v>5.6336704092269496</v>
      </c>
      <c r="G211" s="18">
        <v>1.7641402800703099E-8</v>
      </c>
      <c r="H211" s="18">
        <v>1.8079140412253299E-6</v>
      </c>
      <c r="I211" t="s">
        <v>1049</v>
      </c>
      <c r="J211" t="s">
        <v>1050</v>
      </c>
      <c r="K211">
        <v>15223</v>
      </c>
    </row>
    <row r="212" spans="1:11" x14ac:dyDescent="0.35">
      <c r="A212" t="s">
        <v>529</v>
      </c>
      <c r="B212">
        <v>439.29188012837199</v>
      </c>
      <c r="C212">
        <v>0.62112565578021295</v>
      </c>
      <c r="D212">
        <v>1.0382386009117699</v>
      </c>
      <c r="E212">
        <v>0.11030260919873899</v>
      </c>
      <c r="F212">
        <v>5.6311057398569302</v>
      </c>
      <c r="G212" s="18">
        <v>1.7905790018647401E-8</v>
      </c>
      <c r="H212" s="18">
        <v>1.8264738646463099E-6</v>
      </c>
      <c r="I212" t="s">
        <v>1047</v>
      </c>
      <c r="J212" t="s">
        <v>1048</v>
      </c>
      <c r="K212">
        <v>12843</v>
      </c>
    </row>
    <row r="213" spans="1:11" x14ac:dyDescent="0.35">
      <c r="A213" t="s">
        <v>530</v>
      </c>
      <c r="B213">
        <v>2956.2940345212301</v>
      </c>
      <c r="C213">
        <v>0.63051366563736999</v>
      </c>
      <c r="D213">
        <v>1.3543457397973599</v>
      </c>
      <c r="E213">
        <v>0.112155110583131</v>
      </c>
      <c r="F213">
        <v>5.6218005792078802</v>
      </c>
      <c r="G213" s="18">
        <v>1.8897734025153999E-8</v>
      </c>
      <c r="H213" s="18">
        <v>1.9098903451873401E-6</v>
      </c>
      <c r="I213" t="s">
        <v>1194</v>
      </c>
      <c r="J213" t="s">
        <v>1195</v>
      </c>
      <c r="K213">
        <v>226025</v>
      </c>
    </row>
    <row r="214" spans="1:11" x14ac:dyDescent="0.35">
      <c r="A214" t="s">
        <v>135</v>
      </c>
      <c r="B214">
        <v>18.174557450185301</v>
      </c>
      <c r="C214">
        <v>0.471681168902013</v>
      </c>
      <c r="D214">
        <v>2.9367065383861801</v>
      </c>
      <c r="E214">
        <v>8.3938386173334906E-2</v>
      </c>
      <c r="F214">
        <v>5.61937380983212</v>
      </c>
      <c r="G214" s="18">
        <v>1.91650797533751E-8</v>
      </c>
      <c r="H214" s="18">
        <v>1.92802460583151E-6</v>
      </c>
      <c r="I214" t="s">
        <v>1545</v>
      </c>
      <c r="J214" t="s">
        <v>1546</v>
      </c>
      <c r="K214">
        <v>414116</v>
      </c>
    </row>
    <row r="215" spans="1:11" x14ac:dyDescent="0.35">
      <c r="A215" t="s">
        <v>531</v>
      </c>
      <c r="B215">
        <v>16.172037546252099</v>
      </c>
      <c r="C215">
        <v>0.55486847115142601</v>
      </c>
      <c r="D215">
        <v>2.01799834838596</v>
      </c>
      <c r="E215">
        <v>9.9132132793382996E-2</v>
      </c>
      <c r="F215">
        <v>5.5972615086161301</v>
      </c>
      <c r="G215" s="18">
        <v>2.17764109420752E-8</v>
      </c>
      <c r="H215" s="18">
        <v>2.1807235998659898E-6</v>
      </c>
      <c r="I215" t="s">
        <v>1100</v>
      </c>
      <c r="J215" t="s">
        <v>1101</v>
      </c>
      <c r="K215">
        <v>252837</v>
      </c>
    </row>
    <row r="216" spans="1:11" x14ac:dyDescent="0.35">
      <c r="A216" t="s">
        <v>532</v>
      </c>
      <c r="B216">
        <v>90.246378185056003</v>
      </c>
      <c r="C216">
        <v>0.62974681884901196</v>
      </c>
      <c r="D216">
        <v>1.25174617610328</v>
      </c>
      <c r="E216">
        <v>0.11271364411851401</v>
      </c>
      <c r="F216">
        <v>5.5871391948507698</v>
      </c>
      <c r="G216" s="18">
        <v>2.3084069693762999E-8</v>
      </c>
      <c r="H216" s="18">
        <v>2.30116696569962E-6</v>
      </c>
      <c r="I216" t="s">
        <v>932</v>
      </c>
      <c r="J216" t="s">
        <v>932</v>
      </c>
      <c r="K216" t="s">
        <v>932</v>
      </c>
    </row>
    <row r="217" spans="1:11" x14ac:dyDescent="0.35">
      <c r="A217" t="s">
        <v>533</v>
      </c>
      <c r="B217">
        <v>179.390595785279</v>
      </c>
      <c r="C217">
        <v>0.55446875608222501</v>
      </c>
      <c r="D217">
        <v>2.0333125738709499</v>
      </c>
      <c r="E217">
        <v>9.9533021898829802E-2</v>
      </c>
      <c r="F217">
        <v>5.57070151698814</v>
      </c>
      <c r="G217" s="18">
        <v>2.53715668746963E-8</v>
      </c>
      <c r="H217" s="18">
        <v>2.51775490103604E-6</v>
      </c>
      <c r="I217" t="s">
        <v>1140</v>
      </c>
      <c r="J217" t="s">
        <v>1141</v>
      </c>
      <c r="K217">
        <v>26360</v>
      </c>
    </row>
    <row r="218" spans="1:11" x14ac:dyDescent="0.35">
      <c r="A218" t="s">
        <v>136</v>
      </c>
      <c r="B218">
        <v>653.67364680952596</v>
      </c>
      <c r="C218">
        <v>0.42497161564264702</v>
      </c>
      <c r="D218">
        <v>0.49108656915719801</v>
      </c>
      <c r="E218">
        <v>7.6350630663708202E-2</v>
      </c>
      <c r="F218">
        <v>5.5660524601881098</v>
      </c>
      <c r="G218" s="18">
        <v>2.60574825680807E-8</v>
      </c>
      <c r="H218" s="18">
        <v>2.5741741000025999E-6</v>
      </c>
      <c r="I218" t="s">
        <v>1547</v>
      </c>
      <c r="J218" t="s">
        <v>1548</v>
      </c>
      <c r="K218">
        <v>78267</v>
      </c>
    </row>
    <row r="219" spans="1:11" x14ac:dyDescent="0.35">
      <c r="A219" t="s">
        <v>137</v>
      </c>
      <c r="B219">
        <v>117.46141449773801</v>
      </c>
      <c r="C219">
        <v>0.58917436736388396</v>
      </c>
      <c r="D219">
        <v>0.88061087965927998</v>
      </c>
      <c r="E219">
        <v>0.105903079866689</v>
      </c>
      <c r="F219">
        <v>5.5633355338252599</v>
      </c>
      <c r="G219" s="18">
        <v>2.6466629888749501E-8</v>
      </c>
      <c r="H219" s="18">
        <v>2.6028684308976001E-6</v>
      </c>
      <c r="I219" t="s">
        <v>1549</v>
      </c>
      <c r="J219" t="s">
        <v>1550</v>
      </c>
      <c r="K219">
        <v>75563</v>
      </c>
    </row>
    <row r="220" spans="1:11" x14ac:dyDescent="0.35">
      <c r="A220" t="s">
        <v>138</v>
      </c>
      <c r="B220">
        <v>192.781784999102</v>
      </c>
      <c r="C220">
        <v>0.52498879146432498</v>
      </c>
      <c r="D220">
        <v>0.67789036159476901</v>
      </c>
      <c r="E220">
        <v>9.4466438517204904E-2</v>
      </c>
      <c r="F220">
        <v>5.5574106498014197</v>
      </c>
      <c r="G220" s="18">
        <v>2.7380606422198598E-8</v>
      </c>
      <c r="H220" s="18">
        <v>2.68073249752338E-6</v>
      </c>
      <c r="I220" t="s">
        <v>1551</v>
      </c>
      <c r="J220" t="s">
        <v>1552</v>
      </c>
      <c r="K220">
        <v>56693</v>
      </c>
    </row>
    <row r="221" spans="1:11" x14ac:dyDescent="0.35">
      <c r="A221" t="s">
        <v>139</v>
      </c>
      <c r="B221">
        <v>164.322272037408</v>
      </c>
      <c r="C221">
        <v>0.57354455767108203</v>
      </c>
      <c r="D221">
        <v>0.81547946418235695</v>
      </c>
      <c r="E221">
        <v>0.103220813674641</v>
      </c>
      <c r="F221">
        <v>5.5564816557146299</v>
      </c>
      <c r="G221" s="18">
        <v>2.7526663484219799E-8</v>
      </c>
      <c r="H221" s="18">
        <v>2.6830544749885599E-6</v>
      </c>
      <c r="I221" t="s">
        <v>1553</v>
      </c>
      <c r="J221" t="s">
        <v>1554</v>
      </c>
      <c r="K221">
        <v>320256</v>
      </c>
    </row>
    <row r="222" spans="1:11" x14ac:dyDescent="0.35">
      <c r="A222" t="s">
        <v>140</v>
      </c>
      <c r="B222">
        <v>1544.5008169473399</v>
      </c>
      <c r="C222">
        <v>0.47632323730371601</v>
      </c>
      <c r="D222">
        <v>0.58155563279712097</v>
      </c>
      <c r="E222">
        <v>8.5815425595166306E-2</v>
      </c>
      <c r="F222">
        <v>5.55055497307404</v>
      </c>
      <c r="G222" s="18">
        <v>2.84764145948334E-8</v>
      </c>
      <c r="H222" s="18">
        <v>2.76334623220925E-6</v>
      </c>
      <c r="I222" t="s">
        <v>1555</v>
      </c>
      <c r="J222" t="s">
        <v>1556</v>
      </c>
      <c r="K222">
        <v>18830</v>
      </c>
    </row>
    <row r="223" spans="1:11" x14ac:dyDescent="0.35">
      <c r="A223" t="s">
        <v>534</v>
      </c>
      <c r="B223">
        <v>630.26239278745697</v>
      </c>
      <c r="C223">
        <v>0.59585479068614999</v>
      </c>
      <c r="D223">
        <v>0.91712630579947696</v>
      </c>
      <c r="E223">
        <v>0.107531709669187</v>
      </c>
      <c r="F223">
        <v>5.5412007538915704</v>
      </c>
      <c r="G223" s="18">
        <v>3.0040458235661702E-8</v>
      </c>
      <c r="H223" s="18">
        <v>2.9022788086621002E-6</v>
      </c>
      <c r="I223" t="s">
        <v>1220</v>
      </c>
      <c r="J223" t="s">
        <v>1221</v>
      </c>
      <c r="K223">
        <v>19039</v>
      </c>
    </row>
    <row r="224" spans="1:11" x14ac:dyDescent="0.35">
      <c r="A224" t="s">
        <v>535</v>
      </c>
      <c r="B224">
        <v>130.890163546346</v>
      </c>
      <c r="C224">
        <v>0.61947778471906201</v>
      </c>
      <c r="D224">
        <v>1.1830509522483801</v>
      </c>
      <c r="E224">
        <v>0.11258544935400901</v>
      </c>
      <c r="F224">
        <v>5.5022899342099203</v>
      </c>
      <c r="G224" s="18">
        <v>3.7488977615572898E-8</v>
      </c>
      <c r="H224" s="18">
        <v>3.5746555134222999E-6</v>
      </c>
      <c r="I224" t="s">
        <v>1320</v>
      </c>
      <c r="J224" t="s">
        <v>1321</v>
      </c>
      <c r="K224">
        <v>74645</v>
      </c>
    </row>
    <row r="225" spans="1:11" x14ac:dyDescent="0.35">
      <c r="A225" t="s">
        <v>141</v>
      </c>
      <c r="B225">
        <v>117.709415121465</v>
      </c>
      <c r="C225">
        <v>0.60303795126642901</v>
      </c>
      <c r="D225">
        <v>0.98446979297469395</v>
      </c>
      <c r="E225">
        <v>0.109817981207735</v>
      </c>
      <c r="F225">
        <v>5.4912496536036697</v>
      </c>
      <c r="G225" s="18">
        <v>3.9909973418881403E-8</v>
      </c>
      <c r="H225" s="18">
        <v>3.7565048371222701E-6</v>
      </c>
      <c r="I225" t="s">
        <v>1557</v>
      </c>
      <c r="J225" t="s">
        <v>1558</v>
      </c>
      <c r="K225">
        <v>243912</v>
      </c>
    </row>
    <row r="226" spans="1:11" x14ac:dyDescent="0.35">
      <c r="A226" t="s">
        <v>142</v>
      </c>
      <c r="B226">
        <v>269.30609940944998</v>
      </c>
      <c r="C226">
        <v>0.56596087686942098</v>
      </c>
      <c r="D226">
        <v>0.80449362710816097</v>
      </c>
      <c r="E226">
        <v>0.103042924650453</v>
      </c>
      <c r="F226">
        <v>5.4924768370977501</v>
      </c>
      <c r="G226" s="18">
        <v>3.9633554631096303E-8</v>
      </c>
      <c r="H226" s="18">
        <v>3.7565048371222701E-6</v>
      </c>
      <c r="I226" t="s">
        <v>1559</v>
      </c>
      <c r="J226" t="s">
        <v>1560</v>
      </c>
      <c r="K226">
        <v>208177</v>
      </c>
    </row>
    <row r="227" spans="1:11" x14ac:dyDescent="0.35">
      <c r="A227" t="s">
        <v>536</v>
      </c>
      <c r="B227">
        <v>112.252815770246</v>
      </c>
      <c r="C227">
        <v>0.60930930721718102</v>
      </c>
      <c r="D227">
        <v>1.0310860832631401</v>
      </c>
      <c r="E227">
        <v>0.110955788680925</v>
      </c>
      <c r="F227">
        <v>5.4914602875688603</v>
      </c>
      <c r="G227" s="18">
        <v>3.9862396325323197E-8</v>
      </c>
      <c r="H227" s="18">
        <v>3.7565048371222701E-6</v>
      </c>
      <c r="I227" t="s">
        <v>1180</v>
      </c>
      <c r="J227" t="s">
        <v>1181</v>
      </c>
      <c r="K227">
        <v>21689</v>
      </c>
    </row>
    <row r="228" spans="1:11" x14ac:dyDescent="0.35">
      <c r="A228" t="s">
        <v>143</v>
      </c>
      <c r="B228">
        <v>203.48658957387099</v>
      </c>
      <c r="C228">
        <v>0.534266491032104</v>
      </c>
      <c r="D228">
        <v>0.72037580905770804</v>
      </c>
      <c r="E228">
        <v>9.7550593821781398E-2</v>
      </c>
      <c r="F228">
        <v>5.4768143391128303</v>
      </c>
      <c r="G228" s="18">
        <v>4.3305116005546802E-8</v>
      </c>
      <c r="H228" s="18">
        <v>4.0586517056309703E-6</v>
      </c>
      <c r="I228" t="s">
        <v>1561</v>
      </c>
      <c r="J228" t="s">
        <v>1562</v>
      </c>
      <c r="K228">
        <v>100048534</v>
      </c>
    </row>
    <row r="229" spans="1:11" x14ac:dyDescent="0.35">
      <c r="A229" t="s">
        <v>537</v>
      </c>
      <c r="B229">
        <v>36.609956312864199</v>
      </c>
      <c r="C229">
        <v>0.49515171201466501</v>
      </c>
      <c r="D229">
        <v>2.2663980697699402</v>
      </c>
      <c r="E229">
        <v>9.06220819747975E-2</v>
      </c>
      <c r="F229">
        <v>5.4639189613009496</v>
      </c>
      <c r="G229" s="18">
        <v>4.6573621693011201E-8</v>
      </c>
      <c r="H229" s="18">
        <v>4.3464089248911898E-6</v>
      </c>
      <c r="I229" t="s">
        <v>1236</v>
      </c>
      <c r="J229" t="s">
        <v>1237</v>
      </c>
      <c r="K229">
        <v>54612</v>
      </c>
    </row>
    <row r="230" spans="1:11" x14ac:dyDescent="0.35">
      <c r="A230" t="s">
        <v>144</v>
      </c>
      <c r="B230">
        <v>208.83769016769</v>
      </c>
      <c r="C230">
        <v>0.59045500896051295</v>
      </c>
      <c r="D230">
        <v>0.92452678607539196</v>
      </c>
      <c r="E230">
        <v>0.10812246565816599</v>
      </c>
      <c r="F230">
        <v>5.46098357419321</v>
      </c>
      <c r="G230" s="18">
        <v>4.73503862195457E-8</v>
      </c>
      <c r="H230" s="18">
        <v>4.4001750855121E-6</v>
      </c>
      <c r="I230" t="s">
        <v>1563</v>
      </c>
      <c r="J230" t="s">
        <v>1564</v>
      </c>
      <c r="K230">
        <v>12896</v>
      </c>
    </row>
    <row r="231" spans="1:11" x14ac:dyDescent="0.35">
      <c r="A231" t="s">
        <v>538</v>
      </c>
      <c r="B231">
        <v>73.047441632641807</v>
      </c>
      <c r="C231">
        <v>0.569738964883029</v>
      </c>
      <c r="D231">
        <v>1.7517479576361501</v>
      </c>
      <c r="E231">
        <v>0.104519937485321</v>
      </c>
      <c r="F231">
        <v>5.4510075167528997</v>
      </c>
      <c r="G231" s="18">
        <v>5.0085253107598701E-8</v>
      </c>
      <c r="H231" s="18">
        <v>4.63468221899893E-6</v>
      </c>
      <c r="I231" t="s">
        <v>1158</v>
      </c>
      <c r="J231" t="s">
        <v>1159</v>
      </c>
      <c r="K231">
        <v>27375</v>
      </c>
    </row>
    <row r="232" spans="1:11" x14ac:dyDescent="0.35">
      <c r="A232" s="17">
        <v>40422</v>
      </c>
      <c r="B232">
        <v>191.035434060873</v>
      </c>
      <c r="C232">
        <v>0.56725484666496995</v>
      </c>
      <c r="D232">
        <v>0.825172528813374</v>
      </c>
      <c r="E232">
        <v>0.104369051903744</v>
      </c>
      <c r="F232">
        <v>5.4350867073903304</v>
      </c>
      <c r="G232" s="18">
        <v>5.47697925516168E-8</v>
      </c>
      <c r="H232" s="18">
        <v>5.0468752960063401E-6</v>
      </c>
      <c r="I232" t="s">
        <v>1565</v>
      </c>
      <c r="J232" t="s">
        <v>1566</v>
      </c>
      <c r="K232">
        <v>103080</v>
      </c>
    </row>
    <row r="233" spans="1:11" x14ac:dyDescent="0.35">
      <c r="A233" t="s">
        <v>145</v>
      </c>
      <c r="B233">
        <v>628.84387560513596</v>
      </c>
      <c r="C233">
        <v>0.38050794244587499</v>
      </c>
      <c r="D233">
        <v>0.42853039800245402</v>
      </c>
      <c r="E233">
        <v>7.0102263914298996E-2</v>
      </c>
      <c r="F233">
        <v>5.4278980620519004</v>
      </c>
      <c r="G233" s="18">
        <v>5.7021589531087703E-8</v>
      </c>
      <c r="H233" s="18">
        <v>5.23164968487636E-6</v>
      </c>
      <c r="I233" t="s">
        <v>1567</v>
      </c>
      <c r="J233" t="s">
        <v>1568</v>
      </c>
      <c r="K233">
        <v>17939</v>
      </c>
    </row>
    <row r="234" spans="1:11" x14ac:dyDescent="0.35">
      <c r="A234" t="s">
        <v>539</v>
      </c>
      <c r="B234">
        <v>43.480461686453197</v>
      </c>
      <c r="C234">
        <v>0.566724539169981</v>
      </c>
      <c r="D234">
        <v>1.7071395452996601</v>
      </c>
      <c r="E234">
        <v>0.10442343428389</v>
      </c>
      <c r="F234">
        <v>5.4271777504392498</v>
      </c>
      <c r="G234" s="18">
        <v>5.7252105438435403E-8</v>
      </c>
      <c r="H234" s="18">
        <v>5.23164968487636E-6</v>
      </c>
      <c r="I234" t="s">
        <v>1156</v>
      </c>
      <c r="J234" t="s">
        <v>1157</v>
      </c>
      <c r="K234">
        <v>100043902</v>
      </c>
    </row>
    <row r="235" spans="1:11" x14ac:dyDescent="0.35">
      <c r="A235" t="s">
        <v>540</v>
      </c>
      <c r="B235">
        <v>1793.78725222312</v>
      </c>
      <c r="C235">
        <v>0.607869366888519</v>
      </c>
      <c r="D235">
        <v>1.19009754841982</v>
      </c>
      <c r="E235">
        <v>0.11251450309602901</v>
      </c>
      <c r="F235">
        <v>5.40258677914359</v>
      </c>
      <c r="G235" s="18">
        <v>6.5686661250489294E-8</v>
      </c>
      <c r="H235" s="18">
        <v>5.9774861737945301E-6</v>
      </c>
      <c r="I235" t="s">
        <v>1200</v>
      </c>
      <c r="J235" t="s">
        <v>1201</v>
      </c>
      <c r="K235">
        <v>76459</v>
      </c>
    </row>
    <row r="236" spans="1:11" x14ac:dyDescent="0.35">
      <c r="A236" t="s">
        <v>541</v>
      </c>
      <c r="B236">
        <v>899.76945893345305</v>
      </c>
      <c r="C236">
        <v>0.46575746121233502</v>
      </c>
      <c r="D236">
        <v>0.56975914078085599</v>
      </c>
      <c r="E236">
        <v>8.6227984306822103E-2</v>
      </c>
      <c r="F236">
        <v>5.4014652546561503</v>
      </c>
      <c r="G236" s="18">
        <v>6.6098743237412902E-8</v>
      </c>
      <c r="H236" s="18">
        <v>5.9901303220648803E-6</v>
      </c>
      <c r="I236" t="s">
        <v>1216</v>
      </c>
      <c r="J236" t="s">
        <v>1217</v>
      </c>
      <c r="K236">
        <v>53896</v>
      </c>
    </row>
    <row r="237" spans="1:11" x14ac:dyDescent="0.35">
      <c r="A237" t="s">
        <v>542</v>
      </c>
      <c r="B237">
        <v>967.19879314625098</v>
      </c>
      <c r="C237">
        <v>0.48973582162273899</v>
      </c>
      <c r="D237">
        <v>0.61993370503508405</v>
      </c>
      <c r="E237">
        <v>9.0707000421306805E-2</v>
      </c>
      <c r="F237">
        <v>5.3990962036895001</v>
      </c>
      <c r="G237" s="18">
        <v>6.6977452894131304E-8</v>
      </c>
      <c r="H237" s="18">
        <v>6.0447840305398903E-6</v>
      </c>
      <c r="I237" t="s">
        <v>1256</v>
      </c>
      <c r="J237" t="s">
        <v>1257</v>
      </c>
      <c r="K237">
        <v>17921</v>
      </c>
    </row>
    <row r="238" spans="1:11" x14ac:dyDescent="0.35">
      <c r="A238" t="s">
        <v>146</v>
      </c>
      <c r="B238">
        <v>65.3815143327773</v>
      </c>
      <c r="C238">
        <v>0.60832063600350506</v>
      </c>
      <c r="D238">
        <v>1.1772244263043601</v>
      </c>
      <c r="E238">
        <v>0.112736105742443</v>
      </c>
      <c r="F238">
        <v>5.3959699246067103</v>
      </c>
      <c r="G238" s="18">
        <v>6.8154363151923997E-8</v>
      </c>
      <c r="H238" s="18">
        <v>6.1257923700198603E-6</v>
      </c>
      <c r="I238" t="s">
        <v>1569</v>
      </c>
      <c r="J238" t="s">
        <v>1570</v>
      </c>
      <c r="K238">
        <v>244608</v>
      </c>
    </row>
    <row r="239" spans="1:11" x14ac:dyDescent="0.35">
      <c r="A239" t="s">
        <v>543</v>
      </c>
      <c r="B239">
        <v>270.12107682558297</v>
      </c>
      <c r="C239">
        <v>0.60222584020454095</v>
      </c>
      <c r="D239">
        <v>1.0844862131839901</v>
      </c>
      <c r="E239">
        <v>0.11186016152758201</v>
      </c>
      <c r="F239">
        <v>5.3837383388369799</v>
      </c>
      <c r="G239" s="18">
        <v>7.2954535786403005E-8</v>
      </c>
      <c r="H239" s="18">
        <v>6.53047316053716E-6</v>
      </c>
      <c r="I239" t="s">
        <v>1346</v>
      </c>
      <c r="J239" t="s">
        <v>1347</v>
      </c>
      <c r="K239">
        <v>268935</v>
      </c>
    </row>
    <row r="240" spans="1:11" x14ac:dyDescent="0.35">
      <c r="A240" t="s">
        <v>544</v>
      </c>
      <c r="B240">
        <v>772.32741551968002</v>
      </c>
      <c r="C240">
        <v>0.54931008821843097</v>
      </c>
      <c r="D240">
        <v>0.77112418641875302</v>
      </c>
      <c r="E240">
        <v>0.102092028276934</v>
      </c>
      <c r="F240">
        <v>5.38053849540906</v>
      </c>
      <c r="G240" s="18">
        <v>7.4263355888822706E-8</v>
      </c>
      <c r="H240" s="18">
        <v>6.6206083658445998E-6</v>
      </c>
      <c r="I240" t="s">
        <v>1242</v>
      </c>
      <c r="J240" t="s">
        <v>1243</v>
      </c>
      <c r="K240">
        <v>13723</v>
      </c>
    </row>
    <row r="241" spans="1:11" x14ac:dyDescent="0.35">
      <c r="A241" t="s">
        <v>545</v>
      </c>
      <c r="B241">
        <v>1749.21196291004</v>
      </c>
      <c r="C241">
        <v>0.470898946422106</v>
      </c>
      <c r="D241">
        <v>0.58113836691632403</v>
      </c>
      <c r="E241">
        <v>8.7668099758795401E-2</v>
      </c>
      <c r="F241">
        <v>5.3713830654218304</v>
      </c>
      <c r="G241" s="18">
        <v>7.8135028595123298E-8</v>
      </c>
      <c r="H241" s="18">
        <v>6.9375680652617399E-6</v>
      </c>
      <c r="I241" t="s">
        <v>1084</v>
      </c>
      <c r="J241" t="s">
        <v>1085</v>
      </c>
      <c r="K241">
        <v>21961</v>
      </c>
    </row>
    <row r="242" spans="1:11" x14ac:dyDescent="0.35">
      <c r="A242" t="s">
        <v>546</v>
      </c>
      <c r="B242">
        <v>53.061412704965797</v>
      </c>
      <c r="C242">
        <v>0.60585470741855596</v>
      </c>
      <c r="D242">
        <v>1.21091235320904</v>
      </c>
      <c r="E242">
        <v>0.11280863038668899</v>
      </c>
      <c r="F242">
        <v>5.3706414601594501</v>
      </c>
      <c r="G242" s="18">
        <v>7.8457060489066598E-8</v>
      </c>
      <c r="H242" s="18">
        <v>6.9380717483295103E-6</v>
      </c>
      <c r="I242" t="s">
        <v>1280</v>
      </c>
      <c r="J242" t="s">
        <v>1281</v>
      </c>
      <c r="K242">
        <v>18828</v>
      </c>
    </row>
    <row r="243" spans="1:11" x14ac:dyDescent="0.35">
      <c r="A243" t="s">
        <v>147</v>
      </c>
      <c r="B243">
        <v>376.63214413260403</v>
      </c>
      <c r="C243">
        <v>0.52049006774776996</v>
      </c>
      <c r="D243">
        <v>0.693331550351028</v>
      </c>
      <c r="E243">
        <v>9.7019706380085904E-2</v>
      </c>
      <c r="F243">
        <v>5.3647870846845302</v>
      </c>
      <c r="G243" s="18">
        <v>8.1044761895733201E-8</v>
      </c>
      <c r="H243" s="18">
        <v>7.1381231852824296E-6</v>
      </c>
      <c r="I243" t="s">
        <v>1571</v>
      </c>
      <c r="J243" t="s">
        <v>1572</v>
      </c>
      <c r="K243">
        <v>104681</v>
      </c>
    </row>
    <row r="244" spans="1:11" x14ac:dyDescent="0.35">
      <c r="A244" t="s">
        <v>547</v>
      </c>
      <c r="B244">
        <v>203.54703876021799</v>
      </c>
      <c r="C244">
        <v>0.57094855605098505</v>
      </c>
      <c r="D244">
        <v>1.6642682952374299</v>
      </c>
      <c r="E244">
        <v>0.106468416185288</v>
      </c>
      <c r="F244">
        <v>5.3626096499581504</v>
      </c>
      <c r="G244" s="18">
        <v>8.2028143585239099E-8</v>
      </c>
      <c r="H244" s="18">
        <v>7.1958368678715103E-6</v>
      </c>
      <c r="I244" t="s">
        <v>1332</v>
      </c>
      <c r="J244" t="s">
        <v>1333</v>
      </c>
      <c r="K244">
        <v>20446</v>
      </c>
    </row>
    <row r="245" spans="1:11" x14ac:dyDescent="0.35">
      <c r="A245" t="s">
        <v>548</v>
      </c>
      <c r="B245">
        <v>37.932734074229899</v>
      </c>
      <c r="C245">
        <v>0.58161330245680898</v>
      </c>
      <c r="D245">
        <v>1.53759744979194</v>
      </c>
      <c r="E245">
        <v>0.10855599762641099</v>
      </c>
      <c r="F245">
        <v>5.3577261061005403</v>
      </c>
      <c r="G245" s="18">
        <v>8.4275867427165505E-8</v>
      </c>
      <c r="H245" s="18">
        <v>7.3635619463950798E-6</v>
      </c>
      <c r="I245" t="s">
        <v>1340</v>
      </c>
      <c r="J245" t="s">
        <v>1341</v>
      </c>
      <c r="K245">
        <v>69387</v>
      </c>
    </row>
    <row r="246" spans="1:11" x14ac:dyDescent="0.35">
      <c r="A246" t="s">
        <v>549</v>
      </c>
      <c r="B246">
        <v>141.39868789616301</v>
      </c>
      <c r="C246">
        <v>0.59194524654977398</v>
      </c>
      <c r="D246">
        <v>0.98913345241908202</v>
      </c>
      <c r="E246">
        <v>0.110535316232783</v>
      </c>
      <c r="F246">
        <v>5.3552589952622798</v>
      </c>
      <c r="G246" s="18">
        <v>8.5433952417370198E-8</v>
      </c>
      <c r="H246" s="18">
        <v>7.4086330850726104E-6</v>
      </c>
      <c r="I246" t="s">
        <v>1360</v>
      </c>
      <c r="J246" t="s">
        <v>1361</v>
      </c>
      <c r="K246">
        <v>13411</v>
      </c>
    </row>
    <row r="247" spans="1:11" x14ac:dyDescent="0.35">
      <c r="A247" t="s">
        <v>148</v>
      </c>
      <c r="B247">
        <v>251.46988409774801</v>
      </c>
      <c r="C247">
        <v>0.54437491105946401</v>
      </c>
      <c r="D247">
        <v>0.76475615821480802</v>
      </c>
      <c r="E247">
        <v>0.101653737439669</v>
      </c>
      <c r="F247">
        <v>5.3551883557901299</v>
      </c>
      <c r="G247" s="18">
        <v>8.5467337126595703E-8</v>
      </c>
      <c r="H247" s="18">
        <v>7.4086330850726104E-6</v>
      </c>
      <c r="I247" t="s">
        <v>1573</v>
      </c>
      <c r="J247" t="s">
        <v>1574</v>
      </c>
      <c r="K247">
        <v>15360</v>
      </c>
    </row>
    <row r="248" spans="1:11" x14ac:dyDescent="0.35">
      <c r="A248" t="s">
        <v>550</v>
      </c>
      <c r="B248">
        <v>20.571720270643699</v>
      </c>
      <c r="C248">
        <v>0.52363562833323796</v>
      </c>
      <c r="D248">
        <v>2.0027619502391198</v>
      </c>
      <c r="E248">
        <v>9.8140409984923599E-2</v>
      </c>
      <c r="F248">
        <v>5.3355761241845201</v>
      </c>
      <c r="G248" s="18">
        <v>9.5241660169716204E-8</v>
      </c>
      <c r="H248" s="18">
        <v>8.2234049180395507E-6</v>
      </c>
      <c r="I248" t="s">
        <v>1328</v>
      </c>
      <c r="J248" t="s">
        <v>1329</v>
      </c>
      <c r="K248">
        <v>20147</v>
      </c>
    </row>
    <row r="249" spans="1:11" x14ac:dyDescent="0.35">
      <c r="A249" t="s">
        <v>551</v>
      </c>
      <c r="B249">
        <v>162.50534850383099</v>
      </c>
      <c r="C249">
        <v>0.58883755670938198</v>
      </c>
      <c r="D249">
        <v>0.98195760443518798</v>
      </c>
      <c r="E249">
        <v>0.110416283529992</v>
      </c>
      <c r="F249">
        <v>5.3328869427980701</v>
      </c>
      <c r="G249" s="18">
        <v>9.6663499421610299E-8</v>
      </c>
      <c r="H249" s="18">
        <v>8.3134400228052408E-6</v>
      </c>
      <c r="I249" t="s">
        <v>1322</v>
      </c>
      <c r="J249" t="s">
        <v>1323</v>
      </c>
      <c r="K249">
        <v>20649</v>
      </c>
    </row>
    <row r="250" spans="1:11" x14ac:dyDescent="0.35">
      <c r="A250" t="s">
        <v>552</v>
      </c>
      <c r="B250">
        <v>72.665141895405895</v>
      </c>
      <c r="C250">
        <v>0.59885846753239402</v>
      </c>
      <c r="D250">
        <v>1.13551762164008</v>
      </c>
      <c r="E250">
        <v>0.11263382039771</v>
      </c>
      <c r="F250">
        <v>5.3168618929716303</v>
      </c>
      <c r="G250" s="18">
        <v>1.0557213598642301E-7</v>
      </c>
      <c r="H250" s="18">
        <v>9.0089591996818805E-6</v>
      </c>
      <c r="I250" t="s">
        <v>1268</v>
      </c>
      <c r="J250" t="s">
        <v>1269</v>
      </c>
      <c r="K250">
        <v>100504234</v>
      </c>
    </row>
    <row r="251" spans="1:11" x14ac:dyDescent="0.35">
      <c r="A251" t="s">
        <v>553</v>
      </c>
      <c r="B251">
        <v>204.737977335024</v>
      </c>
      <c r="C251">
        <v>0.59760562982055299</v>
      </c>
      <c r="D251">
        <v>1.2575336929363901</v>
      </c>
      <c r="E251">
        <v>0.11239769733834</v>
      </c>
      <c r="F251">
        <v>5.31688498939294</v>
      </c>
      <c r="G251" s="18">
        <v>1.05558741739309E-7</v>
      </c>
      <c r="H251" s="18">
        <v>9.0089591996818805E-6</v>
      </c>
      <c r="I251" t="s">
        <v>1390</v>
      </c>
      <c r="J251" t="s">
        <v>1391</v>
      </c>
      <c r="K251">
        <v>20377</v>
      </c>
    </row>
    <row r="252" spans="1:11" x14ac:dyDescent="0.35">
      <c r="A252" t="s">
        <v>149</v>
      </c>
      <c r="B252">
        <v>963.11391157458399</v>
      </c>
      <c r="C252">
        <v>0.41427633391979701</v>
      </c>
      <c r="D252">
        <v>0.48272962818766202</v>
      </c>
      <c r="E252">
        <v>7.8066004225114602E-2</v>
      </c>
      <c r="F252">
        <v>5.3067444405783997</v>
      </c>
      <c r="G252" s="18">
        <v>1.1160047023997399E-7</v>
      </c>
      <c r="H252" s="18">
        <v>9.4864725303599405E-6</v>
      </c>
      <c r="I252" t="s">
        <v>1575</v>
      </c>
      <c r="J252" t="s">
        <v>1576</v>
      </c>
      <c r="K252">
        <v>29875</v>
      </c>
    </row>
    <row r="253" spans="1:11" x14ac:dyDescent="0.35">
      <c r="A253" t="s">
        <v>150</v>
      </c>
      <c r="B253">
        <v>80.803630102662396</v>
      </c>
      <c r="C253">
        <v>0.59654038793269004</v>
      </c>
      <c r="D253">
        <v>1.1105740821872101</v>
      </c>
      <c r="E253">
        <v>0.112471336901033</v>
      </c>
      <c r="F253">
        <v>5.3039325784631304</v>
      </c>
      <c r="G253" s="18">
        <v>1.13334185641412E-7</v>
      </c>
      <c r="H253" s="18">
        <v>9.5966487463389904E-6</v>
      </c>
      <c r="I253" t="s">
        <v>1577</v>
      </c>
      <c r="J253" t="s">
        <v>1578</v>
      </c>
      <c r="K253">
        <v>271813</v>
      </c>
    </row>
    <row r="254" spans="1:11" x14ac:dyDescent="0.35">
      <c r="A254" t="s">
        <v>151</v>
      </c>
      <c r="B254">
        <v>8.2800857933854299</v>
      </c>
      <c r="C254">
        <v>0.39418975229263697</v>
      </c>
      <c r="D254">
        <v>2.83785266154241</v>
      </c>
      <c r="E254">
        <v>7.4358288034178502E-2</v>
      </c>
      <c r="F254">
        <v>5.3012214604974499</v>
      </c>
      <c r="G254" s="18">
        <v>1.1503044774847899E-7</v>
      </c>
      <c r="H254" s="18">
        <v>9.7028182675842206E-6</v>
      </c>
      <c r="I254" t="s">
        <v>932</v>
      </c>
      <c r="J254" t="s">
        <v>1579</v>
      </c>
      <c r="K254">
        <v>102636980</v>
      </c>
    </row>
    <row r="255" spans="1:11" x14ac:dyDescent="0.35">
      <c r="A255" t="s">
        <v>152</v>
      </c>
      <c r="B255">
        <v>762.40410829848599</v>
      </c>
      <c r="C255">
        <v>0.450090047270506</v>
      </c>
      <c r="D255">
        <v>0.54526353962986596</v>
      </c>
      <c r="E255">
        <v>8.5009573114777207E-2</v>
      </c>
      <c r="F255">
        <v>5.2945807251944403</v>
      </c>
      <c r="G255" s="18">
        <v>1.19289785291998E-7</v>
      </c>
      <c r="H255" s="18">
        <v>1.0023541307428399E-5</v>
      </c>
      <c r="I255" t="s">
        <v>1580</v>
      </c>
      <c r="J255" t="s">
        <v>1581</v>
      </c>
      <c r="K255">
        <v>381259</v>
      </c>
    </row>
    <row r="256" spans="1:11" x14ac:dyDescent="0.35">
      <c r="A256" t="s">
        <v>153</v>
      </c>
      <c r="B256">
        <v>285.36619123680998</v>
      </c>
      <c r="C256">
        <v>0.44806939723644201</v>
      </c>
      <c r="D256">
        <v>0.54397925168862105</v>
      </c>
      <c r="E256">
        <v>8.4895416201674095E-2</v>
      </c>
      <c r="F256">
        <v>5.2778985872691404</v>
      </c>
      <c r="G256" s="18">
        <v>1.3067374505684599E-7</v>
      </c>
      <c r="H256" s="18">
        <v>1.0938190468861401E-5</v>
      </c>
      <c r="I256" t="s">
        <v>1582</v>
      </c>
      <c r="J256" t="s">
        <v>1583</v>
      </c>
      <c r="K256">
        <v>14726</v>
      </c>
    </row>
    <row r="257" spans="1:11" x14ac:dyDescent="0.35">
      <c r="A257" t="s">
        <v>154</v>
      </c>
      <c r="B257">
        <v>75.535568188295997</v>
      </c>
      <c r="C257">
        <v>0.58658677162733497</v>
      </c>
      <c r="D257">
        <v>1.0142941198864099</v>
      </c>
      <c r="E257">
        <v>0.111475976213746</v>
      </c>
      <c r="F257">
        <v>5.2620016576720001</v>
      </c>
      <c r="G257" s="18">
        <v>1.4249548172241699E-7</v>
      </c>
      <c r="H257" s="18">
        <v>1.18823893903206E-5</v>
      </c>
      <c r="I257" t="s">
        <v>1584</v>
      </c>
      <c r="J257" t="s">
        <v>1585</v>
      </c>
      <c r="K257">
        <v>20514</v>
      </c>
    </row>
    <row r="258" spans="1:11" x14ac:dyDescent="0.35">
      <c r="A258" t="s">
        <v>155</v>
      </c>
      <c r="B258">
        <v>242.067474595237</v>
      </c>
      <c r="C258">
        <v>0.54005593692098597</v>
      </c>
      <c r="D258">
        <v>0.75919535158041196</v>
      </c>
      <c r="E258">
        <v>0.10266742574993</v>
      </c>
      <c r="F258">
        <v>5.2602462073649097</v>
      </c>
      <c r="G258" s="18">
        <v>1.43862641624026E-7</v>
      </c>
      <c r="H258" s="18">
        <v>1.1950953005517099E-5</v>
      </c>
      <c r="I258" t="s">
        <v>1586</v>
      </c>
      <c r="J258" t="s">
        <v>1587</v>
      </c>
      <c r="K258">
        <v>17105</v>
      </c>
    </row>
    <row r="259" spans="1:11" x14ac:dyDescent="0.35">
      <c r="A259" t="s">
        <v>156</v>
      </c>
      <c r="B259">
        <v>245.19431028062201</v>
      </c>
      <c r="C259">
        <v>0.51704176422150105</v>
      </c>
      <c r="D259">
        <v>0.70251652143617505</v>
      </c>
      <c r="E259">
        <v>9.8756970886308901E-2</v>
      </c>
      <c r="F259">
        <v>5.2354963865460196</v>
      </c>
      <c r="G259" s="18">
        <v>1.64542044054663E-7</v>
      </c>
      <c r="H259" s="18">
        <v>1.36172512006144E-5</v>
      </c>
      <c r="I259" t="s">
        <v>1588</v>
      </c>
      <c r="J259" t="s">
        <v>1589</v>
      </c>
      <c r="K259">
        <v>16578</v>
      </c>
    </row>
    <row r="260" spans="1:11" x14ac:dyDescent="0.35">
      <c r="A260" t="s">
        <v>157</v>
      </c>
      <c r="B260">
        <v>141.002012161897</v>
      </c>
      <c r="C260">
        <v>0.56852763838365095</v>
      </c>
      <c r="D260">
        <v>0.89747581872532001</v>
      </c>
      <c r="E260">
        <v>0.10896364189213301</v>
      </c>
      <c r="F260">
        <v>5.2175902760891297</v>
      </c>
      <c r="G260" s="18">
        <v>1.81265882915601E-7</v>
      </c>
      <c r="H260" s="18">
        <v>1.4888921641281101E-5</v>
      </c>
      <c r="I260" t="s">
        <v>1590</v>
      </c>
      <c r="J260" t="s">
        <v>1591</v>
      </c>
      <c r="K260">
        <v>22156</v>
      </c>
    </row>
    <row r="261" spans="1:11" x14ac:dyDescent="0.35">
      <c r="A261" t="s">
        <v>158</v>
      </c>
      <c r="B261">
        <v>101.287755043187</v>
      </c>
      <c r="C261">
        <v>0.55939466572452601</v>
      </c>
      <c r="D261">
        <v>0.85872064360899203</v>
      </c>
      <c r="E261">
        <v>0.107260230716927</v>
      </c>
      <c r="F261">
        <v>5.2153035844276499</v>
      </c>
      <c r="G261" s="18">
        <v>1.8351642634593101E-7</v>
      </c>
      <c r="H261" s="18">
        <v>1.50175326350471E-5</v>
      </c>
      <c r="I261" t="s">
        <v>1592</v>
      </c>
      <c r="J261" t="s">
        <v>1593</v>
      </c>
      <c r="K261">
        <v>241112</v>
      </c>
    </row>
    <row r="262" spans="1:11" x14ac:dyDescent="0.35">
      <c r="A262" t="s">
        <v>159</v>
      </c>
      <c r="B262">
        <v>438.49989621540402</v>
      </c>
      <c r="C262">
        <v>0.48396608061902202</v>
      </c>
      <c r="D262">
        <v>0.61837576521660997</v>
      </c>
      <c r="E262">
        <v>9.2961715397057706E-2</v>
      </c>
      <c r="F262">
        <v>5.2060794979084504</v>
      </c>
      <c r="G262" s="18">
        <v>1.9287204331054399E-7</v>
      </c>
      <c r="H262" s="18">
        <v>1.5666210303124201E-5</v>
      </c>
      <c r="I262" t="s">
        <v>1594</v>
      </c>
      <c r="J262" t="s">
        <v>1595</v>
      </c>
      <c r="K262">
        <v>19024</v>
      </c>
    </row>
    <row r="263" spans="1:11" x14ac:dyDescent="0.35">
      <c r="A263" t="s">
        <v>160</v>
      </c>
      <c r="B263">
        <v>9.9798273885622795</v>
      </c>
      <c r="C263">
        <v>0.44497458076552099</v>
      </c>
      <c r="D263">
        <v>2.3603135016732502</v>
      </c>
      <c r="E263">
        <v>8.56146855745816E-2</v>
      </c>
      <c r="F263">
        <v>5.1974095072496604</v>
      </c>
      <c r="G263" s="18">
        <v>2.0208485966762601E-7</v>
      </c>
      <c r="H263" s="18">
        <v>1.6353959621294199E-5</v>
      </c>
      <c r="I263" t="s">
        <v>932</v>
      </c>
      <c r="J263" t="s">
        <v>1596</v>
      </c>
      <c r="K263">
        <v>545551</v>
      </c>
    </row>
    <row r="264" spans="1:11" x14ac:dyDescent="0.35">
      <c r="A264" t="s">
        <v>554</v>
      </c>
      <c r="B264">
        <v>120.006620235642</v>
      </c>
      <c r="C264">
        <v>0.58372900139177297</v>
      </c>
      <c r="D264">
        <v>1.2062289774988499</v>
      </c>
      <c r="E264">
        <v>0.11255024867283001</v>
      </c>
      <c r="F264">
        <v>5.18638571016049</v>
      </c>
      <c r="G264" s="18">
        <v>2.14414504930807E-7</v>
      </c>
      <c r="H264" s="18">
        <v>1.7287957748667401E-5</v>
      </c>
      <c r="I264" t="s">
        <v>1035</v>
      </c>
      <c r="J264" t="s">
        <v>1036</v>
      </c>
      <c r="K264">
        <v>21825</v>
      </c>
    </row>
    <row r="265" spans="1:11" x14ac:dyDescent="0.35">
      <c r="A265" t="s">
        <v>161</v>
      </c>
      <c r="B265">
        <v>393.71917073837102</v>
      </c>
      <c r="C265">
        <v>0.42334941531243497</v>
      </c>
      <c r="D265">
        <v>0.50087832560859202</v>
      </c>
      <c r="E265">
        <v>8.1799547736457395E-2</v>
      </c>
      <c r="F265">
        <v>5.1754493396025403</v>
      </c>
      <c r="G265" s="18">
        <v>2.27363119092025E-7</v>
      </c>
      <c r="H265" s="18">
        <v>1.8198177243821898E-5</v>
      </c>
      <c r="I265" t="s">
        <v>1597</v>
      </c>
      <c r="J265" t="s">
        <v>1598</v>
      </c>
      <c r="K265">
        <v>68318</v>
      </c>
    </row>
    <row r="266" spans="1:11" x14ac:dyDescent="0.35">
      <c r="A266" t="s">
        <v>162</v>
      </c>
      <c r="B266">
        <v>44.035804398407201</v>
      </c>
      <c r="C266">
        <v>0.56730297695206999</v>
      </c>
      <c r="D266">
        <v>1.45320802061638</v>
      </c>
      <c r="E266">
        <v>0.109636672924565</v>
      </c>
      <c r="F266">
        <v>5.1743906652694696</v>
      </c>
      <c r="G266" s="18">
        <v>2.2865595655906999E-7</v>
      </c>
      <c r="H266" s="18">
        <v>1.8235104666534399E-5</v>
      </c>
      <c r="I266" t="s">
        <v>1599</v>
      </c>
      <c r="J266" t="s">
        <v>1600</v>
      </c>
      <c r="K266">
        <v>64899</v>
      </c>
    </row>
    <row r="267" spans="1:11" x14ac:dyDescent="0.35">
      <c r="A267" t="s">
        <v>555</v>
      </c>
      <c r="B267">
        <v>200.89496298581699</v>
      </c>
      <c r="C267">
        <v>0.581688313310876</v>
      </c>
      <c r="D267">
        <v>1.0904117510214699</v>
      </c>
      <c r="E267">
        <v>0.112434695522383</v>
      </c>
      <c r="F267">
        <v>5.1735659585174796</v>
      </c>
      <c r="G267" s="18">
        <v>2.29667995188671E-7</v>
      </c>
      <c r="H267" s="18">
        <v>1.8249452182908499E-5</v>
      </c>
      <c r="I267" t="s">
        <v>1240</v>
      </c>
      <c r="J267" t="s">
        <v>1241</v>
      </c>
      <c r="K267">
        <v>94242</v>
      </c>
    </row>
    <row r="268" spans="1:11" x14ac:dyDescent="0.35">
      <c r="A268" t="s">
        <v>163</v>
      </c>
      <c r="B268">
        <v>426.80772020757598</v>
      </c>
      <c r="C268">
        <v>0.50914945007630896</v>
      </c>
      <c r="D268">
        <v>0.694978801552248</v>
      </c>
      <c r="E268">
        <v>9.8556872986651098E-2</v>
      </c>
      <c r="F268">
        <v>5.1660471223074396</v>
      </c>
      <c r="G268" s="18">
        <v>2.3909653593812901E-7</v>
      </c>
      <c r="H268" s="18">
        <v>1.89300582298163E-5</v>
      </c>
      <c r="I268" t="s">
        <v>1601</v>
      </c>
      <c r="J268" t="s">
        <v>1602</v>
      </c>
      <c r="K268">
        <v>212517</v>
      </c>
    </row>
    <row r="269" spans="1:11" x14ac:dyDescent="0.35">
      <c r="A269" t="s">
        <v>164</v>
      </c>
      <c r="B269">
        <v>699.689423996188</v>
      </c>
      <c r="C269">
        <v>0.52916368511503897</v>
      </c>
      <c r="D269">
        <v>0.75434369794870904</v>
      </c>
      <c r="E269">
        <v>0.102476145254443</v>
      </c>
      <c r="F269">
        <v>5.1637742988980602</v>
      </c>
      <c r="G269" s="18">
        <v>2.4201949435222299E-7</v>
      </c>
      <c r="H269" s="18">
        <v>1.9092552268484199E-5</v>
      </c>
      <c r="I269" t="s">
        <v>1603</v>
      </c>
      <c r="J269" t="s">
        <v>1604</v>
      </c>
      <c r="K269">
        <v>20498</v>
      </c>
    </row>
    <row r="270" spans="1:11" x14ac:dyDescent="0.35">
      <c r="A270" t="s">
        <v>165</v>
      </c>
      <c r="B270">
        <v>435.80721403553298</v>
      </c>
      <c r="C270">
        <v>0.50244159721119297</v>
      </c>
      <c r="D270">
        <v>0.67691251939347097</v>
      </c>
      <c r="E270">
        <v>9.7408459295333302E-2</v>
      </c>
      <c r="F270">
        <v>5.1580899733547598</v>
      </c>
      <c r="G270" s="18">
        <v>2.4948173663742398E-7</v>
      </c>
      <c r="H270" s="18">
        <v>1.9610695219338099E-5</v>
      </c>
      <c r="I270" t="s">
        <v>1605</v>
      </c>
      <c r="J270" t="s">
        <v>1606</v>
      </c>
      <c r="K270">
        <v>18761</v>
      </c>
    </row>
    <row r="271" spans="1:11" x14ac:dyDescent="0.35">
      <c r="A271" t="s">
        <v>166</v>
      </c>
      <c r="B271">
        <v>80.386124307040802</v>
      </c>
      <c r="C271">
        <v>0.56458627405819795</v>
      </c>
      <c r="D271">
        <v>0.91144403406121499</v>
      </c>
      <c r="E271">
        <v>0.10951766866139501</v>
      </c>
      <c r="F271">
        <v>5.1552072004360996</v>
      </c>
      <c r="G271" s="18">
        <v>2.53350629531161E-7</v>
      </c>
      <c r="H271" s="18">
        <v>1.9843688058028199E-5</v>
      </c>
      <c r="I271" t="s">
        <v>1607</v>
      </c>
      <c r="J271" t="s">
        <v>1608</v>
      </c>
      <c r="K271">
        <v>74407</v>
      </c>
    </row>
    <row r="272" spans="1:11" x14ac:dyDescent="0.35">
      <c r="A272" t="s">
        <v>556</v>
      </c>
      <c r="B272">
        <v>453.04235267628002</v>
      </c>
      <c r="C272">
        <v>0.48462254393794901</v>
      </c>
      <c r="D272">
        <v>0.62919198202502002</v>
      </c>
      <c r="E272">
        <v>9.4079627628943896E-2</v>
      </c>
      <c r="F272">
        <v>5.1511953879040702</v>
      </c>
      <c r="G272" s="18">
        <v>2.58831356200627E-7</v>
      </c>
      <c r="H272" s="18">
        <v>2.02008201880283E-5</v>
      </c>
      <c r="I272" t="s">
        <v>1184</v>
      </c>
      <c r="J272" t="s">
        <v>1185</v>
      </c>
      <c r="K272">
        <v>57278</v>
      </c>
    </row>
    <row r="273" spans="1:11" x14ac:dyDescent="0.35">
      <c r="A273" t="s">
        <v>557</v>
      </c>
      <c r="B273">
        <v>73.760440580561095</v>
      </c>
      <c r="C273">
        <v>0.57928767692731997</v>
      </c>
      <c r="D273">
        <v>1.11535881699526</v>
      </c>
      <c r="E273">
        <v>0.112690857288313</v>
      </c>
      <c r="F273">
        <v>5.1405028843222498</v>
      </c>
      <c r="G273" s="18">
        <v>2.7400411765624603E-7</v>
      </c>
      <c r="H273" s="18">
        <v>2.1168857583092099E-5</v>
      </c>
      <c r="I273" t="s">
        <v>1126</v>
      </c>
      <c r="J273" t="s">
        <v>1127</v>
      </c>
      <c r="K273">
        <v>26380</v>
      </c>
    </row>
    <row r="274" spans="1:11" x14ac:dyDescent="0.35">
      <c r="A274" t="s">
        <v>167</v>
      </c>
      <c r="B274">
        <v>486.23693633976899</v>
      </c>
      <c r="C274">
        <v>0.56212600046751604</v>
      </c>
      <c r="D274">
        <v>0.91065059189267705</v>
      </c>
      <c r="E274">
        <v>0.10935417915117999</v>
      </c>
      <c r="F274">
        <v>5.1404162587182798</v>
      </c>
      <c r="G274" s="18">
        <v>2.7413047985035599E-7</v>
      </c>
      <c r="H274" s="18">
        <v>2.1168857583092099E-5</v>
      </c>
      <c r="I274" t="s">
        <v>1609</v>
      </c>
      <c r="J274" t="s">
        <v>1610</v>
      </c>
      <c r="K274">
        <v>26968</v>
      </c>
    </row>
    <row r="275" spans="1:11" x14ac:dyDescent="0.35">
      <c r="A275" t="s">
        <v>168</v>
      </c>
      <c r="B275">
        <v>2919.2371390847102</v>
      </c>
      <c r="C275">
        <v>0.44131703219673302</v>
      </c>
      <c r="D275">
        <v>0.54090586406349805</v>
      </c>
      <c r="E275">
        <v>8.6373322148374204E-2</v>
      </c>
      <c r="F275">
        <v>5.10941366176269</v>
      </c>
      <c r="G275" s="18">
        <v>3.2316012225868101E-7</v>
      </c>
      <c r="H275" s="18">
        <v>2.46941625130841E-5</v>
      </c>
      <c r="I275" t="s">
        <v>1611</v>
      </c>
      <c r="J275" t="s">
        <v>1612</v>
      </c>
      <c r="K275">
        <v>11669</v>
      </c>
    </row>
    <row r="276" spans="1:11" x14ac:dyDescent="0.35">
      <c r="A276" t="s">
        <v>558</v>
      </c>
      <c r="B276">
        <v>45.884696066288399</v>
      </c>
      <c r="C276">
        <v>0.53947524433906102</v>
      </c>
      <c r="D276">
        <v>1.6275248785387399</v>
      </c>
      <c r="E276">
        <v>0.105787224532334</v>
      </c>
      <c r="F276">
        <v>5.0996256563491498</v>
      </c>
      <c r="G276" s="18">
        <v>3.4032587789046202E-7</v>
      </c>
      <c r="H276" s="18">
        <v>2.5915579263943499E-5</v>
      </c>
      <c r="I276" t="s">
        <v>1288</v>
      </c>
      <c r="J276" t="s">
        <v>1289</v>
      </c>
      <c r="K276">
        <v>14960</v>
      </c>
    </row>
    <row r="277" spans="1:11" x14ac:dyDescent="0.35">
      <c r="A277" t="s">
        <v>169</v>
      </c>
      <c r="B277">
        <v>384.25972733574798</v>
      </c>
      <c r="C277">
        <v>0.46292797317996898</v>
      </c>
      <c r="D277">
        <v>0.59133877808855495</v>
      </c>
      <c r="E277">
        <v>9.1276849876657198E-2</v>
      </c>
      <c r="F277">
        <v>5.0716909468887801</v>
      </c>
      <c r="G277" s="18">
        <v>3.9429636069036198E-7</v>
      </c>
      <c r="H277" s="18">
        <v>2.9921499952596301E-5</v>
      </c>
      <c r="I277" t="s">
        <v>1613</v>
      </c>
      <c r="J277" t="s">
        <v>1614</v>
      </c>
      <c r="K277">
        <v>18799</v>
      </c>
    </row>
    <row r="278" spans="1:11" x14ac:dyDescent="0.35">
      <c r="A278" t="s">
        <v>559</v>
      </c>
      <c r="B278">
        <v>263.875736511242</v>
      </c>
      <c r="C278">
        <v>0.54384370559057105</v>
      </c>
      <c r="D278">
        <v>0.83179327337469899</v>
      </c>
      <c r="E278">
        <v>0.107287905589114</v>
      </c>
      <c r="F278">
        <v>5.0690122302634499</v>
      </c>
      <c r="G278" s="18">
        <v>3.9988553621650101E-7</v>
      </c>
      <c r="H278" s="18">
        <v>3.0240998947462302E-5</v>
      </c>
      <c r="I278" t="s">
        <v>1166</v>
      </c>
      <c r="J278" t="s">
        <v>1167</v>
      </c>
      <c r="K278">
        <v>17534</v>
      </c>
    </row>
    <row r="279" spans="1:11" x14ac:dyDescent="0.35">
      <c r="A279" t="s">
        <v>170</v>
      </c>
      <c r="B279">
        <v>519.77212948574095</v>
      </c>
      <c r="C279">
        <v>0.43018989519478601</v>
      </c>
      <c r="D279">
        <v>0.52360865962109504</v>
      </c>
      <c r="E279">
        <v>8.5089879299952306E-2</v>
      </c>
      <c r="F279">
        <v>5.0557116631734003</v>
      </c>
      <c r="G279" s="18">
        <v>4.28788760634353E-7</v>
      </c>
      <c r="H279" s="18">
        <v>3.2315348142515397E-5</v>
      </c>
      <c r="I279" t="s">
        <v>1615</v>
      </c>
      <c r="J279" t="s">
        <v>1616</v>
      </c>
      <c r="K279">
        <v>20509</v>
      </c>
    </row>
    <row r="280" spans="1:11" x14ac:dyDescent="0.35">
      <c r="A280" t="s">
        <v>171</v>
      </c>
      <c r="B280">
        <v>319.88044488613798</v>
      </c>
      <c r="C280">
        <v>0.48862330558468398</v>
      </c>
      <c r="D280">
        <v>0.64767878688477198</v>
      </c>
      <c r="E280">
        <v>9.6874230382987106E-2</v>
      </c>
      <c r="F280">
        <v>5.0438935478809803</v>
      </c>
      <c r="G280" s="18">
        <v>4.5615314020373998E-7</v>
      </c>
      <c r="H280" s="18">
        <v>3.4259912732219901E-5</v>
      </c>
      <c r="I280" t="s">
        <v>1617</v>
      </c>
      <c r="J280" t="s">
        <v>1618</v>
      </c>
      <c r="K280">
        <v>16852</v>
      </c>
    </row>
    <row r="281" spans="1:11" x14ac:dyDescent="0.35">
      <c r="A281" t="s">
        <v>172</v>
      </c>
      <c r="B281">
        <v>38.4841688402852</v>
      </c>
      <c r="C281">
        <v>0.48536350951884999</v>
      </c>
      <c r="D281">
        <v>1.92721940436824</v>
      </c>
      <c r="E281">
        <v>9.6419376309238095E-2</v>
      </c>
      <c r="F281">
        <v>5.0338793725670099</v>
      </c>
      <c r="G281" s="18">
        <v>4.8065219063128202E-7</v>
      </c>
      <c r="H281" s="18">
        <v>3.5976734446193298E-5</v>
      </c>
      <c r="I281" t="s">
        <v>1619</v>
      </c>
      <c r="J281" t="s">
        <v>1620</v>
      </c>
      <c r="K281">
        <v>208890</v>
      </c>
    </row>
    <row r="282" spans="1:11" x14ac:dyDescent="0.35">
      <c r="A282" t="s">
        <v>173</v>
      </c>
      <c r="B282">
        <v>852.518879954917</v>
      </c>
      <c r="C282">
        <v>0.46923774566905202</v>
      </c>
      <c r="D282">
        <v>0.60765046133789802</v>
      </c>
      <c r="E282">
        <v>9.3498675136308204E-2</v>
      </c>
      <c r="F282">
        <v>5.0186566278609597</v>
      </c>
      <c r="G282" s="18">
        <v>5.2034059775963101E-7</v>
      </c>
      <c r="H282" s="18">
        <v>3.88149307804982E-5</v>
      </c>
      <c r="I282" t="s">
        <v>1621</v>
      </c>
      <c r="J282" t="s">
        <v>1622</v>
      </c>
      <c r="K282">
        <v>319899</v>
      </c>
    </row>
    <row r="283" spans="1:11" x14ac:dyDescent="0.35">
      <c r="A283" t="s">
        <v>174</v>
      </c>
      <c r="B283">
        <v>303.22992011799403</v>
      </c>
      <c r="C283">
        <v>0.45826939594796101</v>
      </c>
      <c r="D283">
        <v>0.57942432584881098</v>
      </c>
      <c r="E283">
        <v>9.1386168422481803E-2</v>
      </c>
      <c r="F283">
        <v>5.0146472257088597</v>
      </c>
      <c r="G283" s="18">
        <v>5.3130856829649505E-7</v>
      </c>
      <c r="H283" s="18">
        <v>3.9498739699357403E-5</v>
      </c>
      <c r="I283" t="s">
        <v>1623</v>
      </c>
      <c r="J283" t="s">
        <v>1624</v>
      </c>
      <c r="K283">
        <v>74577</v>
      </c>
    </row>
    <row r="284" spans="1:11" x14ac:dyDescent="0.35">
      <c r="A284" t="s">
        <v>175</v>
      </c>
      <c r="B284">
        <v>45.073343823368901</v>
      </c>
      <c r="C284">
        <v>0.56271856583947599</v>
      </c>
      <c r="D284">
        <v>1.1858167286415999</v>
      </c>
      <c r="E284">
        <v>0.112564926298407</v>
      </c>
      <c r="F284">
        <v>4.9990577380002099</v>
      </c>
      <c r="G284" s="18">
        <v>5.7611151230220698E-7</v>
      </c>
      <c r="H284" s="18">
        <v>4.2684802622634099E-5</v>
      </c>
      <c r="I284" t="s">
        <v>1625</v>
      </c>
      <c r="J284" t="s">
        <v>1626</v>
      </c>
      <c r="K284">
        <v>237930</v>
      </c>
    </row>
    <row r="285" spans="1:11" x14ac:dyDescent="0.35">
      <c r="A285" t="s">
        <v>176</v>
      </c>
      <c r="B285">
        <v>288.01425649856702</v>
      </c>
      <c r="C285">
        <v>0.45594701499192702</v>
      </c>
      <c r="D285">
        <v>0.57777706632228698</v>
      </c>
      <c r="E285">
        <v>9.1337587924502403E-2</v>
      </c>
      <c r="F285">
        <v>4.9918880644056696</v>
      </c>
      <c r="G285" s="18">
        <v>5.9791905463298296E-7</v>
      </c>
      <c r="H285" s="18">
        <v>4.4151389855743999E-5</v>
      </c>
      <c r="I285" t="s">
        <v>1627</v>
      </c>
      <c r="J285" t="s">
        <v>1628</v>
      </c>
      <c r="K285">
        <v>100163</v>
      </c>
    </row>
    <row r="286" spans="1:11" x14ac:dyDescent="0.35">
      <c r="A286" t="s">
        <v>560</v>
      </c>
      <c r="B286">
        <v>30.5457093871991</v>
      </c>
      <c r="C286">
        <v>0.54480836618296402</v>
      </c>
      <c r="D286">
        <v>1.4174082540539901</v>
      </c>
      <c r="E286">
        <v>0.109166842679238</v>
      </c>
      <c r="F286">
        <v>4.9906029414422299</v>
      </c>
      <c r="G286" s="18">
        <v>6.01911122746365E-7</v>
      </c>
      <c r="H286" s="18">
        <v>4.41688282783734E-5</v>
      </c>
      <c r="I286" t="s">
        <v>1356</v>
      </c>
      <c r="J286" t="s">
        <v>1357</v>
      </c>
      <c r="K286">
        <v>240590</v>
      </c>
    </row>
    <row r="287" spans="1:11" x14ac:dyDescent="0.35">
      <c r="A287" t="s">
        <v>177</v>
      </c>
      <c r="B287">
        <v>421.76015721758603</v>
      </c>
      <c r="C287">
        <v>0.48497267866000898</v>
      </c>
      <c r="D287">
        <v>0.64827843766759496</v>
      </c>
      <c r="E287">
        <v>9.7178871312502593E-2</v>
      </c>
      <c r="F287">
        <v>4.9905156554088901</v>
      </c>
      <c r="G287" s="18">
        <v>6.0218319525938802E-7</v>
      </c>
      <c r="H287" s="18">
        <v>4.41688282783734E-5</v>
      </c>
      <c r="I287" t="s">
        <v>1629</v>
      </c>
      <c r="J287" t="s">
        <v>1630</v>
      </c>
      <c r="K287">
        <v>170755</v>
      </c>
    </row>
    <row r="288" spans="1:11" x14ac:dyDescent="0.35">
      <c r="A288" t="s">
        <v>561</v>
      </c>
      <c r="B288">
        <v>20.736880181772101</v>
      </c>
      <c r="C288">
        <v>0.45891738058888898</v>
      </c>
      <c r="D288">
        <v>2.0350337121940898</v>
      </c>
      <c r="E288">
        <v>9.1997296464103401E-2</v>
      </c>
      <c r="F288">
        <v>4.9883789875059499</v>
      </c>
      <c r="G288" s="18">
        <v>6.0888032491284899E-7</v>
      </c>
      <c r="H288" s="18">
        <v>4.4511181352212301E-5</v>
      </c>
      <c r="I288" t="s">
        <v>1278</v>
      </c>
      <c r="J288" t="s">
        <v>1279</v>
      </c>
      <c r="K288">
        <v>93732</v>
      </c>
    </row>
    <row r="289" spans="1:11" x14ac:dyDescent="0.35">
      <c r="A289" t="s">
        <v>178</v>
      </c>
      <c r="B289">
        <v>545.31074626462805</v>
      </c>
      <c r="C289">
        <v>0.46930352166319</v>
      </c>
      <c r="D289">
        <v>0.60696240060409901</v>
      </c>
      <c r="E289">
        <v>9.4171196680991803E-2</v>
      </c>
      <c r="F289">
        <v>4.9835144736768298</v>
      </c>
      <c r="G289" s="18">
        <v>6.2439640806143202E-7</v>
      </c>
      <c r="H289" s="18">
        <v>4.54938127082899E-5</v>
      </c>
      <c r="I289" t="s">
        <v>1631</v>
      </c>
      <c r="J289" t="s">
        <v>1632</v>
      </c>
      <c r="K289">
        <v>66905</v>
      </c>
    </row>
    <row r="290" spans="1:11" x14ac:dyDescent="0.35">
      <c r="A290" t="s">
        <v>179</v>
      </c>
      <c r="B290">
        <v>149.16455528457999</v>
      </c>
      <c r="C290">
        <v>0.51618209725283404</v>
      </c>
      <c r="D290">
        <v>0.74478495181889004</v>
      </c>
      <c r="E290">
        <v>0.103848615148838</v>
      </c>
      <c r="F290">
        <v>4.97052460943297</v>
      </c>
      <c r="G290" s="18">
        <v>6.6771985309409805E-7</v>
      </c>
      <c r="H290" s="18">
        <v>4.8012341305595603E-5</v>
      </c>
      <c r="I290" t="s">
        <v>1633</v>
      </c>
      <c r="J290" t="s">
        <v>1634</v>
      </c>
      <c r="K290">
        <v>67946</v>
      </c>
    </row>
    <row r="291" spans="1:11" x14ac:dyDescent="0.35">
      <c r="A291" t="s">
        <v>562</v>
      </c>
      <c r="B291">
        <v>160.60650808783399</v>
      </c>
      <c r="C291">
        <v>0.51257976409120098</v>
      </c>
      <c r="D291">
        <v>1.6316855255221601</v>
      </c>
      <c r="E291">
        <v>0.10362300495553101</v>
      </c>
      <c r="F291">
        <v>4.9465827044020898</v>
      </c>
      <c r="G291" s="18">
        <v>7.5527646436574603E-7</v>
      </c>
      <c r="H291" s="18">
        <v>5.4130614836618201E-5</v>
      </c>
      <c r="I291" t="s">
        <v>1286</v>
      </c>
      <c r="J291" t="s">
        <v>1287</v>
      </c>
      <c r="K291">
        <v>408066</v>
      </c>
    </row>
    <row r="292" spans="1:11" x14ac:dyDescent="0.35">
      <c r="A292" t="s">
        <v>563</v>
      </c>
      <c r="B292">
        <v>588.97768330166605</v>
      </c>
      <c r="C292">
        <v>0.50199245999766395</v>
      </c>
      <c r="D292">
        <v>0.70386661621966096</v>
      </c>
      <c r="E292">
        <v>0.10180431856295701</v>
      </c>
      <c r="F292">
        <v>4.9309544730877404</v>
      </c>
      <c r="G292" s="18">
        <v>8.1828805143431702E-7</v>
      </c>
      <c r="H292" s="18">
        <v>5.8265828753266302E-5</v>
      </c>
      <c r="I292" t="s">
        <v>1284</v>
      </c>
      <c r="J292" t="s">
        <v>1285</v>
      </c>
      <c r="K292">
        <v>21814</v>
      </c>
    </row>
    <row r="293" spans="1:11" x14ac:dyDescent="0.35">
      <c r="A293" t="s">
        <v>333</v>
      </c>
      <c r="B293">
        <v>494.33805865057701</v>
      </c>
      <c r="C293">
        <v>-0.43854821822030299</v>
      </c>
      <c r="D293">
        <v>-0.55499416915511202</v>
      </c>
      <c r="E293">
        <v>8.9069354279231294E-2</v>
      </c>
      <c r="F293">
        <v>-4.9236712421363302</v>
      </c>
      <c r="G293" s="18">
        <v>8.4935483614126004E-7</v>
      </c>
      <c r="H293" s="18">
        <v>6.0282203596808903E-5</v>
      </c>
      <c r="I293" t="s">
        <v>1635</v>
      </c>
      <c r="J293" t="s">
        <v>1636</v>
      </c>
      <c r="K293">
        <v>18012</v>
      </c>
    </row>
    <row r="294" spans="1:11" x14ac:dyDescent="0.35">
      <c r="A294" t="s">
        <v>564</v>
      </c>
      <c r="B294">
        <v>116.305346312756</v>
      </c>
      <c r="C294">
        <v>0.53162792533176095</v>
      </c>
      <c r="D294">
        <v>0.83377101289047495</v>
      </c>
      <c r="E294">
        <v>0.108442258526681</v>
      </c>
      <c r="F294">
        <v>4.90240550643788</v>
      </c>
      <c r="G294" s="18">
        <v>9.4670157540431897E-7</v>
      </c>
      <c r="H294" s="18">
        <v>6.6974555645781E-5</v>
      </c>
      <c r="I294" t="s">
        <v>1292</v>
      </c>
      <c r="J294" t="s">
        <v>1293</v>
      </c>
      <c r="K294">
        <v>17390</v>
      </c>
    </row>
    <row r="295" spans="1:11" x14ac:dyDescent="0.35">
      <c r="A295" t="s">
        <v>180</v>
      </c>
      <c r="B295">
        <v>132.608095797234</v>
      </c>
      <c r="C295">
        <v>0.52533508037747501</v>
      </c>
      <c r="D295">
        <v>0.80440340232601304</v>
      </c>
      <c r="E295">
        <v>0.107249998475356</v>
      </c>
      <c r="F295">
        <v>4.89822925730099</v>
      </c>
      <c r="G295" s="18">
        <v>9.6704167354492095E-7</v>
      </c>
      <c r="H295" s="18">
        <v>6.8193540008082496E-5</v>
      </c>
      <c r="I295" t="s">
        <v>1637</v>
      </c>
      <c r="J295" t="s">
        <v>1638</v>
      </c>
      <c r="K295">
        <v>171095</v>
      </c>
    </row>
    <row r="296" spans="1:11" x14ac:dyDescent="0.35">
      <c r="A296" t="s">
        <v>565</v>
      </c>
      <c r="B296">
        <v>84.521560828694305</v>
      </c>
      <c r="C296">
        <v>0.54502672401768304</v>
      </c>
      <c r="D296">
        <v>0.94555022049417103</v>
      </c>
      <c r="E296">
        <v>0.11149538170369799</v>
      </c>
      <c r="F296">
        <v>4.8883345273090004</v>
      </c>
      <c r="G296" s="18">
        <v>1.01692621949356E-6</v>
      </c>
      <c r="H296" s="18">
        <v>7.1253063641256494E-5</v>
      </c>
      <c r="I296" t="s">
        <v>1230</v>
      </c>
      <c r="J296" t="s">
        <v>1231</v>
      </c>
      <c r="K296">
        <v>50799</v>
      </c>
    </row>
    <row r="297" spans="1:11" x14ac:dyDescent="0.35">
      <c r="A297" t="s">
        <v>181</v>
      </c>
      <c r="B297">
        <v>131.9007416613</v>
      </c>
      <c r="C297">
        <v>0.53537265910716203</v>
      </c>
      <c r="D297">
        <v>0.86911076999992498</v>
      </c>
      <c r="E297">
        <v>0.10967209907204301</v>
      </c>
      <c r="F297">
        <v>4.8815757484087001</v>
      </c>
      <c r="G297" s="18">
        <v>1.05241482273996E-6</v>
      </c>
      <c r="H297" s="18">
        <v>7.3504807253216495E-5</v>
      </c>
      <c r="I297" t="s">
        <v>1639</v>
      </c>
      <c r="J297" t="s">
        <v>1640</v>
      </c>
      <c r="K297">
        <v>17022</v>
      </c>
    </row>
    <row r="298" spans="1:11" x14ac:dyDescent="0.35">
      <c r="A298" t="s">
        <v>182</v>
      </c>
      <c r="B298">
        <v>141.39861584146999</v>
      </c>
      <c r="C298">
        <v>0.53498854766675397</v>
      </c>
      <c r="D298">
        <v>0.86734595196934705</v>
      </c>
      <c r="E298">
        <v>0.109660882263812</v>
      </c>
      <c r="F298">
        <v>4.87857234615098</v>
      </c>
      <c r="G298" s="18">
        <v>1.0685646953046199E-6</v>
      </c>
      <c r="H298" s="18">
        <v>7.4395848675319102E-5</v>
      </c>
      <c r="I298" t="s">
        <v>1641</v>
      </c>
      <c r="J298" t="s">
        <v>1642</v>
      </c>
      <c r="K298">
        <v>23876</v>
      </c>
    </row>
    <row r="299" spans="1:11" x14ac:dyDescent="0.35">
      <c r="A299" t="s">
        <v>183</v>
      </c>
      <c r="B299">
        <v>152.80030296399599</v>
      </c>
      <c r="C299">
        <v>0.54833279823384495</v>
      </c>
      <c r="D299">
        <v>1.147259090056</v>
      </c>
      <c r="E299">
        <v>0.112465425527217</v>
      </c>
      <c r="F299">
        <v>4.8755677192645202</v>
      </c>
      <c r="G299" s="18">
        <v>1.0849596741572301E-6</v>
      </c>
      <c r="H299" s="18">
        <v>7.5060727488776403E-5</v>
      </c>
      <c r="I299" t="s">
        <v>1643</v>
      </c>
      <c r="J299" t="s">
        <v>1644</v>
      </c>
      <c r="K299">
        <v>101488143</v>
      </c>
    </row>
    <row r="300" spans="1:11" x14ac:dyDescent="0.35">
      <c r="A300" t="s">
        <v>184</v>
      </c>
      <c r="B300">
        <v>353.01830616518401</v>
      </c>
      <c r="C300">
        <v>0.49449229837127501</v>
      </c>
      <c r="D300">
        <v>0.69796593110242899</v>
      </c>
      <c r="E300">
        <v>0.101760034650262</v>
      </c>
      <c r="F300">
        <v>4.8593959315244897</v>
      </c>
      <c r="G300" s="18">
        <v>1.17744454139453E-6</v>
      </c>
      <c r="H300" s="18">
        <v>8.1202944142526705E-5</v>
      </c>
      <c r="I300" t="s">
        <v>1645</v>
      </c>
      <c r="J300" t="s">
        <v>1646</v>
      </c>
      <c r="K300">
        <v>18230</v>
      </c>
    </row>
    <row r="301" spans="1:11" x14ac:dyDescent="0.35">
      <c r="A301" t="s">
        <v>566</v>
      </c>
      <c r="B301">
        <v>591.54692840505697</v>
      </c>
      <c r="C301">
        <v>0.53175745267222796</v>
      </c>
      <c r="D301">
        <v>0.88215299831070204</v>
      </c>
      <c r="E301">
        <v>0.11004548868837501</v>
      </c>
      <c r="F301">
        <v>4.8321604003054404</v>
      </c>
      <c r="G301" s="18">
        <v>1.35059368502528E-6</v>
      </c>
      <c r="H301" s="18">
        <v>9.1987174243135002E-5</v>
      </c>
      <c r="I301" t="s">
        <v>1090</v>
      </c>
      <c r="J301" t="s">
        <v>1091</v>
      </c>
      <c r="K301">
        <v>15530</v>
      </c>
    </row>
    <row r="302" spans="1:11" x14ac:dyDescent="0.35">
      <c r="A302" t="s">
        <v>185</v>
      </c>
      <c r="B302">
        <v>224.91270963967699</v>
      </c>
      <c r="C302">
        <v>0.52841625983678497</v>
      </c>
      <c r="D302">
        <v>0.85967644925247899</v>
      </c>
      <c r="E302">
        <v>0.109353922021023</v>
      </c>
      <c r="F302">
        <v>4.8321655965407402</v>
      </c>
      <c r="G302" s="18">
        <v>1.3505584248563899E-6</v>
      </c>
      <c r="H302" s="18">
        <v>9.1987174243135002E-5</v>
      </c>
      <c r="I302" t="s">
        <v>1647</v>
      </c>
      <c r="J302" t="s">
        <v>1648</v>
      </c>
      <c r="K302">
        <v>12258</v>
      </c>
    </row>
    <row r="303" spans="1:11" x14ac:dyDescent="0.35">
      <c r="A303" t="s">
        <v>567</v>
      </c>
      <c r="B303">
        <v>202.53577863531601</v>
      </c>
      <c r="C303">
        <v>0.53823869945066205</v>
      </c>
      <c r="D303">
        <v>0.94012824938106998</v>
      </c>
      <c r="E303">
        <v>0.111470890982586</v>
      </c>
      <c r="F303">
        <v>4.8285134774310396</v>
      </c>
      <c r="G303" s="18">
        <v>1.37556025860704E-6</v>
      </c>
      <c r="H303" s="18">
        <v>9.3397560469073997E-5</v>
      </c>
      <c r="I303" t="s">
        <v>1358</v>
      </c>
      <c r="J303" t="s">
        <v>1359</v>
      </c>
      <c r="K303">
        <v>12830</v>
      </c>
    </row>
    <row r="304" spans="1:11" x14ac:dyDescent="0.35">
      <c r="A304" t="s">
        <v>568</v>
      </c>
      <c r="B304">
        <v>136.07458422187401</v>
      </c>
      <c r="C304">
        <v>0.54125612532888201</v>
      </c>
      <c r="D304">
        <v>1.01948124705787</v>
      </c>
      <c r="E304">
        <v>0.11247322420313</v>
      </c>
      <c r="F304">
        <v>4.8123109225655201</v>
      </c>
      <c r="G304" s="18">
        <v>1.4919500082902E-6</v>
      </c>
      <c r="H304">
        <v>1.00676786559423E-4</v>
      </c>
      <c r="I304" t="s">
        <v>1378</v>
      </c>
      <c r="J304" t="s">
        <v>1379</v>
      </c>
      <c r="K304">
        <v>13008</v>
      </c>
    </row>
    <row r="305" spans="1:11" x14ac:dyDescent="0.35">
      <c r="A305" t="s">
        <v>186</v>
      </c>
      <c r="B305">
        <v>1971.4444219529501</v>
      </c>
      <c r="C305">
        <v>0.39041384255592998</v>
      </c>
      <c r="D305">
        <v>0.459363309836823</v>
      </c>
      <c r="E305">
        <v>8.1661296052200502E-2</v>
      </c>
      <c r="F305">
        <v>4.7808920679677298</v>
      </c>
      <c r="G305" s="18">
        <v>1.74519045190306E-6</v>
      </c>
      <c r="H305">
        <v>1.1633365288962301E-4</v>
      </c>
      <c r="I305" t="s">
        <v>1649</v>
      </c>
      <c r="J305" t="s">
        <v>1650</v>
      </c>
      <c r="K305">
        <v>13056</v>
      </c>
    </row>
    <row r="306" spans="1:11" x14ac:dyDescent="0.35">
      <c r="A306" t="s">
        <v>187</v>
      </c>
      <c r="B306">
        <v>136.027269525029</v>
      </c>
      <c r="C306">
        <v>0.49077725269493999</v>
      </c>
      <c r="D306">
        <v>0.70052854049702895</v>
      </c>
      <c r="E306">
        <v>0.102894495977479</v>
      </c>
      <c r="F306">
        <v>4.7697133654492099</v>
      </c>
      <c r="G306" s="18">
        <v>1.8448824204802301E-6</v>
      </c>
      <c r="H306">
        <v>1.2260641322288401E-4</v>
      </c>
      <c r="I306" t="s">
        <v>1651</v>
      </c>
      <c r="J306" t="s">
        <v>1652</v>
      </c>
      <c r="K306">
        <v>19881</v>
      </c>
    </row>
    <row r="307" spans="1:11" x14ac:dyDescent="0.35">
      <c r="A307" t="s">
        <v>569</v>
      </c>
      <c r="B307">
        <v>245.218856089215</v>
      </c>
      <c r="C307">
        <v>0.53607305740985001</v>
      </c>
      <c r="D307">
        <v>1.02193298712445</v>
      </c>
      <c r="E307">
        <v>0.112501199794665</v>
      </c>
      <c r="F307">
        <v>4.7650430252146698</v>
      </c>
      <c r="G307" s="18">
        <v>1.8881335542797201E-6</v>
      </c>
      <c r="H307">
        <v>1.2510168271573599E-4</v>
      </c>
      <c r="I307" t="s">
        <v>1382</v>
      </c>
      <c r="J307" t="s">
        <v>1383</v>
      </c>
      <c r="K307">
        <v>18295</v>
      </c>
    </row>
    <row r="308" spans="1:11" x14ac:dyDescent="0.35">
      <c r="A308" t="s">
        <v>188</v>
      </c>
      <c r="B308">
        <v>60.0384591757322</v>
      </c>
      <c r="C308">
        <v>0.531913802223553</v>
      </c>
      <c r="D308">
        <v>1.2006032326324401</v>
      </c>
      <c r="E308">
        <v>0.11183731379148899</v>
      </c>
      <c r="F308">
        <v>4.7561389324430703</v>
      </c>
      <c r="G308" s="18">
        <v>1.9733069021616E-6</v>
      </c>
      <c r="H308">
        <v>1.30351185756946E-4</v>
      </c>
      <c r="I308" t="s">
        <v>1653</v>
      </c>
      <c r="J308" t="s">
        <v>1654</v>
      </c>
      <c r="K308">
        <v>69772</v>
      </c>
    </row>
    <row r="309" spans="1:11" x14ac:dyDescent="0.35">
      <c r="A309" t="s">
        <v>189</v>
      </c>
      <c r="B309">
        <v>16.333514262652301</v>
      </c>
      <c r="C309">
        <v>0.482812810104016</v>
      </c>
      <c r="D309">
        <v>1.6664180922039</v>
      </c>
      <c r="E309">
        <v>0.10224495081870499</v>
      </c>
      <c r="F309">
        <v>4.7221188551414501</v>
      </c>
      <c r="G309" s="18">
        <v>2.3340021089897699E-6</v>
      </c>
      <c r="H309">
        <v>1.5325449177321801E-4</v>
      </c>
      <c r="I309" t="s">
        <v>1655</v>
      </c>
      <c r="J309" t="s">
        <v>1656</v>
      </c>
      <c r="K309">
        <v>109685</v>
      </c>
    </row>
    <row r="310" spans="1:11" x14ac:dyDescent="0.35">
      <c r="A310" t="s">
        <v>190</v>
      </c>
      <c r="B310">
        <v>172.00868114052199</v>
      </c>
      <c r="C310">
        <v>0.47772721511613803</v>
      </c>
      <c r="D310">
        <v>0.67287995734561501</v>
      </c>
      <c r="E310">
        <v>0.101332234711419</v>
      </c>
      <c r="F310">
        <v>4.71446441970458</v>
      </c>
      <c r="G310" s="18">
        <v>2.4234734533348299E-6</v>
      </c>
      <c r="H310">
        <v>1.5818213186037601E-4</v>
      </c>
      <c r="I310" t="s">
        <v>1657</v>
      </c>
      <c r="J310" t="s">
        <v>1658</v>
      </c>
      <c r="K310">
        <v>67689</v>
      </c>
    </row>
    <row r="311" spans="1:11" x14ac:dyDescent="0.35">
      <c r="A311" t="s">
        <v>191</v>
      </c>
      <c r="B311">
        <v>81.364205246656596</v>
      </c>
      <c r="C311">
        <v>0.53133868907486304</v>
      </c>
      <c r="D311">
        <v>1.05246663521677</v>
      </c>
      <c r="E311">
        <v>0.112701395009521</v>
      </c>
      <c r="F311">
        <v>4.7145706495467596</v>
      </c>
      <c r="G311" s="18">
        <v>2.4222095166373898E-6</v>
      </c>
      <c r="H311">
        <v>1.5818213186037601E-4</v>
      </c>
      <c r="I311" t="s">
        <v>1659</v>
      </c>
      <c r="J311" t="s">
        <v>1660</v>
      </c>
      <c r="K311">
        <v>69329</v>
      </c>
    </row>
    <row r="312" spans="1:11" x14ac:dyDescent="0.35">
      <c r="A312" t="s">
        <v>192</v>
      </c>
      <c r="B312">
        <v>239.27004431348701</v>
      </c>
      <c r="C312">
        <v>0.52462505741822096</v>
      </c>
      <c r="D312">
        <v>0.91569853062437101</v>
      </c>
      <c r="E312">
        <v>0.11138369534011</v>
      </c>
      <c r="F312">
        <v>4.7100704983461004</v>
      </c>
      <c r="G312" s="18">
        <v>2.4763112107329E-6</v>
      </c>
      <c r="H312">
        <v>1.6115127941419301E-4</v>
      </c>
      <c r="I312" t="s">
        <v>1661</v>
      </c>
      <c r="J312" t="s">
        <v>1662</v>
      </c>
      <c r="K312">
        <v>110257</v>
      </c>
    </row>
    <row r="313" spans="1:11" x14ac:dyDescent="0.35">
      <c r="A313" t="s">
        <v>193</v>
      </c>
      <c r="B313">
        <v>759.36831822683405</v>
      </c>
      <c r="C313">
        <v>0.40472254212720699</v>
      </c>
      <c r="D313">
        <v>0.49129431984196698</v>
      </c>
      <c r="E313">
        <v>8.5968512131042604E-2</v>
      </c>
      <c r="F313">
        <v>4.7077997756932701</v>
      </c>
      <c r="G313" s="18">
        <v>2.50404875327881E-6</v>
      </c>
      <c r="H313">
        <v>1.6247424026082099E-4</v>
      </c>
      <c r="I313" t="s">
        <v>1663</v>
      </c>
      <c r="J313" t="s">
        <v>1664</v>
      </c>
      <c r="K313">
        <v>83768</v>
      </c>
    </row>
    <row r="314" spans="1:11" x14ac:dyDescent="0.35">
      <c r="A314" t="s">
        <v>194</v>
      </c>
      <c r="B314">
        <v>820.87708983352502</v>
      </c>
      <c r="C314">
        <v>0.44037326866412901</v>
      </c>
      <c r="D314">
        <v>0.56978088117832804</v>
      </c>
      <c r="E314">
        <v>9.40206769959889E-2</v>
      </c>
      <c r="F314">
        <v>4.6837917225688201</v>
      </c>
      <c r="G314" s="18">
        <v>2.8161617066995099E-6</v>
      </c>
      <c r="H314">
        <v>1.8218655572161299E-4</v>
      </c>
      <c r="I314" t="s">
        <v>1665</v>
      </c>
      <c r="J314" t="s">
        <v>1666</v>
      </c>
      <c r="K314">
        <v>68024</v>
      </c>
    </row>
    <row r="315" spans="1:11" x14ac:dyDescent="0.35">
      <c r="A315" t="s">
        <v>195</v>
      </c>
      <c r="B315">
        <v>1065.86734263781</v>
      </c>
      <c r="C315">
        <v>0.47584325249097698</v>
      </c>
      <c r="D315">
        <v>0.66307800238637304</v>
      </c>
      <c r="E315">
        <v>0.10168556421788599</v>
      </c>
      <c r="F315">
        <v>4.6795556099916604</v>
      </c>
      <c r="G315" s="18">
        <v>2.87497375226434E-6</v>
      </c>
      <c r="H315">
        <v>1.8544426282620399E-4</v>
      </c>
      <c r="I315" t="s">
        <v>1667</v>
      </c>
      <c r="J315" t="s">
        <v>1668</v>
      </c>
      <c r="K315">
        <v>52668</v>
      </c>
    </row>
    <row r="316" spans="1:11" x14ac:dyDescent="0.35">
      <c r="A316" t="s">
        <v>196</v>
      </c>
      <c r="B316">
        <v>17.349829841476801</v>
      </c>
      <c r="C316">
        <v>0.46567773584930799</v>
      </c>
      <c r="D316">
        <v>1.7166831061724701</v>
      </c>
      <c r="E316">
        <v>9.9568618388750904E-2</v>
      </c>
      <c r="F316">
        <v>4.6769528731546597</v>
      </c>
      <c r="G316" s="18">
        <v>2.91169139056409E-6</v>
      </c>
      <c r="H316">
        <v>1.8671433884930101E-4</v>
      </c>
      <c r="I316" t="s">
        <v>932</v>
      </c>
      <c r="J316" t="s">
        <v>932</v>
      </c>
      <c r="K316" t="s">
        <v>932</v>
      </c>
    </row>
    <row r="317" spans="1:11" x14ac:dyDescent="0.35">
      <c r="A317" t="s">
        <v>197</v>
      </c>
      <c r="B317">
        <v>1160.60609611322</v>
      </c>
      <c r="C317">
        <v>0.50797431904716395</v>
      </c>
      <c r="D317">
        <v>0.80939552129384196</v>
      </c>
      <c r="E317">
        <v>0.108598871771083</v>
      </c>
      <c r="F317">
        <v>4.67752851169511</v>
      </c>
      <c r="G317" s="18">
        <v>2.9035321271508599E-6</v>
      </c>
      <c r="H317">
        <v>1.8671433884930101E-4</v>
      </c>
      <c r="I317" t="s">
        <v>1669</v>
      </c>
      <c r="J317" t="s">
        <v>1670</v>
      </c>
      <c r="K317">
        <v>19649</v>
      </c>
    </row>
    <row r="318" spans="1:11" x14ac:dyDescent="0.35">
      <c r="A318" t="s">
        <v>198</v>
      </c>
      <c r="B318">
        <v>98.988712098448204</v>
      </c>
      <c r="C318">
        <v>0.51514201255303704</v>
      </c>
      <c r="D318">
        <v>0.85468894060892697</v>
      </c>
      <c r="E318">
        <v>0.110324096729372</v>
      </c>
      <c r="F318">
        <v>4.6693517357018797</v>
      </c>
      <c r="G318" s="18">
        <v>3.0215167037336101E-6</v>
      </c>
      <c r="H318">
        <v>1.9319207822035499E-4</v>
      </c>
      <c r="I318" t="s">
        <v>1671</v>
      </c>
      <c r="J318" t="s">
        <v>1672</v>
      </c>
      <c r="K318">
        <v>100952</v>
      </c>
    </row>
    <row r="319" spans="1:11" x14ac:dyDescent="0.35">
      <c r="A319" t="s">
        <v>199</v>
      </c>
      <c r="B319">
        <v>242.50541746779399</v>
      </c>
      <c r="C319">
        <v>0.48451673744181201</v>
      </c>
      <c r="D319">
        <v>0.69621565582881395</v>
      </c>
      <c r="E319">
        <v>0.103871888075195</v>
      </c>
      <c r="F319">
        <v>4.6645608010038098</v>
      </c>
      <c r="G319" s="18">
        <v>3.09276879725834E-6</v>
      </c>
      <c r="H319">
        <v>1.97173001432188E-4</v>
      </c>
      <c r="I319" t="s">
        <v>1673</v>
      </c>
      <c r="J319" t="s">
        <v>1674</v>
      </c>
      <c r="K319">
        <v>12380</v>
      </c>
    </row>
    <row r="320" spans="1:11" x14ac:dyDescent="0.35">
      <c r="A320" t="s">
        <v>200</v>
      </c>
      <c r="B320">
        <v>12.951827901541501</v>
      </c>
      <c r="C320">
        <v>0.42733429927897698</v>
      </c>
      <c r="D320">
        <v>1.9238360360395099</v>
      </c>
      <c r="E320">
        <v>9.1815500756704499E-2</v>
      </c>
      <c r="F320">
        <v>4.6542718359870499</v>
      </c>
      <c r="G320" s="18">
        <v>3.2512763594922799E-6</v>
      </c>
      <c r="H320">
        <v>2.0667751257978301E-4</v>
      </c>
      <c r="I320" t="s">
        <v>932</v>
      </c>
      <c r="J320" t="s">
        <v>1675</v>
      </c>
      <c r="K320">
        <v>102638318</v>
      </c>
    </row>
    <row r="321" spans="1:11" x14ac:dyDescent="0.35">
      <c r="A321" t="s">
        <v>201</v>
      </c>
      <c r="B321">
        <v>57.128132109169201</v>
      </c>
      <c r="C321">
        <v>0.52397687330527398</v>
      </c>
      <c r="D321">
        <v>1.05772791273516</v>
      </c>
      <c r="E321">
        <v>0.112753100236164</v>
      </c>
      <c r="F321">
        <v>4.6471172163585104</v>
      </c>
      <c r="G321" s="18">
        <v>3.3660591616332501E-6</v>
      </c>
      <c r="H321">
        <v>2.12804229348803E-4</v>
      </c>
      <c r="I321" t="s">
        <v>1676</v>
      </c>
      <c r="J321" t="s">
        <v>1677</v>
      </c>
      <c r="K321">
        <v>81600</v>
      </c>
    </row>
    <row r="322" spans="1:11" x14ac:dyDescent="0.35">
      <c r="A322" t="s">
        <v>570</v>
      </c>
      <c r="B322">
        <v>188.63439968051799</v>
      </c>
      <c r="C322">
        <v>0.491607445980001</v>
      </c>
      <c r="D322">
        <v>1.46742339613735</v>
      </c>
      <c r="E322">
        <v>0.105789016124548</v>
      </c>
      <c r="F322">
        <v>4.6470556584174902</v>
      </c>
      <c r="G322" s="18">
        <v>3.3670634072333498E-6</v>
      </c>
      <c r="H322">
        <v>2.12804229348803E-4</v>
      </c>
      <c r="I322" t="s">
        <v>1206</v>
      </c>
      <c r="J322" t="s">
        <v>1207</v>
      </c>
      <c r="K322">
        <v>74442</v>
      </c>
    </row>
    <row r="323" spans="1:11" x14ac:dyDescent="0.35">
      <c r="A323" t="s">
        <v>202</v>
      </c>
      <c r="B323">
        <v>54.792241487401</v>
      </c>
      <c r="C323">
        <v>0.46462684091197498</v>
      </c>
      <c r="D323">
        <v>1.63692040954339</v>
      </c>
      <c r="E323">
        <v>0.10006162424100599</v>
      </c>
      <c r="F323">
        <v>4.6434069448331803</v>
      </c>
      <c r="G323" s="18">
        <v>3.42710384874011E-6</v>
      </c>
      <c r="H323">
        <v>2.1597647846758499E-4</v>
      </c>
      <c r="I323" t="s">
        <v>1678</v>
      </c>
      <c r="J323" t="s">
        <v>1679</v>
      </c>
      <c r="K323">
        <v>330721</v>
      </c>
    </row>
    <row r="324" spans="1:11" x14ac:dyDescent="0.35">
      <c r="A324" t="s">
        <v>203</v>
      </c>
      <c r="B324">
        <v>572.34283353847502</v>
      </c>
      <c r="C324">
        <v>0.42266551542154601</v>
      </c>
      <c r="D324">
        <v>0.54540555687751302</v>
      </c>
      <c r="E324">
        <v>9.11891841634941E-2</v>
      </c>
      <c r="F324">
        <v>4.6350399918453498</v>
      </c>
      <c r="G324" s="18">
        <v>3.5686848004462298E-6</v>
      </c>
      <c r="H324">
        <v>2.2361378959596099E-4</v>
      </c>
      <c r="I324" t="s">
        <v>1680</v>
      </c>
      <c r="J324" t="s">
        <v>1681</v>
      </c>
      <c r="K324">
        <v>14118</v>
      </c>
    </row>
    <row r="325" spans="1:11" x14ac:dyDescent="0.35">
      <c r="A325" t="s">
        <v>204</v>
      </c>
      <c r="B325">
        <v>88.849311780887106</v>
      </c>
      <c r="C325">
        <v>0.49434630408075297</v>
      </c>
      <c r="D325">
        <v>0.75562232130945095</v>
      </c>
      <c r="E325">
        <v>0.10714160557791599</v>
      </c>
      <c r="F325">
        <v>4.61395273492752</v>
      </c>
      <c r="G325" s="18">
        <v>3.9508230651973304E-6</v>
      </c>
      <c r="H325">
        <v>2.46151990462621E-4</v>
      </c>
      <c r="I325" t="s">
        <v>1682</v>
      </c>
      <c r="J325" t="s">
        <v>1683</v>
      </c>
      <c r="K325">
        <v>76670</v>
      </c>
    </row>
    <row r="326" spans="1:11" x14ac:dyDescent="0.35">
      <c r="A326" t="s">
        <v>205</v>
      </c>
      <c r="B326">
        <v>204.17711087078899</v>
      </c>
      <c r="C326">
        <v>0.45412632742914499</v>
      </c>
      <c r="D326">
        <v>0.60968100587711405</v>
      </c>
      <c r="E326">
        <v>9.8510647511349095E-2</v>
      </c>
      <c r="F326">
        <v>4.6099212511705998</v>
      </c>
      <c r="G326" s="18">
        <v>4.0282152655056003E-6</v>
      </c>
      <c r="H326">
        <v>2.4955590109548902E-4</v>
      </c>
      <c r="I326" t="s">
        <v>1684</v>
      </c>
      <c r="J326" t="s">
        <v>1685</v>
      </c>
      <c r="K326">
        <v>229699</v>
      </c>
    </row>
    <row r="327" spans="1:11" x14ac:dyDescent="0.35">
      <c r="A327" t="s">
        <v>206</v>
      </c>
      <c r="B327">
        <v>40.435193105170299</v>
      </c>
      <c r="C327">
        <v>0.51584556721602504</v>
      </c>
      <c r="D327">
        <v>1.14572328305079</v>
      </c>
      <c r="E327">
        <v>0.112105904624772</v>
      </c>
      <c r="F327">
        <v>4.6014130026656801</v>
      </c>
      <c r="G327" s="18">
        <v>4.1963442471738197E-6</v>
      </c>
      <c r="H327">
        <v>2.5923950897118001E-4</v>
      </c>
      <c r="I327" t="s">
        <v>1686</v>
      </c>
      <c r="J327" t="s">
        <v>1687</v>
      </c>
      <c r="K327">
        <v>436022</v>
      </c>
    </row>
    <row r="328" spans="1:11" x14ac:dyDescent="0.35">
      <c r="A328" t="s">
        <v>207</v>
      </c>
      <c r="B328">
        <v>126.867455255338</v>
      </c>
      <c r="C328">
        <v>0.50668677982408605</v>
      </c>
      <c r="D328">
        <v>0.84001186537602301</v>
      </c>
      <c r="E328">
        <v>0.110306911195494</v>
      </c>
      <c r="F328">
        <v>4.5934273232082399</v>
      </c>
      <c r="G328" s="18">
        <v>4.3602491668639E-6</v>
      </c>
      <c r="H328">
        <v>2.67856090976169E-4</v>
      </c>
      <c r="I328" t="s">
        <v>1688</v>
      </c>
      <c r="J328" t="s">
        <v>1689</v>
      </c>
      <c r="K328">
        <v>67528</v>
      </c>
    </row>
    <row r="329" spans="1:11" x14ac:dyDescent="0.35">
      <c r="A329" t="s">
        <v>208</v>
      </c>
      <c r="B329">
        <v>14.7614683875524</v>
      </c>
      <c r="C329">
        <v>0.397492701210998</v>
      </c>
      <c r="D329">
        <v>2.0968911480101902</v>
      </c>
      <c r="E329">
        <v>8.6633603406911106E-2</v>
      </c>
      <c r="F329">
        <v>4.5882046409175299</v>
      </c>
      <c r="G329" s="18">
        <v>4.4707427501618804E-6</v>
      </c>
      <c r="H329">
        <v>2.7387670182625802E-4</v>
      </c>
      <c r="I329" t="s">
        <v>1690</v>
      </c>
      <c r="J329" t="s">
        <v>1691</v>
      </c>
      <c r="K329">
        <v>67573</v>
      </c>
    </row>
    <row r="330" spans="1:11" x14ac:dyDescent="0.35">
      <c r="A330" t="s">
        <v>209</v>
      </c>
      <c r="B330">
        <v>50.756716209576503</v>
      </c>
      <c r="C330">
        <v>0.51657284597905695</v>
      </c>
      <c r="D330">
        <v>0.98478223705835</v>
      </c>
      <c r="E330">
        <v>0.11269315447171099</v>
      </c>
      <c r="F330">
        <v>4.5838884216230804</v>
      </c>
      <c r="G330" s="18">
        <v>4.5640785010945601E-6</v>
      </c>
      <c r="H330">
        <v>2.78815614505585E-4</v>
      </c>
      <c r="I330" t="s">
        <v>1692</v>
      </c>
      <c r="J330" t="s">
        <v>1693</v>
      </c>
      <c r="K330">
        <v>208583</v>
      </c>
    </row>
    <row r="331" spans="1:11" x14ac:dyDescent="0.35">
      <c r="A331" t="s">
        <v>210</v>
      </c>
      <c r="B331">
        <v>346.31507698933399</v>
      </c>
      <c r="C331">
        <v>0.39877476269878198</v>
      </c>
      <c r="D331">
        <v>0.49547113896186501</v>
      </c>
      <c r="E331">
        <v>8.7287287668867494E-2</v>
      </c>
      <c r="F331">
        <v>4.56853195177254</v>
      </c>
      <c r="G331" s="18">
        <v>4.9115220412763302E-6</v>
      </c>
      <c r="H331">
        <v>2.9837836533859002E-4</v>
      </c>
      <c r="I331" t="s">
        <v>1694</v>
      </c>
      <c r="J331" t="s">
        <v>1695</v>
      </c>
      <c r="K331">
        <v>207792</v>
      </c>
    </row>
    <row r="332" spans="1:11" x14ac:dyDescent="0.35">
      <c r="A332" t="s">
        <v>571</v>
      </c>
      <c r="B332">
        <v>113.18777478191799</v>
      </c>
      <c r="C332">
        <v>0.51420616290758103</v>
      </c>
      <c r="D332">
        <v>1.0088837466492</v>
      </c>
      <c r="E332">
        <v>0.112646385006185</v>
      </c>
      <c r="F332">
        <v>4.5647817537983997</v>
      </c>
      <c r="G332" s="18">
        <v>5.0001424400937898E-6</v>
      </c>
      <c r="H332">
        <v>3.0292299407098602E-4</v>
      </c>
      <c r="I332" t="s">
        <v>1210</v>
      </c>
      <c r="J332" t="s">
        <v>1211</v>
      </c>
      <c r="K332">
        <v>12257</v>
      </c>
    </row>
    <row r="333" spans="1:11" x14ac:dyDescent="0.35">
      <c r="A333" t="s">
        <v>211</v>
      </c>
      <c r="B333">
        <v>15.3698096072994</v>
      </c>
      <c r="C333">
        <v>0.42778961740711602</v>
      </c>
      <c r="D333">
        <v>1.82650828443061</v>
      </c>
      <c r="E333">
        <v>9.3736120759179004E-2</v>
      </c>
      <c r="F333">
        <v>4.56376489599102</v>
      </c>
      <c r="G333" s="18">
        <v>5.0244343133166599E-6</v>
      </c>
      <c r="H333">
        <v>3.0355611274200401E-4</v>
      </c>
      <c r="I333" t="s">
        <v>1696</v>
      </c>
      <c r="J333" t="s">
        <v>1697</v>
      </c>
      <c r="K333">
        <v>11522</v>
      </c>
    </row>
    <row r="334" spans="1:11" x14ac:dyDescent="0.35">
      <c r="A334" t="s">
        <v>212</v>
      </c>
      <c r="B334">
        <v>51.872789629917399</v>
      </c>
      <c r="C334">
        <v>0.50592404588380002</v>
      </c>
      <c r="D334">
        <v>1.2076924903794</v>
      </c>
      <c r="E334">
        <v>0.110931299636675</v>
      </c>
      <c r="F334">
        <v>4.5606970038286301</v>
      </c>
      <c r="G334" s="18">
        <v>5.09841041488147E-6</v>
      </c>
      <c r="H334">
        <v>3.0717922749660801E-4</v>
      </c>
      <c r="I334" t="s">
        <v>1698</v>
      </c>
      <c r="J334" t="s">
        <v>1699</v>
      </c>
      <c r="K334">
        <v>237891</v>
      </c>
    </row>
    <row r="335" spans="1:11" x14ac:dyDescent="0.35">
      <c r="A335" t="s">
        <v>213</v>
      </c>
      <c r="B335">
        <v>159.64395845272401</v>
      </c>
      <c r="C335">
        <v>0.51029326532150598</v>
      </c>
      <c r="D335">
        <v>0.95079778453995001</v>
      </c>
      <c r="E335">
        <v>0.11228465699303999</v>
      </c>
      <c r="F335">
        <v>4.5446393032410199</v>
      </c>
      <c r="G335" s="18">
        <v>5.5029404542884103E-6</v>
      </c>
      <c r="H335">
        <v>3.2884192671116898E-4</v>
      </c>
      <c r="I335" t="s">
        <v>1700</v>
      </c>
      <c r="J335" t="s">
        <v>1701</v>
      </c>
      <c r="K335">
        <v>74052</v>
      </c>
    </row>
    <row r="336" spans="1:11" x14ac:dyDescent="0.35">
      <c r="A336" t="s">
        <v>214</v>
      </c>
      <c r="B336">
        <v>176.27751042644601</v>
      </c>
      <c r="C336">
        <v>0.492775431353556</v>
      </c>
      <c r="D336">
        <v>0.78195106026266303</v>
      </c>
      <c r="E336">
        <v>0.108577848555061</v>
      </c>
      <c r="F336">
        <v>4.5384527130657402</v>
      </c>
      <c r="G336" s="18">
        <v>5.6668499640155702E-6</v>
      </c>
      <c r="H336">
        <v>3.3771653956746E-4</v>
      </c>
      <c r="I336" t="s">
        <v>1702</v>
      </c>
      <c r="J336" t="s">
        <v>1703</v>
      </c>
      <c r="K336">
        <v>30956</v>
      </c>
    </row>
    <row r="337" spans="1:11" x14ac:dyDescent="0.35">
      <c r="A337" t="s">
        <v>215</v>
      </c>
      <c r="B337">
        <v>24.9919273222832</v>
      </c>
      <c r="C337">
        <v>0.47531356251833201</v>
      </c>
      <c r="D337">
        <v>1.47314521234966</v>
      </c>
      <c r="E337">
        <v>0.10478800930698</v>
      </c>
      <c r="F337">
        <v>4.5359537380454</v>
      </c>
      <c r="G337" s="18">
        <v>5.7343749979786698E-6</v>
      </c>
      <c r="H337">
        <v>3.4081457474436402E-4</v>
      </c>
      <c r="I337" t="s">
        <v>1704</v>
      </c>
      <c r="J337" t="s">
        <v>1705</v>
      </c>
      <c r="K337">
        <v>230972</v>
      </c>
    </row>
    <row r="338" spans="1:11" x14ac:dyDescent="0.35">
      <c r="A338" t="s">
        <v>216</v>
      </c>
      <c r="B338">
        <v>89.181137369200897</v>
      </c>
      <c r="C338">
        <v>0.50894101836259997</v>
      </c>
      <c r="D338">
        <v>1.00474377455037</v>
      </c>
      <c r="E338">
        <v>0.11267819633119799</v>
      </c>
      <c r="F338">
        <v>4.5167657535683103</v>
      </c>
      <c r="G338" s="18">
        <v>6.2791299925447499E-6</v>
      </c>
      <c r="H338">
        <v>3.7117951446495698E-4</v>
      </c>
      <c r="I338" t="s">
        <v>1706</v>
      </c>
      <c r="J338" t="s">
        <v>1707</v>
      </c>
      <c r="K338">
        <v>12825</v>
      </c>
    </row>
    <row r="339" spans="1:11" x14ac:dyDescent="0.35">
      <c r="A339" t="s">
        <v>217</v>
      </c>
      <c r="B339">
        <v>17.380771843065801</v>
      </c>
      <c r="C339">
        <v>0.46184740082304099</v>
      </c>
      <c r="D339">
        <v>1.4962436839773701</v>
      </c>
      <c r="E339">
        <v>0.10229632742354</v>
      </c>
      <c r="F339">
        <v>4.5147994307835004</v>
      </c>
      <c r="G339" s="18">
        <v>6.3376718090718098E-6</v>
      </c>
      <c r="H339">
        <v>3.7263131486529199E-4</v>
      </c>
      <c r="I339" t="s">
        <v>1708</v>
      </c>
      <c r="J339" t="s">
        <v>1709</v>
      </c>
      <c r="K339">
        <v>93721</v>
      </c>
    </row>
    <row r="340" spans="1:11" x14ac:dyDescent="0.35">
      <c r="A340" t="s">
        <v>572</v>
      </c>
      <c r="B340">
        <v>28.2934760304774</v>
      </c>
      <c r="C340">
        <v>0.48403935386130498</v>
      </c>
      <c r="D340">
        <v>1.4089651390118401</v>
      </c>
      <c r="E340">
        <v>0.107414571600567</v>
      </c>
      <c r="F340">
        <v>4.5062727211840299</v>
      </c>
      <c r="G340" s="18">
        <v>6.5976280995962203E-6</v>
      </c>
      <c r="H340">
        <v>3.8687856110225901E-4</v>
      </c>
      <c r="I340" t="s">
        <v>1228</v>
      </c>
      <c r="J340" t="s">
        <v>1229</v>
      </c>
      <c r="K340">
        <v>72388</v>
      </c>
    </row>
    <row r="341" spans="1:11" x14ac:dyDescent="0.35">
      <c r="A341" t="s">
        <v>218</v>
      </c>
      <c r="B341">
        <v>1708.6013147439301</v>
      </c>
      <c r="C341">
        <v>0.42204324240608398</v>
      </c>
      <c r="D341">
        <v>0.54976671881762096</v>
      </c>
      <c r="E341">
        <v>9.3728560431631996E-2</v>
      </c>
      <c r="F341">
        <v>4.5028243308391902</v>
      </c>
      <c r="G341" s="18">
        <v>6.7056309486966302E-6</v>
      </c>
      <c r="H341">
        <v>3.9216317956230898E-4</v>
      </c>
      <c r="I341" t="s">
        <v>1710</v>
      </c>
      <c r="J341" t="s">
        <v>1711</v>
      </c>
      <c r="K341">
        <v>66425</v>
      </c>
    </row>
    <row r="342" spans="1:11" x14ac:dyDescent="0.35">
      <c r="A342" t="s">
        <v>219</v>
      </c>
      <c r="B342">
        <v>235.19592381822901</v>
      </c>
      <c r="C342">
        <v>0.453105503979779</v>
      </c>
      <c r="D342">
        <v>0.63384617374587704</v>
      </c>
      <c r="E342">
        <v>0.10079192706642499</v>
      </c>
      <c r="F342">
        <v>4.4954543202767603</v>
      </c>
      <c r="G342" s="18">
        <v>6.9421561018416298E-6</v>
      </c>
      <c r="H342">
        <v>4.0384197737264901E-4</v>
      </c>
      <c r="I342" t="s">
        <v>1712</v>
      </c>
      <c r="J342" t="s">
        <v>1713</v>
      </c>
      <c r="K342">
        <v>212892</v>
      </c>
    </row>
    <row r="343" spans="1:11" x14ac:dyDescent="0.35">
      <c r="A343" t="s">
        <v>220</v>
      </c>
      <c r="B343">
        <v>50.369212079125198</v>
      </c>
      <c r="C343">
        <v>0.50403289269824203</v>
      </c>
      <c r="D343">
        <v>1.12114142159579</v>
      </c>
      <c r="E343">
        <v>0.112158020834183</v>
      </c>
      <c r="F343">
        <v>4.4939531649137798</v>
      </c>
      <c r="G343" s="18">
        <v>6.9913011059234501E-6</v>
      </c>
      <c r="H343">
        <v>4.05624932682559E-4</v>
      </c>
      <c r="I343" t="s">
        <v>1714</v>
      </c>
      <c r="J343" t="s">
        <v>1715</v>
      </c>
      <c r="K343">
        <v>14872</v>
      </c>
    </row>
    <row r="344" spans="1:11" x14ac:dyDescent="0.35">
      <c r="A344" t="s">
        <v>221</v>
      </c>
      <c r="B344">
        <v>468.33085135495003</v>
      </c>
      <c r="C344">
        <v>0.420487693007077</v>
      </c>
      <c r="D344">
        <v>0.53794292545321098</v>
      </c>
      <c r="E344">
        <v>9.3713033810116794E-2</v>
      </c>
      <c r="F344">
        <v>4.4869712985610697</v>
      </c>
      <c r="G344" s="18">
        <v>7.2242802336437503E-6</v>
      </c>
      <c r="H344">
        <v>4.1803612085499002E-4</v>
      </c>
      <c r="I344" t="s">
        <v>1716</v>
      </c>
      <c r="J344" t="s">
        <v>1717</v>
      </c>
      <c r="K344">
        <v>242584</v>
      </c>
    </row>
    <row r="345" spans="1:11" x14ac:dyDescent="0.35">
      <c r="A345" t="s">
        <v>222</v>
      </c>
      <c r="B345">
        <v>103.497851183205</v>
      </c>
      <c r="C345">
        <v>0.49564816262476102</v>
      </c>
      <c r="D345">
        <v>1.1904768542481601</v>
      </c>
      <c r="E345">
        <v>0.110862154805302</v>
      </c>
      <c r="F345">
        <v>4.4708508822981701</v>
      </c>
      <c r="G345" s="18">
        <v>7.7909007865883308E-6</v>
      </c>
      <c r="H345">
        <v>4.4845733635346101E-4</v>
      </c>
      <c r="I345" t="s">
        <v>1718</v>
      </c>
      <c r="J345" t="s">
        <v>1719</v>
      </c>
      <c r="K345">
        <v>69550</v>
      </c>
    </row>
    <row r="346" spans="1:11" x14ac:dyDescent="0.35">
      <c r="A346" t="s">
        <v>573</v>
      </c>
      <c r="B346">
        <v>330.977544973455</v>
      </c>
      <c r="C346">
        <v>0.49389009926768102</v>
      </c>
      <c r="D346">
        <v>0.84327135411412402</v>
      </c>
      <c r="E346">
        <v>0.110572237793821</v>
      </c>
      <c r="F346">
        <v>4.4666736345574698</v>
      </c>
      <c r="G346" s="18">
        <v>7.9445185606712595E-6</v>
      </c>
      <c r="H346">
        <v>4.5491184478872401E-4</v>
      </c>
      <c r="I346" t="s">
        <v>1260</v>
      </c>
      <c r="J346" t="s">
        <v>1261</v>
      </c>
      <c r="K346">
        <v>12842</v>
      </c>
    </row>
    <row r="347" spans="1:11" x14ac:dyDescent="0.35">
      <c r="A347" t="s">
        <v>223</v>
      </c>
      <c r="B347">
        <v>226.56442325711501</v>
      </c>
      <c r="C347">
        <v>0.43093502734509198</v>
      </c>
      <c r="D347">
        <v>0.56775674399350395</v>
      </c>
      <c r="E347">
        <v>9.6477563533979599E-2</v>
      </c>
      <c r="F347">
        <v>4.4666864663649601</v>
      </c>
      <c r="G347" s="18">
        <v>7.9440422687638104E-6</v>
      </c>
      <c r="H347">
        <v>4.5491184478872401E-4</v>
      </c>
      <c r="I347" t="s">
        <v>1720</v>
      </c>
      <c r="J347" t="s">
        <v>1721</v>
      </c>
      <c r="K347">
        <v>21745</v>
      </c>
    </row>
    <row r="348" spans="1:11" x14ac:dyDescent="0.35">
      <c r="A348" t="s">
        <v>224</v>
      </c>
      <c r="B348">
        <v>99.239438012342305</v>
      </c>
      <c r="C348">
        <v>0.49541008440161299</v>
      </c>
      <c r="D348">
        <v>0.84088960550132297</v>
      </c>
      <c r="E348">
        <v>0.11103212522942001</v>
      </c>
      <c r="F348">
        <v>4.4618625769611704</v>
      </c>
      <c r="G348" s="18">
        <v>8.1250327770816293E-6</v>
      </c>
      <c r="H348">
        <v>4.6403670269317001E-4</v>
      </c>
      <c r="I348" t="s">
        <v>1722</v>
      </c>
      <c r="J348" t="s">
        <v>1723</v>
      </c>
      <c r="K348">
        <v>319638</v>
      </c>
    </row>
    <row r="349" spans="1:11" x14ac:dyDescent="0.35">
      <c r="A349" t="s">
        <v>225</v>
      </c>
      <c r="B349">
        <v>23.6776699752096</v>
      </c>
      <c r="C349">
        <v>0.45168626611160301</v>
      </c>
      <c r="D349">
        <v>1.58091722993644</v>
      </c>
      <c r="E349">
        <v>0.101366204719856</v>
      </c>
      <c r="F349">
        <v>4.4559847866448203</v>
      </c>
      <c r="G349" s="18">
        <v>8.3508954292508304E-6</v>
      </c>
      <c r="H349">
        <v>4.73238986198708E-4</v>
      </c>
      <c r="I349" t="s">
        <v>1724</v>
      </c>
      <c r="J349" t="s">
        <v>1725</v>
      </c>
      <c r="K349">
        <v>94352</v>
      </c>
    </row>
    <row r="350" spans="1:11" x14ac:dyDescent="0.35">
      <c r="A350" t="s">
        <v>574</v>
      </c>
      <c r="B350">
        <v>307.14577821794097</v>
      </c>
      <c r="C350">
        <v>0.481252204607233</v>
      </c>
      <c r="D350">
        <v>0.75367818454016999</v>
      </c>
      <c r="E350">
        <v>0.108219484792898</v>
      </c>
      <c r="F350">
        <v>4.4470014390496901</v>
      </c>
      <c r="G350" s="18">
        <v>8.7077254736011503E-6</v>
      </c>
      <c r="H350">
        <v>4.9218847258130705E-4</v>
      </c>
      <c r="I350" t="s">
        <v>1073</v>
      </c>
      <c r="J350" t="s">
        <v>1074</v>
      </c>
      <c r="K350">
        <v>230779</v>
      </c>
    </row>
    <row r="351" spans="1:11" x14ac:dyDescent="0.35">
      <c r="A351" t="s">
        <v>226</v>
      </c>
      <c r="B351">
        <v>207.419315692087</v>
      </c>
      <c r="C351">
        <v>0.43395083720261401</v>
      </c>
      <c r="D351">
        <v>0.58358846752287896</v>
      </c>
      <c r="E351">
        <v>9.7665328974606905E-2</v>
      </c>
      <c r="F351">
        <v>4.4432434903837903</v>
      </c>
      <c r="G351" s="18">
        <v>8.8612786021369697E-6</v>
      </c>
      <c r="H351">
        <v>4.9829923339350299E-4</v>
      </c>
      <c r="I351" t="s">
        <v>1726</v>
      </c>
      <c r="J351" t="s">
        <v>1727</v>
      </c>
      <c r="K351">
        <v>83922</v>
      </c>
    </row>
    <row r="352" spans="1:11" x14ac:dyDescent="0.35">
      <c r="A352" t="s">
        <v>227</v>
      </c>
      <c r="B352">
        <v>356.02039106575802</v>
      </c>
      <c r="C352">
        <v>0.447863405421001</v>
      </c>
      <c r="D352">
        <v>0.61417098386818203</v>
      </c>
      <c r="E352">
        <v>0.10111085319963201</v>
      </c>
      <c r="F352">
        <v>4.4294295938413804</v>
      </c>
      <c r="G352" s="18">
        <v>9.4482651227588502E-6</v>
      </c>
      <c r="H352">
        <v>5.28596689814348E-4</v>
      </c>
      <c r="I352" t="s">
        <v>1728</v>
      </c>
      <c r="J352" t="s">
        <v>1729</v>
      </c>
      <c r="K352">
        <v>218294</v>
      </c>
    </row>
    <row r="353" spans="1:11" x14ac:dyDescent="0.35">
      <c r="A353" t="s">
        <v>228</v>
      </c>
      <c r="B353">
        <v>1370.5741577168301</v>
      </c>
      <c r="C353">
        <v>0.42281816655940702</v>
      </c>
      <c r="D353">
        <v>0.56491454613916703</v>
      </c>
      <c r="E353">
        <v>9.6297544434269397E-2</v>
      </c>
      <c r="F353">
        <v>4.3907471269738698</v>
      </c>
      <c r="G353" s="18">
        <v>1.1296184936388399E-5</v>
      </c>
      <c r="H353">
        <v>6.2559755515134696E-4</v>
      </c>
      <c r="I353" t="s">
        <v>1730</v>
      </c>
      <c r="J353" t="s">
        <v>1731</v>
      </c>
      <c r="K353">
        <v>215789</v>
      </c>
    </row>
    <row r="354" spans="1:11" x14ac:dyDescent="0.35">
      <c r="A354" t="s">
        <v>229</v>
      </c>
      <c r="B354">
        <v>278.745806659089</v>
      </c>
      <c r="C354">
        <v>0.48376136333818798</v>
      </c>
      <c r="D354">
        <v>1.19138872505077</v>
      </c>
      <c r="E354">
        <v>0.1103207721123</v>
      </c>
      <c r="F354">
        <v>4.3850433066743397</v>
      </c>
      <c r="G354" s="18">
        <v>1.1596270579377599E-5</v>
      </c>
      <c r="H354">
        <v>6.3898947255359095E-4</v>
      </c>
      <c r="I354" t="s">
        <v>1732</v>
      </c>
      <c r="J354" t="s">
        <v>1733</v>
      </c>
      <c r="K354">
        <v>330355</v>
      </c>
    </row>
    <row r="355" spans="1:11" x14ac:dyDescent="0.35">
      <c r="A355" t="s">
        <v>230</v>
      </c>
      <c r="B355">
        <v>63.031625183950602</v>
      </c>
      <c r="C355">
        <v>0.48434560097399998</v>
      </c>
      <c r="D355">
        <v>1.1719276550231801</v>
      </c>
      <c r="E355">
        <v>0.110677935001758</v>
      </c>
      <c r="F355">
        <v>4.3761712844236396</v>
      </c>
      <c r="G355" s="18">
        <v>1.2078211473525E-5</v>
      </c>
      <c r="H355">
        <v>6.6056672275779504E-4</v>
      </c>
      <c r="I355" t="s">
        <v>1734</v>
      </c>
      <c r="J355" t="s">
        <v>1735</v>
      </c>
      <c r="K355">
        <v>73472</v>
      </c>
    </row>
    <row r="356" spans="1:11" x14ac:dyDescent="0.35">
      <c r="A356" t="s">
        <v>231</v>
      </c>
      <c r="B356">
        <v>419.18564712734701</v>
      </c>
      <c r="C356">
        <v>0.43325362344287299</v>
      </c>
      <c r="D356">
        <v>0.59076987364093403</v>
      </c>
      <c r="E356">
        <v>9.9286306251872597E-2</v>
      </c>
      <c r="F356">
        <v>4.3636795425119503</v>
      </c>
      <c r="G356" s="18">
        <v>1.27892883720404E-5</v>
      </c>
      <c r="H356">
        <v>6.9771612758014602E-4</v>
      </c>
      <c r="I356" t="s">
        <v>1736</v>
      </c>
      <c r="J356" t="s">
        <v>1737</v>
      </c>
      <c r="K356">
        <v>75564</v>
      </c>
    </row>
    <row r="357" spans="1:11" x14ac:dyDescent="0.35">
      <c r="A357" t="s">
        <v>232</v>
      </c>
      <c r="B357">
        <v>123.85155355926899</v>
      </c>
      <c r="C357">
        <v>0.48280208639008898</v>
      </c>
      <c r="D357">
        <v>0.81764012981493095</v>
      </c>
      <c r="E357">
        <v>0.110752105062216</v>
      </c>
      <c r="F357">
        <v>4.3593039258158397</v>
      </c>
      <c r="G357" s="18">
        <v>1.3047679898288699E-5</v>
      </c>
      <c r="H357">
        <v>7.1004632220687304E-4</v>
      </c>
      <c r="I357" t="s">
        <v>1738</v>
      </c>
      <c r="J357" t="s">
        <v>1739</v>
      </c>
      <c r="K357">
        <v>212190</v>
      </c>
    </row>
    <row r="358" spans="1:11" x14ac:dyDescent="0.35">
      <c r="A358" t="s">
        <v>233</v>
      </c>
      <c r="B358">
        <v>15.4219818937946</v>
      </c>
      <c r="C358">
        <v>0.42594467717471302</v>
      </c>
      <c r="D358">
        <v>1.5998318230255999</v>
      </c>
      <c r="E358">
        <v>9.7806824316508598E-2</v>
      </c>
      <c r="F358">
        <v>4.3549586662412398</v>
      </c>
      <c r="G358" s="18">
        <v>1.33092029121143E-5</v>
      </c>
      <c r="H358">
        <v>7.2248546798410604E-4</v>
      </c>
      <c r="I358" t="s">
        <v>1740</v>
      </c>
      <c r="J358" t="s">
        <v>1741</v>
      </c>
      <c r="K358">
        <v>18400</v>
      </c>
    </row>
    <row r="359" spans="1:11" x14ac:dyDescent="0.35">
      <c r="A359" t="s">
        <v>234</v>
      </c>
      <c r="B359">
        <v>1320.06463430297</v>
      </c>
      <c r="C359">
        <v>0.48897862851113799</v>
      </c>
      <c r="D359">
        <v>0.94673123837625495</v>
      </c>
      <c r="E359">
        <v>0.112457340889611</v>
      </c>
      <c r="F359">
        <v>4.3481254726725496</v>
      </c>
      <c r="G359" s="18">
        <v>1.3730604829964399E-5</v>
      </c>
      <c r="H359">
        <v>7.4352072722456703E-4</v>
      </c>
      <c r="I359" t="s">
        <v>1742</v>
      </c>
      <c r="J359" t="s">
        <v>1743</v>
      </c>
      <c r="K359">
        <v>243328</v>
      </c>
    </row>
    <row r="360" spans="1:11" x14ac:dyDescent="0.35">
      <c r="A360" t="s">
        <v>235</v>
      </c>
      <c r="B360">
        <v>256.93248160884502</v>
      </c>
      <c r="C360">
        <v>0.44612186861414299</v>
      </c>
      <c r="D360">
        <v>0.635365286948393</v>
      </c>
      <c r="E360">
        <v>0.102785639450163</v>
      </c>
      <c r="F360">
        <v>4.3403132091273298</v>
      </c>
      <c r="G360" s="18">
        <v>1.42279769910527E-5</v>
      </c>
      <c r="H360">
        <v>7.6666772331886396E-4</v>
      </c>
      <c r="I360" t="s">
        <v>1744</v>
      </c>
      <c r="J360" t="s">
        <v>1745</v>
      </c>
      <c r="K360">
        <v>70737</v>
      </c>
    </row>
    <row r="361" spans="1:11" x14ac:dyDescent="0.35">
      <c r="A361" t="s">
        <v>236</v>
      </c>
      <c r="B361">
        <v>67.8814875224557</v>
      </c>
      <c r="C361">
        <v>0.48298115747750697</v>
      </c>
      <c r="D361">
        <v>0.83470833383413601</v>
      </c>
      <c r="E361">
        <v>0.11139667423289</v>
      </c>
      <c r="F361">
        <v>4.3356874054225996</v>
      </c>
      <c r="G361" s="18">
        <v>1.4530531630869E-5</v>
      </c>
      <c r="H361">
        <v>7.7914202737551898E-4</v>
      </c>
      <c r="I361" t="s">
        <v>1746</v>
      </c>
      <c r="J361" t="s">
        <v>1747</v>
      </c>
      <c r="K361">
        <v>433700</v>
      </c>
    </row>
    <row r="362" spans="1:11" x14ac:dyDescent="0.35">
      <c r="A362" t="s">
        <v>237</v>
      </c>
      <c r="B362">
        <v>3434.58563930126</v>
      </c>
      <c r="C362">
        <v>0.43983767796092998</v>
      </c>
      <c r="D362">
        <v>0.61732669594498601</v>
      </c>
      <c r="E362">
        <v>0.101693351817077</v>
      </c>
      <c r="F362">
        <v>4.3251369937348301</v>
      </c>
      <c r="G362" s="18">
        <v>1.52437099680514E-5</v>
      </c>
      <c r="H362">
        <v>8.1538976416911299E-4</v>
      </c>
      <c r="I362" t="s">
        <v>1748</v>
      </c>
      <c r="J362" t="s">
        <v>1749</v>
      </c>
      <c r="K362">
        <v>66961</v>
      </c>
    </row>
    <row r="363" spans="1:11" x14ac:dyDescent="0.35">
      <c r="A363" t="s">
        <v>238</v>
      </c>
      <c r="B363">
        <v>53.250320540147897</v>
      </c>
      <c r="C363">
        <v>0.47037600623722597</v>
      </c>
      <c r="D363">
        <v>1.2478591974827999</v>
      </c>
      <c r="E363">
        <v>0.10879387390893901</v>
      </c>
      <c r="F363">
        <v>4.3235523227248196</v>
      </c>
      <c r="G363" s="18">
        <v>1.5353670281828902E-5</v>
      </c>
      <c r="H363">
        <v>8.1927334051286804E-4</v>
      </c>
      <c r="I363" t="s">
        <v>1750</v>
      </c>
      <c r="J363" t="s">
        <v>1751</v>
      </c>
      <c r="K363">
        <v>224912</v>
      </c>
    </row>
    <row r="364" spans="1:11" x14ac:dyDescent="0.35">
      <c r="A364" t="s">
        <v>239</v>
      </c>
      <c r="B364">
        <v>73.1153895428358</v>
      </c>
      <c r="C364">
        <v>0.48672703104515003</v>
      </c>
      <c r="D364">
        <v>0.94074354080995004</v>
      </c>
      <c r="E364">
        <v>0.112664990661694</v>
      </c>
      <c r="F364">
        <v>4.3201266709964603</v>
      </c>
      <c r="G364" s="18">
        <v>1.5593966227407401E-5</v>
      </c>
      <c r="H364">
        <v>8.3007590614871704E-4</v>
      </c>
      <c r="I364" t="s">
        <v>1752</v>
      </c>
      <c r="J364" t="s">
        <v>1753</v>
      </c>
      <c r="K364">
        <v>66153</v>
      </c>
    </row>
    <row r="365" spans="1:11" x14ac:dyDescent="0.35">
      <c r="A365" t="s">
        <v>240</v>
      </c>
      <c r="B365">
        <v>84.004386229424099</v>
      </c>
      <c r="C365">
        <v>0.474306130683808</v>
      </c>
      <c r="D365">
        <v>1.20433395353971</v>
      </c>
      <c r="E365">
        <v>0.109817112930605</v>
      </c>
      <c r="F365">
        <v>4.3190548178363404</v>
      </c>
      <c r="G365" s="18">
        <v>1.5669885989966301E-5</v>
      </c>
      <c r="H365">
        <v>8.3209750519600803E-4</v>
      </c>
      <c r="I365" t="s">
        <v>1754</v>
      </c>
      <c r="J365" t="s">
        <v>1755</v>
      </c>
      <c r="K365">
        <v>12338</v>
      </c>
    </row>
    <row r="366" spans="1:11" x14ac:dyDescent="0.35">
      <c r="A366" t="s">
        <v>241</v>
      </c>
      <c r="B366">
        <v>107.62262119996601</v>
      </c>
      <c r="C366">
        <v>0.48403581799600298</v>
      </c>
      <c r="D366">
        <v>0.90570218530511504</v>
      </c>
      <c r="E366">
        <v>0.11240934599367799</v>
      </c>
      <c r="F366">
        <v>4.3060104452811903</v>
      </c>
      <c r="G366" s="18">
        <v>1.6622521092732001E-5</v>
      </c>
      <c r="H366">
        <v>8.7631853385746795E-4</v>
      </c>
      <c r="I366" t="s">
        <v>1756</v>
      </c>
      <c r="J366" t="s">
        <v>1757</v>
      </c>
      <c r="K366">
        <v>214642</v>
      </c>
    </row>
    <row r="367" spans="1:11" x14ac:dyDescent="0.35">
      <c r="A367" t="s">
        <v>575</v>
      </c>
      <c r="B367">
        <v>174.35613658788699</v>
      </c>
      <c r="C367">
        <v>0.470428362075899</v>
      </c>
      <c r="D367">
        <v>0.76665366234721899</v>
      </c>
      <c r="E367">
        <v>0.10922703551455699</v>
      </c>
      <c r="F367">
        <v>4.3068857436234502</v>
      </c>
      <c r="G367" s="18">
        <v>1.6556907578645099E-5</v>
      </c>
      <c r="H367">
        <v>8.7631853385746795E-4</v>
      </c>
      <c r="I367" t="s">
        <v>1174</v>
      </c>
      <c r="J367" t="s">
        <v>1175</v>
      </c>
      <c r="K367">
        <v>22062</v>
      </c>
    </row>
    <row r="368" spans="1:11" x14ac:dyDescent="0.35">
      <c r="A368" t="s">
        <v>242</v>
      </c>
      <c r="B368">
        <v>196.67891022002601</v>
      </c>
      <c r="C368">
        <v>0.38315240944260298</v>
      </c>
      <c r="D368">
        <v>0.47786878167049501</v>
      </c>
      <c r="E368">
        <v>8.9151412586300494E-2</v>
      </c>
      <c r="F368">
        <v>4.2977716036939198</v>
      </c>
      <c r="G368" s="18">
        <v>1.7252379644902399E-5</v>
      </c>
      <c r="H368">
        <v>9.0734277696008405E-4</v>
      </c>
      <c r="I368" t="s">
        <v>1758</v>
      </c>
      <c r="J368" t="s">
        <v>1759</v>
      </c>
      <c r="K368">
        <v>101497</v>
      </c>
    </row>
    <row r="369" spans="1:11" x14ac:dyDescent="0.35">
      <c r="A369" t="s">
        <v>243</v>
      </c>
      <c r="B369">
        <v>768.61871477771001</v>
      </c>
      <c r="C369">
        <v>0.41770913274761201</v>
      </c>
      <c r="D369">
        <v>0.55870522057569505</v>
      </c>
      <c r="E369">
        <v>9.7405223134172103E-2</v>
      </c>
      <c r="F369">
        <v>4.2883648259008904</v>
      </c>
      <c r="G369" s="18">
        <v>1.7999328408065599E-5</v>
      </c>
      <c r="H369">
        <v>9.4436189310355596E-4</v>
      </c>
      <c r="I369" t="s">
        <v>1760</v>
      </c>
      <c r="J369" t="s">
        <v>1761</v>
      </c>
      <c r="K369">
        <v>12628</v>
      </c>
    </row>
    <row r="370" spans="1:11" x14ac:dyDescent="0.35">
      <c r="A370" t="s">
        <v>244</v>
      </c>
      <c r="B370">
        <v>454.91200103722201</v>
      </c>
      <c r="C370">
        <v>0.43328097185160402</v>
      </c>
      <c r="D370">
        <v>0.60694502843605003</v>
      </c>
      <c r="E370">
        <v>0.101450930094204</v>
      </c>
      <c r="F370">
        <v>4.2708427754114702</v>
      </c>
      <c r="G370" s="18">
        <v>1.9473566321381102E-5</v>
      </c>
      <c r="H370">
        <v>1.0168447214147799E-3</v>
      </c>
      <c r="I370" t="s">
        <v>1762</v>
      </c>
      <c r="J370" t="s">
        <v>1763</v>
      </c>
      <c r="K370">
        <v>12870</v>
      </c>
    </row>
    <row r="371" spans="1:11" x14ac:dyDescent="0.35">
      <c r="A371" t="s">
        <v>245</v>
      </c>
      <c r="B371">
        <v>26.8300201836208</v>
      </c>
      <c r="C371">
        <v>0.45661723336554999</v>
      </c>
      <c r="D371">
        <v>1.3043050060163299</v>
      </c>
      <c r="E371">
        <v>0.106995341833174</v>
      </c>
      <c r="F371">
        <v>4.2676365675573296</v>
      </c>
      <c r="G371" s="18">
        <v>1.9755483062317601E-5</v>
      </c>
      <c r="H371">
        <v>1.02911519961921E-3</v>
      </c>
      <c r="I371" t="s">
        <v>1764</v>
      </c>
      <c r="J371" t="s">
        <v>1765</v>
      </c>
      <c r="K371">
        <v>20969</v>
      </c>
    </row>
    <row r="372" spans="1:11" x14ac:dyDescent="0.35">
      <c r="A372" t="s">
        <v>576</v>
      </c>
      <c r="B372">
        <v>251.35999886047099</v>
      </c>
      <c r="C372">
        <v>0.47965327272588698</v>
      </c>
      <c r="D372">
        <v>0.98509498396386397</v>
      </c>
      <c r="E372">
        <v>0.112506024398891</v>
      </c>
      <c r="F372">
        <v>4.2633563428148102</v>
      </c>
      <c r="G372" s="18">
        <v>2.0137898612157501E-5</v>
      </c>
      <c r="H372">
        <v>1.04407625168611E-3</v>
      </c>
      <c r="I372" t="s">
        <v>1372</v>
      </c>
      <c r="J372" t="s">
        <v>1373</v>
      </c>
      <c r="K372">
        <v>12810</v>
      </c>
    </row>
    <row r="373" spans="1:11" x14ac:dyDescent="0.35">
      <c r="A373" t="s">
        <v>246</v>
      </c>
      <c r="B373">
        <v>11381.668275829799</v>
      </c>
      <c r="C373">
        <v>0.46820428067985598</v>
      </c>
      <c r="D373">
        <v>1.1687391341998901</v>
      </c>
      <c r="E373">
        <v>0.11006247811349899</v>
      </c>
      <c r="F373">
        <v>4.2539863603382804</v>
      </c>
      <c r="G373" s="18">
        <v>2.0999809836832099E-5</v>
      </c>
      <c r="H373">
        <v>1.0861953526687799E-3</v>
      </c>
      <c r="I373" t="s">
        <v>1766</v>
      </c>
      <c r="J373" t="s">
        <v>1767</v>
      </c>
      <c r="K373">
        <v>19215</v>
      </c>
    </row>
    <row r="374" spans="1:11" x14ac:dyDescent="0.35">
      <c r="A374" t="s">
        <v>247</v>
      </c>
      <c r="B374">
        <v>120.238379472196</v>
      </c>
      <c r="C374">
        <v>0.44579565908528201</v>
      </c>
      <c r="D374">
        <v>0.65656788930727195</v>
      </c>
      <c r="E374">
        <v>0.105640697956161</v>
      </c>
      <c r="F374">
        <v>4.2199234547870903</v>
      </c>
      <c r="G374" s="18">
        <v>2.4438528128873102E-5</v>
      </c>
      <c r="H374">
        <v>1.25812525914159E-3</v>
      </c>
      <c r="I374" t="s">
        <v>1768</v>
      </c>
      <c r="J374" t="s">
        <v>1769</v>
      </c>
      <c r="K374">
        <v>231287</v>
      </c>
    </row>
    <row r="375" spans="1:11" x14ac:dyDescent="0.35">
      <c r="A375" t="s">
        <v>248</v>
      </c>
      <c r="B375">
        <v>524.17222441725698</v>
      </c>
      <c r="C375">
        <v>0.42949426053164402</v>
      </c>
      <c r="D375">
        <v>0.604968472154922</v>
      </c>
      <c r="E375">
        <v>0.102220199276376</v>
      </c>
      <c r="F375">
        <v>4.20165743729775</v>
      </c>
      <c r="G375" s="18">
        <v>2.6496787741717598E-5</v>
      </c>
      <c r="H375">
        <v>1.3513977952642E-3</v>
      </c>
      <c r="I375" t="s">
        <v>1770</v>
      </c>
      <c r="J375" t="s">
        <v>1771</v>
      </c>
      <c r="K375">
        <v>56338</v>
      </c>
    </row>
    <row r="376" spans="1:11" x14ac:dyDescent="0.35">
      <c r="A376" t="s">
        <v>249</v>
      </c>
      <c r="B376">
        <v>96.832688788512201</v>
      </c>
      <c r="C376">
        <v>0.472384251736093</v>
      </c>
      <c r="D376">
        <v>0.98438591804916897</v>
      </c>
      <c r="E376">
        <v>0.11256696944348001</v>
      </c>
      <c r="F376">
        <v>4.1964730335329703</v>
      </c>
      <c r="G376" s="18">
        <v>2.71103724012508E-5</v>
      </c>
      <c r="H376">
        <v>1.3762906878051701E-3</v>
      </c>
      <c r="I376" t="s">
        <v>1772</v>
      </c>
      <c r="J376" t="s">
        <v>1773</v>
      </c>
      <c r="K376">
        <v>18053</v>
      </c>
    </row>
    <row r="377" spans="1:11" x14ac:dyDescent="0.35">
      <c r="A377" t="s">
        <v>250</v>
      </c>
      <c r="B377">
        <v>454.37734143759599</v>
      </c>
      <c r="C377">
        <v>0.431077158871778</v>
      </c>
      <c r="D377">
        <v>0.61818546612576397</v>
      </c>
      <c r="E377">
        <v>0.102775042350899</v>
      </c>
      <c r="F377">
        <v>4.1943758816462102</v>
      </c>
      <c r="G377" s="18">
        <v>2.7362392599911399E-5</v>
      </c>
      <c r="H377">
        <v>1.38268348412133E-3</v>
      </c>
      <c r="I377" t="s">
        <v>1774</v>
      </c>
      <c r="J377" t="s">
        <v>1775</v>
      </c>
      <c r="K377">
        <v>67586</v>
      </c>
    </row>
    <row r="378" spans="1:11" x14ac:dyDescent="0.35">
      <c r="A378" t="s">
        <v>251</v>
      </c>
      <c r="B378">
        <v>78.118907559833502</v>
      </c>
      <c r="C378">
        <v>0.47033030507674001</v>
      </c>
      <c r="D378">
        <v>0.99151825721616005</v>
      </c>
      <c r="E378">
        <v>0.112477751563686</v>
      </c>
      <c r="F378">
        <v>4.1815407806265901</v>
      </c>
      <c r="G378" s="18">
        <v>2.89540305485332E-5</v>
      </c>
      <c r="H378">
        <v>1.45974906657444E-3</v>
      </c>
      <c r="I378" t="s">
        <v>1776</v>
      </c>
      <c r="J378" t="s">
        <v>1777</v>
      </c>
      <c r="K378">
        <v>230603</v>
      </c>
    </row>
    <row r="379" spans="1:11" x14ac:dyDescent="0.35">
      <c r="A379" t="s">
        <v>252</v>
      </c>
      <c r="B379">
        <v>633.80557350967604</v>
      </c>
      <c r="C379">
        <v>0.42245035409159798</v>
      </c>
      <c r="D379">
        <v>0.60195551911996903</v>
      </c>
      <c r="E379">
        <v>0.101426339930556</v>
      </c>
      <c r="F379">
        <v>4.16509512598837</v>
      </c>
      <c r="G379" s="18">
        <v>3.1122277175002999E-5</v>
      </c>
      <c r="H379">
        <v>1.56188251882149E-3</v>
      </c>
      <c r="I379" t="s">
        <v>1778</v>
      </c>
      <c r="J379" t="s">
        <v>1779</v>
      </c>
      <c r="K379">
        <v>11568</v>
      </c>
    </row>
    <row r="380" spans="1:11" x14ac:dyDescent="0.35">
      <c r="A380" t="s">
        <v>253</v>
      </c>
      <c r="B380">
        <v>214.11531761167899</v>
      </c>
      <c r="C380">
        <v>0.42919779338970299</v>
      </c>
      <c r="D380">
        <v>0.623024695474796</v>
      </c>
      <c r="E380">
        <v>0.103040459761867</v>
      </c>
      <c r="F380">
        <v>4.1653326701143198</v>
      </c>
      <c r="G380" s="18">
        <v>3.1089888333798103E-5</v>
      </c>
      <c r="H380">
        <v>1.56188251882149E-3</v>
      </c>
      <c r="I380" t="s">
        <v>1780</v>
      </c>
      <c r="J380" t="s">
        <v>1781</v>
      </c>
      <c r="K380">
        <v>69847</v>
      </c>
    </row>
    <row r="381" spans="1:11" x14ac:dyDescent="0.35">
      <c r="A381" t="s">
        <v>254</v>
      </c>
      <c r="B381">
        <v>44.192304103279398</v>
      </c>
      <c r="C381">
        <v>0.45656681584982101</v>
      </c>
      <c r="D381">
        <v>1.1723411563803301</v>
      </c>
      <c r="E381">
        <v>0.109728656243147</v>
      </c>
      <c r="F381">
        <v>4.1608712936219296</v>
      </c>
      <c r="G381" s="18">
        <v>3.1703572889164701E-5</v>
      </c>
      <c r="H381">
        <v>1.58742250463989E-3</v>
      </c>
      <c r="I381" t="s">
        <v>1782</v>
      </c>
      <c r="J381" t="s">
        <v>1783</v>
      </c>
      <c r="K381">
        <v>12817</v>
      </c>
    </row>
    <row r="382" spans="1:11" x14ac:dyDescent="0.35">
      <c r="A382" t="s">
        <v>255</v>
      </c>
      <c r="B382">
        <v>252.330509702131</v>
      </c>
      <c r="C382">
        <v>0.46219202215613803</v>
      </c>
      <c r="D382">
        <v>0.79559998045123503</v>
      </c>
      <c r="E382">
        <v>0.111096275895826</v>
      </c>
      <c r="F382">
        <v>4.1602836677399697</v>
      </c>
      <c r="G382" s="18">
        <v>3.1785256400745899E-5</v>
      </c>
      <c r="H382">
        <v>1.58788714834797E-3</v>
      </c>
      <c r="I382" t="s">
        <v>1784</v>
      </c>
      <c r="J382" t="s">
        <v>1785</v>
      </c>
      <c r="K382">
        <v>140792</v>
      </c>
    </row>
    <row r="383" spans="1:11" x14ac:dyDescent="0.35">
      <c r="A383" t="s">
        <v>256</v>
      </c>
      <c r="B383">
        <v>144.987870795303</v>
      </c>
      <c r="C383">
        <v>0.46700326745369802</v>
      </c>
      <c r="D383">
        <v>0.87458773091187703</v>
      </c>
      <c r="E383">
        <v>0.112316589635369</v>
      </c>
      <c r="F383">
        <v>4.1579188699532601</v>
      </c>
      <c r="G383" s="18">
        <v>3.2116003435104098E-5</v>
      </c>
      <c r="H383">
        <v>1.60076379848925E-3</v>
      </c>
      <c r="I383" t="s">
        <v>1786</v>
      </c>
      <c r="J383" t="s">
        <v>1787</v>
      </c>
      <c r="K383">
        <v>16949</v>
      </c>
    </row>
    <row r="384" spans="1:11" x14ac:dyDescent="0.35">
      <c r="A384" t="s">
        <v>577</v>
      </c>
      <c r="B384">
        <v>157.06517697960501</v>
      </c>
      <c r="C384">
        <v>0.46085927048131398</v>
      </c>
      <c r="D384">
        <v>0.79043391211395997</v>
      </c>
      <c r="E384">
        <v>0.11125547272431199</v>
      </c>
      <c r="F384">
        <v>4.1423514654718003</v>
      </c>
      <c r="G384" s="18">
        <v>3.4376300064334597E-5</v>
      </c>
      <c r="H384">
        <v>1.70567112378037E-3</v>
      </c>
      <c r="I384" t="s">
        <v>1374</v>
      </c>
      <c r="J384" t="s">
        <v>1375</v>
      </c>
      <c r="K384">
        <v>71785</v>
      </c>
    </row>
    <row r="385" spans="1:11" x14ac:dyDescent="0.35">
      <c r="A385" t="s">
        <v>257</v>
      </c>
      <c r="B385">
        <v>29.222507432972101</v>
      </c>
      <c r="C385">
        <v>0.393561956891471</v>
      </c>
      <c r="D385">
        <v>1.5678534736461001</v>
      </c>
      <c r="E385">
        <v>9.5271972208893996E-2</v>
      </c>
      <c r="F385">
        <v>4.1309311413071699</v>
      </c>
      <c r="G385" s="18">
        <v>3.61296802052207E-5</v>
      </c>
      <c r="H385">
        <v>1.78058430692291E-3</v>
      </c>
      <c r="I385" t="s">
        <v>1788</v>
      </c>
      <c r="J385" t="s">
        <v>1789</v>
      </c>
      <c r="K385">
        <v>50709</v>
      </c>
    </row>
    <row r="386" spans="1:11" x14ac:dyDescent="0.35">
      <c r="A386" t="s">
        <v>258</v>
      </c>
      <c r="B386">
        <v>53.214583236607901</v>
      </c>
      <c r="C386">
        <v>0.45587958709999699</v>
      </c>
      <c r="D386">
        <v>1.1242600233211899</v>
      </c>
      <c r="E386">
        <v>0.110419326559347</v>
      </c>
      <c r="F386">
        <v>4.12862133201814</v>
      </c>
      <c r="G386" s="18">
        <v>3.6494484800262401E-5</v>
      </c>
      <c r="H386">
        <v>1.7945303725438501E-3</v>
      </c>
      <c r="I386" t="s">
        <v>1790</v>
      </c>
      <c r="J386" t="s">
        <v>1791</v>
      </c>
      <c r="K386">
        <v>12159</v>
      </c>
    </row>
    <row r="387" spans="1:11" x14ac:dyDescent="0.35">
      <c r="A387" t="s">
        <v>259</v>
      </c>
      <c r="B387">
        <v>21.526785789488802</v>
      </c>
      <c r="C387">
        <v>0.43363741605711598</v>
      </c>
      <c r="D387">
        <v>1.33800955629007</v>
      </c>
      <c r="E387">
        <v>0.10512947232754</v>
      </c>
      <c r="F387">
        <v>4.1247939940769598</v>
      </c>
      <c r="G387" s="18">
        <v>3.7106673414353001E-5</v>
      </c>
      <c r="H387">
        <v>1.8205513526849599E-3</v>
      </c>
      <c r="I387" t="s">
        <v>1792</v>
      </c>
      <c r="J387" t="s">
        <v>1793</v>
      </c>
      <c r="K387">
        <v>381319</v>
      </c>
    </row>
    <row r="388" spans="1:11" x14ac:dyDescent="0.35">
      <c r="A388" t="s">
        <v>578</v>
      </c>
      <c r="B388">
        <v>280.62180001840301</v>
      </c>
      <c r="C388">
        <v>0.46212454658109298</v>
      </c>
      <c r="D388">
        <v>0.84734639672474299</v>
      </c>
      <c r="E388">
        <v>0.11211882493365299</v>
      </c>
      <c r="F388">
        <v>4.12173911789173</v>
      </c>
      <c r="G388" s="18">
        <v>3.7602289172189398E-5</v>
      </c>
      <c r="H388">
        <v>1.8366498971832601E-3</v>
      </c>
      <c r="I388" t="s">
        <v>1276</v>
      </c>
      <c r="J388" t="s">
        <v>1277</v>
      </c>
      <c r="K388">
        <v>11977</v>
      </c>
    </row>
    <row r="389" spans="1:11" x14ac:dyDescent="0.35">
      <c r="A389" t="s">
        <v>260</v>
      </c>
      <c r="B389">
        <v>83.864877085920696</v>
      </c>
      <c r="C389">
        <v>0.45260118942288102</v>
      </c>
      <c r="D389">
        <v>0.73948333503840902</v>
      </c>
      <c r="E389">
        <v>0.109887581794594</v>
      </c>
      <c r="F389">
        <v>4.1187655787065998</v>
      </c>
      <c r="G389" s="18">
        <v>3.8090739739052101E-5</v>
      </c>
      <c r="H389">
        <v>1.85637336270478E-3</v>
      </c>
      <c r="I389" t="s">
        <v>1794</v>
      </c>
      <c r="J389" t="s">
        <v>1795</v>
      </c>
      <c r="K389">
        <v>320214</v>
      </c>
    </row>
    <row r="390" spans="1:11" x14ac:dyDescent="0.35">
      <c r="A390" t="s">
        <v>261</v>
      </c>
      <c r="B390">
        <v>314.53956665151901</v>
      </c>
      <c r="C390">
        <v>0.42631666795623302</v>
      </c>
      <c r="D390">
        <v>1.3542807096292599</v>
      </c>
      <c r="E390">
        <v>0.103936385190268</v>
      </c>
      <c r="F390">
        <v>4.1017076664327599</v>
      </c>
      <c r="G390" s="18">
        <v>4.1011220437041197E-5</v>
      </c>
      <c r="H390">
        <v>1.9810948797461501E-3</v>
      </c>
      <c r="I390" t="s">
        <v>1796</v>
      </c>
      <c r="J390" t="s">
        <v>1797</v>
      </c>
      <c r="K390">
        <v>14264</v>
      </c>
    </row>
    <row r="391" spans="1:11" x14ac:dyDescent="0.35">
      <c r="A391" t="s">
        <v>262</v>
      </c>
      <c r="B391">
        <v>96.075196717479699</v>
      </c>
      <c r="C391">
        <v>0.45891907038385599</v>
      </c>
      <c r="D391">
        <v>0.82422727324863398</v>
      </c>
      <c r="E391">
        <v>0.11195344303579</v>
      </c>
      <c r="F391">
        <v>4.0991956829513896</v>
      </c>
      <c r="G391" s="18">
        <v>4.1458840172633602E-5</v>
      </c>
      <c r="H391">
        <v>1.9983160963209399E-3</v>
      </c>
      <c r="I391" t="s">
        <v>1798</v>
      </c>
      <c r="J391" t="s">
        <v>1799</v>
      </c>
      <c r="K391">
        <v>100037283</v>
      </c>
    </row>
    <row r="392" spans="1:11" x14ac:dyDescent="0.35">
      <c r="A392" t="s">
        <v>263</v>
      </c>
      <c r="B392">
        <v>347.17599665469601</v>
      </c>
      <c r="C392">
        <v>0.388817896153767</v>
      </c>
      <c r="D392">
        <v>0.508904895789272</v>
      </c>
      <c r="E392">
        <v>9.5173292272242402E-2</v>
      </c>
      <c r="F392">
        <v>4.08536772103625</v>
      </c>
      <c r="G392" s="18">
        <v>4.4007066051029298E-5</v>
      </c>
      <c r="H392">
        <v>2.1164889595726398E-3</v>
      </c>
      <c r="I392" t="s">
        <v>1800</v>
      </c>
      <c r="J392" t="s">
        <v>1801</v>
      </c>
      <c r="K392">
        <v>29815</v>
      </c>
    </row>
    <row r="393" spans="1:11" x14ac:dyDescent="0.35">
      <c r="A393" t="s">
        <v>264</v>
      </c>
      <c r="B393">
        <v>706.91157007765901</v>
      </c>
      <c r="C393">
        <v>0.39444469541542299</v>
      </c>
      <c r="D393">
        <v>0.53155753210924095</v>
      </c>
      <c r="E393">
        <v>9.6833017346897102E-2</v>
      </c>
      <c r="F393">
        <v>4.0734524878260698</v>
      </c>
      <c r="G393" s="18">
        <v>4.63213046520163E-5</v>
      </c>
      <c r="H393">
        <v>2.22291582565289E-3</v>
      </c>
      <c r="I393" t="s">
        <v>1802</v>
      </c>
      <c r="J393" t="s">
        <v>1803</v>
      </c>
      <c r="K393">
        <v>70673</v>
      </c>
    </row>
    <row r="394" spans="1:11" x14ac:dyDescent="0.35">
      <c r="A394" t="s">
        <v>265</v>
      </c>
      <c r="B394">
        <v>361.51333190538998</v>
      </c>
      <c r="C394">
        <v>0.402116453590464</v>
      </c>
      <c r="D394">
        <v>0.54736966974358803</v>
      </c>
      <c r="E394">
        <v>9.8760522560495501E-2</v>
      </c>
      <c r="F394">
        <v>4.0716314896384702</v>
      </c>
      <c r="G394" s="18">
        <v>4.6684996536953999E-5</v>
      </c>
      <c r="H394">
        <v>2.2354774215107799E-3</v>
      </c>
      <c r="I394" t="s">
        <v>1804</v>
      </c>
      <c r="J394" t="s">
        <v>1805</v>
      </c>
      <c r="K394">
        <v>13032</v>
      </c>
    </row>
    <row r="395" spans="1:11" x14ac:dyDescent="0.35">
      <c r="A395" t="s">
        <v>266</v>
      </c>
      <c r="B395">
        <v>216.71021543879101</v>
      </c>
      <c r="C395">
        <v>0.43446438496175199</v>
      </c>
      <c r="D395">
        <v>0.66776242235189698</v>
      </c>
      <c r="E395">
        <v>0.106918048440363</v>
      </c>
      <c r="F395">
        <v>4.0635270779758699</v>
      </c>
      <c r="G395" s="18">
        <v>4.8336711990941898E-5</v>
      </c>
      <c r="H395">
        <v>2.3045052840725E-3</v>
      </c>
      <c r="I395" t="s">
        <v>1806</v>
      </c>
      <c r="J395" t="s">
        <v>1807</v>
      </c>
      <c r="K395">
        <v>12695</v>
      </c>
    </row>
    <row r="396" spans="1:11" x14ac:dyDescent="0.35">
      <c r="A396" t="s">
        <v>267</v>
      </c>
      <c r="B396">
        <v>284.39767117811903</v>
      </c>
      <c r="C396">
        <v>0.39959642929638201</v>
      </c>
      <c r="D396">
        <v>0.53387943643136304</v>
      </c>
      <c r="E396">
        <v>9.8615447258795397E-2</v>
      </c>
      <c r="F396">
        <v>4.0520673018672797</v>
      </c>
      <c r="G396" s="18">
        <v>5.07670557422942E-5</v>
      </c>
      <c r="H396">
        <v>2.4052525470577698E-3</v>
      </c>
      <c r="I396" t="s">
        <v>932</v>
      </c>
      <c r="J396" t="s">
        <v>932</v>
      </c>
      <c r="K396" t="s">
        <v>932</v>
      </c>
    </row>
    <row r="397" spans="1:11" x14ac:dyDescent="0.35">
      <c r="A397" t="s">
        <v>268</v>
      </c>
      <c r="B397">
        <v>857.37348873830695</v>
      </c>
      <c r="C397">
        <v>0.40825342777295998</v>
      </c>
      <c r="D397">
        <v>0.56022148652602499</v>
      </c>
      <c r="E397">
        <v>0.1007338832699</v>
      </c>
      <c r="F397">
        <v>4.0527915188091503</v>
      </c>
      <c r="G397" s="18">
        <v>5.0610100106405897E-5</v>
      </c>
      <c r="H397">
        <v>2.4052525470577698E-3</v>
      </c>
      <c r="I397" t="s">
        <v>1808</v>
      </c>
      <c r="J397" t="s">
        <v>1809</v>
      </c>
      <c r="K397">
        <v>22329</v>
      </c>
    </row>
    <row r="398" spans="1:11" x14ac:dyDescent="0.35">
      <c r="A398" t="s">
        <v>269</v>
      </c>
      <c r="B398">
        <v>412.69464691853301</v>
      </c>
      <c r="C398">
        <v>0.42227107876673398</v>
      </c>
      <c r="D398">
        <v>0.62031542382666205</v>
      </c>
      <c r="E398">
        <v>0.104330278313021</v>
      </c>
      <c r="F398">
        <v>4.0474451481841198</v>
      </c>
      <c r="G398" s="18">
        <v>5.1779710804475101E-5</v>
      </c>
      <c r="H398">
        <v>2.4421093282858998E-3</v>
      </c>
      <c r="I398" t="s">
        <v>1810</v>
      </c>
      <c r="J398" t="s">
        <v>1811</v>
      </c>
      <c r="K398">
        <v>29817</v>
      </c>
    </row>
    <row r="399" spans="1:11" x14ac:dyDescent="0.35">
      <c r="A399" t="s">
        <v>270</v>
      </c>
      <c r="B399">
        <v>355.52241743085801</v>
      </c>
      <c r="C399">
        <v>0.41807258799017999</v>
      </c>
      <c r="D399">
        <v>0.60088930799143203</v>
      </c>
      <c r="E399">
        <v>0.10335924740678799</v>
      </c>
      <c r="F399">
        <v>4.0448493819308204</v>
      </c>
      <c r="G399" s="18">
        <v>5.2356773794803499E-5</v>
      </c>
      <c r="H399">
        <v>2.4640266225189598E-3</v>
      </c>
      <c r="I399" t="s">
        <v>1812</v>
      </c>
      <c r="J399" t="s">
        <v>1813</v>
      </c>
      <c r="K399">
        <v>14590</v>
      </c>
    </row>
    <row r="400" spans="1:11" x14ac:dyDescent="0.35">
      <c r="A400" t="s">
        <v>271</v>
      </c>
      <c r="B400">
        <v>123.798542351943</v>
      </c>
      <c r="C400">
        <v>0.45440140490929198</v>
      </c>
      <c r="D400">
        <v>0.91739298943053704</v>
      </c>
      <c r="E400">
        <v>0.11262290938654</v>
      </c>
      <c r="F400">
        <v>4.0347155599551598</v>
      </c>
      <c r="G400" s="18">
        <v>5.4668482178594502E-5</v>
      </c>
      <c r="H400">
        <v>2.56275227988017E-3</v>
      </c>
      <c r="I400" t="s">
        <v>1814</v>
      </c>
      <c r="J400" t="s">
        <v>1815</v>
      </c>
      <c r="K400">
        <v>70676</v>
      </c>
    </row>
    <row r="401" spans="1:11" x14ac:dyDescent="0.35">
      <c r="A401" t="s">
        <v>272</v>
      </c>
      <c r="B401">
        <v>15.268130814469099</v>
      </c>
      <c r="C401">
        <v>0.40016666205631102</v>
      </c>
      <c r="D401">
        <v>1.4050561464045599</v>
      </c>
      <c r="E401">
        <v>9.9182972649877896E-2</v>
      </c>
      <c r="F401">
        <v>4.0346306565031496</v>
      </c>
      <c r="G401" s="18">
        <v>5.4688252564129301E-5</v>
      </c>
      <c r="H401">
        <v>2.56275227988017E-3</v>
      </c>
      <c r="I401" t="s">
        <v>1816</v>
      </c>
      <c r="J401" t="s">
        <v>1817</v>
      </c>
      <c r="K401">
        <v>111975</v>
      </c>
    </row>
    <row r="402" spans="1:11" x14ac:dyDescent="0.35">
      <c r="A402" t="s">
        <v>579</v>
      </c>
      <c r="B402">
        <v>91.5236474066227</v>
      </c>
      <c r="C402">
        <v>0.45282579511181598</v>
      </c>
      <c r="D402">
        <v>0.83785186188646699</v>
      </c>
      <c r="E402">
        <v>0.112305144035397</v>
      </c>
      <c r="F402">
        <v>4.0321019932006896</v>
      </c>
      <c r="G402" s="18">
        <v>5.5280184788226603E-5</v>
      </c>
      <c r="H402">
        <v>2.58496744688827E-3</v>
      </c>
      <c r="I402" t="s">
        <v>1334</v>
      </c>
      <c r="J402" t="s">
        <v>1335</v>
      </c>
      <c r="K402">
        <v>270672</v>
      </c>
    </row>
    <row r="403" spans="1:11" x14ac:dyDescent="0.35">
      <c r="A403" t="s">
        <v>273</v>
      </c>
      <c r="B403">
        <v>561.21000931374499</v>
      </c>
      <c r="C403">
        <v>0.39496527465846698</v>
      </c>
      <c r="D403">
        <v>0.53423876886079202</v>
      </c>
      <c r="E403">
        <v>9.7990260944061394E-2</v>
      </c>
      <c r="F403">
        <v>4.0306584639460903</v>
      </c>
      <c r="G403" s="18">
        <v>5.5620815264442597E-5</v>
      </c>
      <c r="H403">
        <v>2.5898515914320398E-3</v>
      </c>
      <c r="I403" t="s">
        <v>1818</v>
      </c>
      <c r="J403" t="s">
        <v>1819</v>
      </c>
      <c r="K403">
        <v>192156</v>
      </c>
    </row>
    <row r="404" spans="1:11" x14ac:dyDescent="0.35">
      <c r="A404" t="s">
        <v>274</v>
      </c>
      <c r="B404">
        <v>302.953836471172</v>
      </c>
      <c r="C404">
        <v>0.44159764585148198</v>
      </c>
      <c r="D404">
        <v>1.12348435951161</v>
      </c>
      <c r="E404">
        <v>0.10976132474579001</v>
      </c>
      <c r="F404">
        <v>4.0232536084475496</v>
      </c>
      <c r="G404" s="18">
        <v>5.7399629824644597E-5</v>
      </c>
      <c r="H404">
        <v>2.6670154272972102E-3</v>
      </c>
      <c r="I404" t="s">
        <v>1820</v>
      </c>
      <c r="J404" t="s">
        <v>1821</v>
      </c>
      <c r="K404">
        <v>14412</v>
      </c>
    </row>
    <row r="405" spans="1:11" x14ac:dyDescent="0.35">
      <c r="A405" t="s">
        <v>275</v>
      </c>
      <c r="B405">
        <v>238.288573546442</v>
      </c>
      <c r="C405">
        <v>0.39939912958734702</v>
      </c>
      <c r="D405">
        <v>0.54717604917444695</v>
      </c>
      <c r="E405">
        <v>9.9297326610290906E-2</v>
      </c>
      <c r="F405">
        <v>4.0222546086749702</v>
      </c>
      <c r="G405" s="18">
        <v>5.76436970740655E-5</v>
      </c>
      <c r="H405">
        <v>2.67269327807892E-3</v>
      </c>
      <c r="I405" t="s">
        <v>1822</v>
      </c>
      <c r="J405" t="s">
        <v>1823</v>
      </c>
      <c r="K405">
        <v>217353</v>
      </c>
    </row>
    <row r="406" spans="1:11" x14ac:dyDescent="0.35">
      <c r="A406" t="s">
        <v>276</v>
      </c>
      <c r="B406">
        <v>193.06120546767499</v>
      </c>
      <c r="C406">
        <v>0.42497966747523902</v>
      </c>
      <c r="D406">
        <v>0.63833844462786304</v>
      </c>
      <c r="E406">
        <v>0.106159274720779</v>
      </c>
      <c r="F406">
        <v>4.0032269304121098</v>
      </c>
      <c r="G406" s="18">
        <v>6.24843139321564E-5</v>
      </c>
      <c r="H406">
        <v>2.8910200186627001E-3</v>
      </c>
      <c r="I406" t="s">
        <v>1824</v>
      </c>
      <c r="J406" t="s">
        <v>1825</v>
      </c>
      <c r="K406">
        <v>13136</v>
      </c>
    </row>
    <row r="407" spans="1:11" x14ac:dyDescent="0.35">
      <c r="A407" t="s">
        <v>277</v>
      </c>
      <c r="B407">
        <v>38.292644766322198</v>
      </c>
      <c r="C407">
        <v>0.43165087446315498</v>
      </c>
      <c r="D407">
        <v>1.18476669003503</v>
      </c>
      <c r="E407">
        <v>0.10791393913012701</v>
      </c>
      <c r="F407">
        <v>3.9999547597150902</v>
      </c>
      <c r="G407" s="18">
        <v>6.3354593797021499E-5</v>
      </c>
      <c r="H407">
        <v>2.9251149401315398E-3</v>
      </c>
      <c r="I407" t="s">
        <v>1826</v>
      </c>
      <c r="J407" t="s">
        <v>1827</v>
      </c>
      <c r="K407">
        <v>16854</v>
      </c>
    </row>
    <row r="408" spans="1:11" x14ac:dyDescent="0.35">
      <c r="A408" t="s">
        <v>278</v>
      </c>
      <c r="B408">
        <v>59.721764465481399</v>
      </c>
      <c r="C408">
        <v>0.44309842069445998</v>
      </c>
      <c r="D408">
        <v>1.0697524075209699</v>
      </c>
      <c r="E408">
        <v>0.11090051542882901</v>
      </c>
      <c r="F408">
        <v>3.99545862326329</v>
      </c>
      <c r="G408" s="18">
        <v>6.45691340487094E-5</v>
      </c>
      <c r="H408">
        <v>2.9686911505707502E-3</v>
      </c>
      <c r="I408" t="s">
        <v>1828</v>
      </c>
      <c r="J408" t="s">
        <v>1829</v>
      </c>
      <c r="K408">
        <v>69454</v>
      </c>
    </row>
    <row r="409" spans="1:11" x14ac:dyDescent="0.35">
      <c r="A409" t="s">
        <v>580</v>
      </c>
      <c r="B409">
        <v>68.185714047723906</v>
      </c>
      <c r="C409">
        <v>0.44364203949083902</v>
      </c>
      <c r="D409">
        <v>1.0238669013189801</v>
      </c>
      <c r="E409">
        <v>0.111510215139174</v>
      </c>
      <c r="F409">
        <v>3.9784878805689399</v>
      </c>
      <c r="G409" s="18">
        <v>6.9354945822557902E-5</v>
      </c>
      <c r="H409">
        <v>3.1556500349263798E-3</v>
      </c>
      <c r="I409" t="s">
        <v>1250</v>
      </c>
      <c r="J409" t="s">
        <v>1251</v>
      </c>
      <c r="K409">
        <v>12700</v>
      </c>
    </row>
    <row r="410" spans="1:11" x14ac:dyDescent="0.35">
      <c r="A410" t="s">
        <v>279</v>
      </c>
      <c r="B410">
        <v>123.92699932478899</v>
      </c>
      <c r="C410">
        <v>0.42310348900855799</v>
      </c>
      <c r="D410">
        <v>0.637901396543606</v>
      </c>
      <c r="E410">
        <v>0.10651076658513201</v>
      </c>
      <c r="F410">
        <v>3.9724011250109599</v>
      </c>
      <c r="G410" s="18">
        <v>7.1151773075762704E-5</v>
      </c>
      <c r="H410">
        <v>3.2307029716864399E-3</v>
      </c>
      <c r="I410" t="s">
        <v>1830</v>
      </c>
      <c r="J410" t="s">
        <v>1831</v>
      </c>
      <c r="K410">
        <v>140859</v>
      </c>
    </row>
    <row r="411" spans="1:11" x14ac:dyDescent="0.35">
      <c r="A411" t="s">
        <v>280</v>
      </c>
      <c r="B411">
        <v>130.94102068561199</v>
      </c>
      <c r="C411">
        <v>0.44505141822762401</v>
      </c>
      <c r="D411">
        <v>0.80840877302160696</v>
      </c>
      <c r="E411">
        <v>0.112096672514904</v>
      </c>
      <c r="F411">
        <v>3.970246468899</v>
      </c>
      <c r="G411" s="18">
        <v>7.1798320691175796E-5</v>
      </c>
      <c r="H411">
        <v>3.25332432040946E-3</v>
      </c>
      <c r="I411" t="s">
        <v>1832</v>
      </c>
      <c r="J411" t="s">
        <v>1833</v>
      </c>
      <c r="K411">
        <v>15214</v>
      </c>
    </row>
    <row r="412" spans="1:11" x14ac:dyDescent="0.35">
      <c r="A412" t="s">
        <v>281</v>
      </c>
      <c r="B412">
        <v>32.048960949306903</v>
      </c>
      <c r="C412">
        <v>0.423197958897225</v>
      </c>
      <c r="D412">
        <v>1.2370015477930401</v>
      </c>
      <c r="E412">
        <v>0.106796522999515</v>
      </c>
      <c r="F412">
        <v>3.9626567140125699</v>
      </c>
      <c r="G412" s="18">
        <v>7.4120322053940104E-5</v>
      </c>
      <c r="H412">
        <v>3.3241979201737398E-3</v>
      </c>
      <c r="I412" t="s">
        <v>1834</v>
      </c>
      <c r="J412" t="s">
        <v>1835</v>
      </c>
      <c r="K412">
        <v>12865</v>
      </c>
    </row>
    <row r="413" spans="1:11" x14ac:dyDescent="0.35">
      <c r="A413" t="s">
        <v>282</v>
      </c>
      <c r="B413">
        <v>119.72336136058099</v>
      </c>
      <c r="C413">
        <v>0.43900562465891502</v>
      </c>
      <c r="D413">
        <v>0.72618352333913405</v>
      </c>
      <c r="E413">
        <v>0.110785561854179</v>
      </c>
      <c r="F413">
        <v>3.9626609940089099</v>
      </c>
      <c r="G413" s="18">
        <v>7.41189928456658E-5</v>
      </c>
      <c r="H413">
        <v>3.3241979201737398E-3</v>
      </c>
      <c r="I413" t="s">
        <v>1836</v>
      </c>
      <c r="J413" t="s">
        <v>1837</v>
      </c>
      <c r="K413">
        <v>213119</v>
      </c>
    </row>
    <row r="414" spans="1:11" x14ac:dyDescent="0.35">
      <c r="A414" t="s">
        <v>283</v>
      </c>
      <c r="B414">
        <v>138.90810292712001</v>
      </c>
      <c r="C414">
        <v>0.44555843861626898</v>
      </c>
      <c r="D414">
        <v>0.91916748348529398</v>
      </c>
      <c r="E414">
        <v>0.11254751835400099</v>
      </c>
      <c r="F414">
        <v>3.95884729519164</v>
      </c>
      <c r="G414" s="18">
        <v>7.5312368131153599E-5</v>
      </c>
      <c r="H414">
        <v>3.37076641935577E-3</v>
      </c>
      <c r="I414" t="s">
        <v>1838</v>
      </c>
      <c r="J414" t="s">
        <v>1839</v>
      </c>
      <c r="K414">
        <v>13078</v>
      </c>
    </row>
    <row r="415" spans="1:11" x14ac:dyDescent="0.35">
      <c r="A415" t="s">
        <v>284</v>
      </c>
      <c r="B415">
        <v>84.648740931166003</v>
      </c>
      <c r="C415">
        <v>0.441325504030183</v>
      </c>
      <c r="D415">
        <v>1.02190538804946</v>
      </c>
      <c r="E415">
        <v>0.111509407098928</v>
      </c>
      <c r="F415">
        <v>3.9577423601459198</v>
      </c>
      <c r="G415" s="18">
        <v>7.5661502734642998E-5</v>
      </c>
      <c r="H415">
        <v>3.3794957565650798E-3</v>
      </c>
      <c r="I415" t="s">
        <v>1840</v>
      </c>
      <c r="J415" t="s">
        <v>1841</v>
      </c>
      <c r="K415">
        <v>214253</v>
      </c>
    </row>
    <row r="416" spans="1:11" x14ac:dyDescent="0.35">
      <c r="A416" t="s">
        <v>285</v>
      </c>
      <c r="B416">
        <v>161.47625461927299</v>
      </c>
      <c r="C416">
        <v>0.40415007947484699</v>
      </c>
      <c r="D416">
        <v>0.57191738795464098</v>
      </c>
      <c r="E416">
        <v>0.102539344001892</v>
      </c>
      <c r="F416">
        <v>3.9414147165539801</v>
      </c>
      <c r="G416" s="18">
        <v>8.1002435796213997E-5</v>
      </c>
      <c r="H416">
        <v>3.6107000395259599E-3</v>
      </c>
      <c r="I416" t="s">
        <v>1842</v>
      </c>
      <c r="J416" t="s">
        <v>1843</v>
      </c>
      <c r="K416">
        <v>67091</v>
      </c>
    </row>
    <row r="417" spans="1:11" x14ac:dyDescent="0.35">
      <c r="A417" t="s">
        <v>581</v>
      </c>
      <c r="B417">
        <v>33.725851030857797</v>
      </c>
      <c r="C417">
        <v>0.40575123268333302</v>
      </c>
      <c r="D417">
        <v>1.3000651056860899</v>
      </c>
      <c r="E417">
        <v>0.103821374869505</v>
      </c>
      <c r="F417">
        <v>3.9081666293991102</v>
      </c>
      <c r="G417" s="18">
        <v>9.29991592610961E-5</v>
      </c>
      <c r="H417">
        <v>4.0873037309721401E-3</v>
      </c>
      <c r="I417" t="s">
        <v>1264</v>
      </c>
      <c r="J417" t="s">
        <v>1265</v>
      </c>
      <c r="K417">
        <v>14961</v>
      </c>
    </row>
    <row r="418" spans="1:11" x14ac:dyDescent="0.35">
      <c r="A418" t="s">
        <v>286</v>
      </c>
      <c r="B418">
        <v>56.147082699188502</v>
      </c>
      <c r="C418">
        <v>0.43447680539189298</v>
      </c>
      <c r="D418">
        <v>1.0256193531219799</v>
      </c>
      <c r="E418">
        <v>0.111250967892687</v>
      </c>
      <c r="F418">
        <v>3.9053755092808702</v>
      </c>
      <c r="G418" s="18">
        <v>9.4079181306398299E-5</v>
      </c>
      <c r="H418">
        <v>4.1182645214184101E-3</v>
      </c>
      <c r="I418" t="s">
        <v>1844</v>
      </c>
      <c r="J418" t="s">
        <v>1845</v>
      </c>
      <c r="K418">
        <v>94216</v>
      </c>
    </row>
    <row r="419" spans="1:11" x14ac:dyDescent="0.35">
      <c r="A419" t="s">
        <v>287</v>
      </c>
      <c r="B419">
        <v>50.525997359955099</v>
      </c>
      <c r="C419">
        <v>0.43878572515571801</v>
      </c>
      <c r="D419">
        <v>0.93766389909633596</v>
      </c>
      <c r="E419">
        <v>0.112447661925342</v>
      </c>
      <c r="F419">
        <v>3.9021329358279102</v>
      </c>
      <c r="G419" s="18">
        <v>9.5348764864356606E-5</v>
      </c>
      <c r="H419">
        <v>4.1572440601196897E-3</v>
      </c>
      <c r="I419" t="s">
        <v>1846</v>
      </c>
      <c r="J419" t="s">
        <v>1847</v>
      </c>
      <c r="K419">
        <v>269693</v>
      </c>
    </row>
    <row r="420" spans="1:11" x14ac:dyDescent="0.35">
      <c r="A420" t="s">
        <v>288</v>
      </c>
      <c r="B420">
        <v>63.533796355793797</v>
      </c>
      <c r="C420">
        <v>0.42535471681797199</v>
      </c>
      <c r="D420">
        <v>0.69624169539596503</v>
      </c>
      <c r="E420">
        <v>0.10945294677187099</v>
      </c>
      <c r="F420">
        <v>3.8861878950095599</v>
      </c>
      <c r="G420">
        <v>1.01830700412251E-4</v>
      </c>
      <c r="H420">
        <v>4.4135357524527196E-3</v>
      </c>
      <c r="I420" t="s">
        <v>1848</v>
      </c>
      <c r="J420" t="s">
        <v>1849</v>
      </c>
      <c r="K420">
        <v>626870</v>
      </c>
    </row>
    <row r="421" spans="1:11" x14ac:dyDescent="0.35">
      <c r="A421" t="s">
        <v>289</v>
      </c>
      <c r="B421">
        <v>230.47930545695499</v>
      </c>
      <c r="C421">
        <v>0.43671267479766002</v>
      </c>
      <c r="D421">
        <v>0.92395097872320597</v>
      </c>
      <c r="E421">
        <v>0.112413340902781</v>
      </c>
      <c r="F421">
        <v>3.8848829799956199</v>
      </c>
      <c r="G421">
        <v>1.0237918835800099E-4</v>
      </c>
      <c r="H421">
        <v>4.4285561733320104E-3</v>
      </c>
      <c r="I421" t="s">
        <v>1850</v>
      </c>
      <c r="J421" t="s">
        <v>1851</v>
      </c>
      <c r="K421">
        <v>14619</v>
      </c>
    </row>
    <row r="422" spans="1:11" x14ac:dyDescent="0.35">
      <c r="A422" t="s">
        <v>290</v>
      </c>
      <c r="B422">
        <v>100.72256258926799</v>
      </c>
      <c r="C422">
        <v>0.43607083154861198</v>
      </c>
      <c r="D422">
        <v>0.89706765559442903</v>
      </c>
      <c r="E422">
        <v>0.112608457837009</v>
      </c>
      <c r="F422">
        <v>3.87245185596792</v>
      </c>
      <c r="G422">
        <v>1.0774596358759601E-4</v>
      </c>
      <c r="H422">
        <v>4.6423904271897199E-3</v>
      </c>
      <c r="I422" t="s">
        <v>1852</v>
      </c>
      <c r="J422" t="s">
        <v>1853</v>
      </c>
      <c r="K422">
        <v>71860</v>
      </c>
    </row>
    <row r="423" spans="1:11" x14ac:dyDescent="0.35">
      <c r="A423" t="s">
        <v>291</v>
      </c>
      <c r="B423">
        <v>186.96288567301499</v>
      </c>
      <c r="C423">
        <v>0.42712529965532198</v>
      </c>
      <c r="D423">
        <v>0.715195679228397</v>
      </c>
      <c r="E423">
        <v>0.11050784027668099</v>
      </c>
      <c r="F423">
        <v>3.8651130868716499</v>
      </c>
      <c r="G423">
        <v>1.1103774043731101E-4</v>
      </c>
      <c r="H423">
        <v>4.7561888389270899E-3</v>
      </c>
      <c r="I423" t="s">
        <v>1854</v>
      </c>
      <c r="J423" t="s">
        <v>1855</v>
      </c>
      <c r="K423">
        <v>319179</v>
      </c>
    </row>
    <row r="424" spans="1:11" x14ac:dyDescent="0.35">
      <c r="A424" t="s">
        <v>292</v>
      </c>
      <c r="B424">
        <v>55.4090971133176</v>
      </c>
      <c r="C424">
        <v>0.43488995098133998</v>
      </c>
      <c r="D424">
        <v>0.91646060108937599</v>
      </c>
      <c r="E424">
        <v>0.112540240366359</v>
      </c>
      <c r="F424">
        <v>3.8643062211846702</v>
      </c>
      <c r="G424">
        <v>1.1140539035282899E-4</v>
      </c>
      <c r="H424">
        <v>4.7626347287093298E-3</v>
      </c>
      <c r="I424" t="s">
        <v>1856</v>
      </c>
      <c r="J424" t="s">
        <v>1857</v>
      </c>
      <c r="K424">
        <v>19223</v>
      </c>
    </row>
    <row r="425" spans="1:11" x14ac:dyDescent="0.35">
      <c r="A425" t="s">
        <v>293</v>
      </c>
      <c r="B425">
        <v>99.912186504475002</v>
      </c>
      <c r="C425">
        <v>0.41966942426371301</v>
      </c>
      <c r="D425">
        <v>0.66641199081173697</v>
      </c>
      <c r="E425">
        <v>0.108904682811991</v>
      </c>
      <c r="F425">
        <v>3.85354801490229</v>
      </c>
      <c r="G425">
        <v>1.16418420252122E-4</v>
      </c>
      <c r="H425">
        <v>4.92890419797161E-3</v>
      </c>
      <c r="I425" t="s">
        <v>1858</v>
      </c>
      <c r="J425" t="s">
        <v>1859</v>
      </c>
      <c r="K425">
        <v>235330</v>
      </c>
    </row>
    <row r="426" spans="1:11" x14ac:dyDescent="0.35">
      <c r="A426" t="s">
        <v>294</v>
      </c>
      <c r="B426">
        <v>595.40971932629202</v>
      </c>
      <c r="C426">
        <v>0.40237840688208398</v>
      </c>
      <c r="D426">
        <v>0.58856079976028597</v>
      </c>
      <c r="E426">
        <v>0.104532193507927</v>
      </c>
      <c r="F426">
        <v>3.8493252019203901</v>
      </c>
      <c r="G426">
        <v>1.1844367140664499E-4</v>
      </c>
      <c r="H426">
        <v>4.96847700658847E-3</v>
      </c>
      <c r="I426" t="s">
        <v>1860</v>
      </c>
      <c r="J426" t="s">
        <v>1861</v>
      </c>
      <c r="K426">
        <v>545428</v>
      </c>
    </row>
    <row r="427" spans="1:11" x14ac:dyDescent="0.35">
      <c r="A427" t="s">
        <v>582</v>
      </c>
      <c r="B427">
        <v>462.80751435534802</v>
      </c>
      <c r="C427">
        <v>0.40053241349829599</v>
      </c>
      <c r="D427">
        <v>0.58873966597171901</v>
      </c>
      <c r="E427">
        <v>0.10407295146326601</v>
      </c>
      <c r="F427">
        <v>3.8485736002180002</v>
      </c>
      <c r="G427">
        <v>1.1880760267917E-4</v>
      </c>
      <c r="H427">
        <v>4.9724609434291401E-3</v>
      </c>
      <c r="I427" t="s">
        <v>1318</v>
      </c>
      <c r="J427" t="s">
        <v>1319</v>
      </c>
      <c r="K427">
        <v>14114</v>
      </c>
    </row>
    <row r="428" spans="1:11" x14ac:dyDescent="0.35">
      <c r="A428" t="s">
        <v>295</v>
      </c>
      <c r="B428">
        <v>39.5168787273644</v>
      </c>
      <c r="C428">
        <v>0.42873180072662598</v>
      </c>
      <c r="D428">
        <v>0.97519420738615203</v>
      </c>
      <c r="E428">
        <v>0.11187884775818401</v>
      </c>
      <c r="F428">
        <v>3.8321077604704299</v>
      </c>
      <c r="G428">
        <v>1.2705006295504401E-4</v>
      </c>
      <c r="H428">
        <v>5.2473350860020003E-3</v>
      </c>
      <c r="I428" t="s">
        <v>1862</v>
      </c>
      <c r="J428" t="s">
        <v>1863</v>
      </c>
      <c r="K428">
        <v>70031</v>
      </c>
    </row>
    <row r="429" spans="1:11" x14ac:dyDescent="0.35">
      <c r="A429" t="s">
        <v>296</v>
      </c>
      <c r="B429">
        <v>329.92719001477701</v>
      </c>
      <c r="C429">
        <v>0.39232957615707897</v>
      </c>
      <c r="D429">
        <v>0.56021141374911498</v>
      </c>
      <c r="E429">
        <v>0.102438287123802</v>
      </c>
      <c r="F429">
        <v>3.8299115220750299</v>
      </c>
      <c r="G429">
        <v>1.2818934162439399E-4</v>
      </c>
      <c r="H429">
        <v>5.2844369382792798E-3</v>
      </c>
      <c r="I429" t="s">
        <v>1864</v>
      </c>
      <c r="J429" t="s">
        <v>1865</v>
      </c>
      <c r="K429">
        <v>78388</v>
      </c>
    </row>
    <row r="430" spans="1:11" x14ac:dyDescent="0.35">
      <c r="A430" t="s">
        <v>297</v>
      </c>
      <c r="B430">
        <v>354.00085681115797</v>
      </c>
      <c r="C430">
        <v>0.40039829596939103</v>
      </c>
      <c r="D430">
        <v>0.59230140833284195</v>
      </c>
      <c r="E430">
        <v>0.104672042202014</v>
      </c>
      <c r="F430">
        <v>3.8252649661371101</v>
      </c>
      <c r="G430">
        <v>1.3063151069976099E-4</v>
      </c>
      <c r="H430">
        <v>5.37500874513408E-3</v>
      </c>
      <c r="I430" t="s">
        <v>1866</v>
      </c>
      <c r="J430" t="s">
        <v>1867</v>
      </c>
      <c r="K430">
        <v>240505</v>
      </c>
    </row>
    <row r="431" spans="1:11" x14ac:dyDescent="0.35">
      <c r="A431" t="s">
        <v>298</v>
      </c>
      <c r="B431">
        <v>252.45090917722499</v>
      </c>
      <c r="C431">
        <v>0.416143636077902</v>
      </c>
      <c r="D431">
        <v>0.68021861044273402</v>
      </c>
      <c r="E431">
        <v>0.108816895956574</v>
      </c>
      <c r="F431">
        <v>3.8242557134139701</v>
      </c>
      <c r="G431">
        <v>1.31167725128299E-4</v>
      </c>
      <c r="H431">
        <v>5.3869651306904902E-3</v>
      </c>
      <c r="I431" t="s">
        <v>1868</v>
      </c>
      <c r="J431" t="s">
        <v>1869</v>
      </c>
      <c r="K431">
        <v>329366</v>
      </c>
    </row>
    <row r="432" spans="1:11" x14ac:dyDescent="0.35">
      <c r="A432" t="s">
        <v>299</v>
      </c>
      <c r="B432">
        <v>3269.3237966810402</v>
      </c>
      <c r="C432">
        <v>0.38036892709353198</v>
      </c>
      <c r="D432">
        <v>0.52149970924415201</v>
      </c>
      <c r="E432">
        <v>9.9533012978782906E-2</v>
      </c>
      <c r="F432">
        <v>3.8215353450077298</v>
      </c>
      <c r="G432">
        <v>1.32623401023215E-4</v>
      </c>
      <c r="H432">
        <v>5.43598502550585E-3</v>
      </c>
      <c r="I432" t="s">
        <v>1870</v>
      </c>
      <c r="J432" t="s">
        <v>1871</v>
      </c>
      <c r="K432">
        <v>20496</v>
      </c>
    </row>
    <row r="433" spans="1:11" x14ac:dyDescent="0.35">
      <c r="A433" t="s">
        <v>300</v>
      </c>
      <c r="B433">
        <v>312.51810984920002</v>
      </c>
      <c r="C433">
        <v>0.422913901295074</v>
      </c>
      <c r="D433">
        <v>0.72897424130199595</v>
      </c>
      <c r="E433">
        <v>0.111058722132058</v>
      </c>
      <c r="F433">
        <v>3.8080205964570299</v>
      </c>
      <c r="G433">
        <v>1.4008360796573E-4</v>
      </c>
      <c r="H433">
        <v>5.7103598630045098E-3</v>
      </c>
      <c r="I433" t="s">
        <v>1872</v>
      </c>
      <c r="J433" t="s">
        <v>1873</v>
      </c>
      <c r="K433">
        <v>73368</v>
      </c>
    </row>
    <row r="434" spans="1:11" x14ac:dyDescent="0.35">
      <c r="A434" t="s">
        <v>301</v>
      </c>
      <c r="B434">
        <v>48.271717553967797</v>
      </c>
      <c r="C434">
        <v>0.40980969509265203</v>
      </c>
      <c r="D434">
        <v>1.1385281031808201</v>
      </c>
      <c r="E434">
        <v>0.107831516969831</v>
      </c>
      <c r="F434">
        <v>3.80046304279767</v>
      </c>
      <c r="G434">
        <v>1.44425957742436E-4</v>
      </c>
      <c r="H434">
        <v>5.8547239912187703E-3</v>
      </c>
      <c r="I434" t="s">
        <v>1874</v>
      </c>
      <c r="J434" t="s">
        <v>1875</v>
      </c>
      <c r="K434">
        <v>66528</v>
      </c>
    </row>
    <row r="435" spans="1:11" x14ac:dyDescent="0.35">
      <c r="A435" t="s">
        <v>583</v>
      </c>
      <c r="B435">
        <v>1249.8503137740699</v>
      </c>
      <c r="C435">
        <v>0.397950294328</v>
      </c>
      <c r="D435">
        <v>0.59261429574970403</v>
      </c>
      <c r="E435">
        <v>0.105029672925012</v>
      </c>
      <c r="F435">
        <v>3.7889320536314099</v>
      </c>
      <c r="G435">
        <v>1.5129628362934501E-4</v>
      </c>
      <c r="H435">
        <v>6.0882179748168201E-3</v>
      </c>
      <c r="I435" t="s">
        <v>1306</v>
      </c>
      <c r="J435" t="s">
        <v>1307</v>
      </c>
      <c r="K435">
        <v>320609</v>
      </c>
    </row>
    <row r="436" spans="1:11" x14ac:dyDescent="0.35">
      <c r="A436" t="s">
        <v>302</v>
      </c>
      <c r="B436">
        <v>587.88866463908903</v>
      </c>
      <c r="C436">
        <v>0.38013448745422701</v>
      </c>
      <c r="D436">
        <v>0.52724393093508803</v>
      </c>
      <c r="E436">
        <v>0.10034679650914601</v>
      </c>
      <c r="F436">
        <v>3.7882075031620999</v>
      </c>
      <c r="G436">
        <v>1.5173809594017101E-4</v>
      </c>
      <c r="H436">
        <v>6.0948135202635199E-3</v>
      </c>
      <c r="I436" t="s">
        <v>1876</v>
      </c>
      <c r="J436" t="s">
        <v>1877</v>
      </c>
      <c r="K436">
        <v>207686</v>
      </c>
    </row>
    <row r="437" spans="1:11" x14ac:dyDescent="0.35">
      <c r="A437" t="s">
        <v>303</v>
      </c>
      <c r="B437">
        <v>69.074472837454294</v>
      </c>
      <c r="C437">
        <v>0.42190986724590301</v>
      </c>
      <c r="D437">
        <v>0.76615764456243296</v>
      </c>
      <c r="E437">
        <v>0.111983639968065</v>
      </c>
      <c r="F437">
        <v>3.76760272631094</v>
      </c>
      <c r="G437">
        <v>1.6482272395244301E-4</v>
      </c>
      <c r="H437">
        <v>6.5603033738675497E-3</v>
      </c>
      <c r="I437" t="s">
        <v>1878</v>
      </c>
      <c r="J437" t="s">
        <v>1879</v>
      </c>
      <c r="K437">
        <v>72614</v>
      </c>
    </row>
    <row r="438" spans="1:11" x14ac:dyDescent="0.35">
      <c r="A438" t="s">
        <v>304</v>
      </c>
      <c r="B438">
        <v>84.734816927409597</v>
      </c>
      <c r="C438">
        <v>0.422707625004272</v>
      </c>
      <c r="D438">
        <v>0.91526668546019296</v>
      </c>
      <c r="E438">
        <v>0.112272508245766</v>
      </c>
      <c r="F438">
        <v>3.7650145312417802</v>
      </c>
      <c r="G438">
        <v>1.6653939677364099E-4</v>
      </c>
      <c r="H438">
        <v>6.6166223018889903E-3</v>
      </c>
      <c r="I438" t="s">
        <v>1880</v>
      </c>
      <c r="J438" t="s">
        <v>1881</v>
      </c>
      <c r="K438">
        <v>75568</v>
      </c>
    </row>
    <row r="439" spans="1:11" x14ac:dyDescent="0.35">
      <c r="A439" t="s">
        <v>584</v>
      </c>
      <c r="B439">
        <v>132.734422547436</v>
      </c>
      <c r="C439">
        <v>0.38654190630713098</v>
      </c>
      <c r="D439">
        <v>0.545611063018277</v>
      </c>
      <c r="E439">
        <v>0.102770446535857</v>
      </c>
      <c r="F439">
        <v>3.7612165689312902</v>
      </c>
      <c r="G439">
        <v>1.6908894761640301E-4</v>
      </c>
      <c r="H439">
        <v>6.7057680111669796E-3</v>
      </c>
      <c r="I439" t="s">
        <v>1304</v>
      </c>
      <c r="J439" t="s">
        <v>1305</v>
      </c>
      <c r="K439">
        <v>23959</v>
      </c>
    </row>
    <row r="440" spans="1:11" x14ac:dyDescent="0.35">
      <c r="A440" t="s">
        <v>305</v>
      </c>
      <c r="B440">
        <v>189.23961605120101</v>
      </c>
      <c r="C440">
        <v>0.39205988763669603</v>
      </c>
      <c r="D440">
        <v>1.20612067644232</v>
      </c>
      <c r="E440">
        <v>0.10507047897008499</v>
      </c>
      <c r="F440">
        <v>3.7313990711731599</v>
      </c>
      <c r="G440">
        <v>1.90419298597032E-4</v>
      </c>
      <c r="H440">
        <v>7.41050706350795E-3</v>
      </c>
      <c r="I440" t="s">
        <v>1882</v>
      </c>
      <c r="J440" t="s">
        <v>1883</v>
      </c>
      <c r="K440">
        <v>19378</v>
      </c>
    </row>
    <row r="441" spans="1:11" x14ac:dyDescent="0.35">
      <c r="A441" t="s">
        <v>306</v>
      </c>
      <c r="B441">
        <v>52.470619318195503</v>
      </c>
      <c r="C441">
        <v>0.41985259512300999</v>
      </c>
      <c r="D441">
        <v>0.80186625033000203</v>
      </c>
      <c r="E441">
        <v>0.11262889315889001</v>
      </c>
      <c r="F441">
        <v>3.72775211890528</v>
      </c>
      <c r="G441">
        <v>1.9319525640797399E-4</v>
      </c>
      <c r="H441">
        <v>7.4858041842460702E-3</v>
      </c>
      <c r="I441" t="s">
        <v>1884</v>
      </c>
      <c r="J441" t="s">
        <v>1885</v>
      </c>
      <c r="K441">
        <v>13019</v>
      </c>
    </row>
    <row r="442" spans="1:11" x14ac:dyDescent="0.35">
      <c r="A442" t="s">
        <v>307</v>
      </c>
      <c r="B442">
        <v>161.32413185089001</v>
      </c>
      <c r="C442">
        <v>0.41242523897670802</v>
      </c>
      <c r="D442">
        <v>0.71023722544248302</v>
      </c>
      <c r="E442">
        <v>0.110923062039102</v>
      </c>
      <c r="F442">
        <v>3.7181198516799299</v>
      </c>
      <c r="G442">
        <v>2.0071104608569199E-4</v>
      </c>
      <c r="H442">
        <v>7.7360174898160198E-3</v>
      </c>
      <c r="I442" t="s">
        <v>1886</v>
      </c>
      <c r="J442" t="s">
        <v>1887</v>
      </c>
      <c r="K442">
        <v>13616</v>
      </c>
    </row>
    <row r="443" spans="1:11" x14ac:dyDescent="0.35">
      <c r="A443" t="s">
        <v>308</v>
      </c>
      <c r="B443">
        <v>65.538137601607303</v>
      </c>
      <c r="C443">
        <v>0.41758270159335098</v>
      </c>
      <c r="D443">
        <v>0.90839052028056899</v>
      </c>
      <c r="E443">
        <v>0.112305353467661</v>
      </c>
      <c r="F443">
        <v>3.7182795717177899</v>
      </c>
      <c r="G443">
        <v>2.0058421173483199E-4</v>
      </c>
      <c r="H443">
        <v>7.7360174898160198E-3</v>
      </c>
      <c r="I443" t="s">
        <v>1888</v>
      </c>
      <c r="J443" t="s">
        <v>1889</v>
      </c>
      <c r="K443">
        <v>71877</v>
      </c>
    </row>
    <row r="444" spans="1:11" x14ac:dyDescent="0.35">
      <c r="A444" t="s">
        <v>309</v>
      </c>
      <c r="B444">
        <v>85.490814525770105</v>
      </c>
      <c r="C444">
        <v>0.41692227317316999</v>
      </c>
      <c r="D444">
        <v>0.77439270687211803</v>
      </c>
      <c r="E444">
        <v>0.112392682187648</v>
      </c>
      <c r="F444">
        <v>3.70951440127648</v>
      </c>
      <c r="G444">
        <v>2.0765714603559999E-4</v>
      </c>
      <c r="H444">
        <v>7.9478688825597409E-3</v>
      </c>
      <c r="I444" t="s">
        <v>1890</v>
      </c>
      <c r="J444" t="s">
        <v>1891</v>
      </c>
      <c r="K444">
        <v>20821</v>
      </c>
    </row>
    <row r="445" spans="1:11" x14ac:dyDescent="0.35">
      <c r="A445" t="s">
        <v>310</v>
      </c>
      <c r="B445">
        <v>46.514776515081302</v>
      </c>
      <c r="C445">
        <v>0.40984509122755602</v>
      </c>
      <c r="D445">
        <v>1.0076764559490501</v>
      </c>
      <c r="E445">
        <v>0.11051333403534599</v>
      </c>
      <c r="F445">
        <v>3.7085578387896101</v>
      </c>
      <c r="G445">
        <v>2.0844305114427799E-4</v>
      </c>
      <c r="H445">
        <v>7.9640497467685593E-3</v>
      </c>
      <c r="I445" t="s">
        <v>1892</v>
      </c>
      <c r="J445" t="s">
        <v>1893</v>
      </c>
      <c r="K445">
        <v>75465</v>
      </c>
    </row>
    <row r="446" spans="1:11" x14ac:dyDescent="0.35">
      <c r="A446" t="s">
        <v>311</v>
      </c>
      <c r="B446">
        <v>146.66020954881699</v>
      </c>
      <c r="C446">
        <v>0.41375765622071797</v>
      </c>
      <c r="D446">
        <v>0.74606103178761596</v>
      </c>
      <c r="E446">
        <v>0.111876230288285</v>
      </c>
      <c r="F446">
        <v>3.6983517871002398</v>
      </c>
      <c r="G446">
        <v>2.1700400130740099E-4</v>
      </c>
      <c r="H446">
        <v>8.2337625478764997E-3</v>
      </c>
      <c r="I446" t="s">
        <v>1894</v>
      </c>
      <c r="J446" t="s">
        <v>1895</v>
      </c>
      <c r="K446">
        <v>97165</v>
      </c>
    </row>
    <row r="447" spans="1:11" x14ac:dyDescent="0.35">
      <c r="A447" t="s">
        <v>312</v>
      </c>
      <c r="B447">
        <v>114.290982303597</v>
      </c>
      <c r="C447">
        <v>0.40243624756271001</v>
      </c>
      <c r="D447">
        <v>0.650287800627523</v>
      </c>
      <c r="E447">
        <v>0.10911142233858701</v>
      </c>
      <c r="F447">
        <v>3.6883053940392898</v>
      </c>
      <c r="G447">
        <v>2.2575259281215501E-4</v>
      </c>
      <c r="H447">
        <v>8.4984078164181999E-3</v>
      </c>
      <c r="I447" t="s">
        <v>1896</v>
      </c>
      <c r="J447" t="s">
        <v>1897</v>
      </c>
      <c r="K447">
        <v>77056</v>
      </c>
    </row>
    <row r="448" spans="1:11" x14ac:dyDescent="0.35">
      <c r="A448" t="s">
        <v>313</v>
      </c>
      <c r="B448">
        <v>71.403086953207406</v>
      </c>
      <c r="C448">
        <v>0.41510747158782801</v>
      </c>
      <c r="D448">
        <v>0.79418098275386095</v>
      </c>
      <c r="E448">
        <v>0.112570257591708</v>
      </c>
      <c r="F448">
        <v>3.6875412783847601</v>
      </c>
      <c r="G448">
        <v>2.2643137081302799E-4</v>
      </c>
      <c r="H448">
        <v>8.5031958789392494E-3</v>
      </c>
      <c r="I448" t="s">
        <v>1898</v>
      </c>
      <c r="J448" t="s">
        <v>1899</v>
      </c>
      <c r="K448">
        <v>170829</v>
      </c>
    </row>
    <row r="449" spans="1:11" x14ac:dyDescent="0.35">
      <c r="A449" t="s">
        <v>314</v>
      </c>
      <c r="B449">
        <v>169.95908809562101</v>
      </c>
      <c r="C449">
        <v>0.38242446488097798</v>
      </c>
      <c r="D449">
        <v>0.55879821652072703</v>
      </c>
      <c r="E449">
        <v>0.10429439348205399</v>
      </c>
      <c r="F449">
        <v>3.6667787415320801</v>
      </c>
      <c r="G449">
        <v>2.4562514950965002E-4</v>
      </c>
      <c r="H449">
        <v>9.1301782269425907E-3</v>
      </c>
      <c r="I449" t="s">
        <v>1900</v>
      </c>
      <c r="J449" t="s">
        <v>1901</v>
      </c>
      <c r="K449">
        <v>16950</v>
      </c>
    </row>
    <row r="450" spans="1:11" x14ac:dyDescent="0.35">
      <c r="A450" t="s">
        <v>585</v>
      </c>
      <c r="B450">
        <v>35.1291434741158</v>
      </c>
      <c r="C450">
        <v>0.39463378502867102</v>
      </c>
      <c r="D450">
        <v>1.1036812497352</v>
      </c>
      <c r="E450">
        <v>0.107712611913763</v>
      </c>
      <c r="F450">
        <v>3.6637658117939398</v>
      </c>
      <c r="G450">
        <v>2.4853403826929102E-4</v>
      </c>
      <c r="H450">
        <v>9.2226734234920702E-3</v>
      </c>
      <c r="I450" t="s">
        <v>1196</v>
      </c>
      <c r="J450" t="s">
        <v>1197</v>
      </c>
      <c r="K450">
        <v>71934</v>
      </c>
    </row>
    <row r="451" spans="1:11" x14ac:dyDescent="0.35">
      <c r="A451" t="s">
        <v>315</v>
      </c>
      <c r="B451">
        <v>31.509212493459401</v>
      </c>
      <c r="C451">
        <v>0.405146252172573</v>
      </c>
      <c r="D451">
        <v>0.972017237855335</v>
      </c>
      <c r="E451">
        <v>0.111046385882713</v>
      </c>
      <c r="F451">
        <v>3.6484415854874301</v>
      </c>
      <c r="G451">
        <v>2.6383587389918497E-4</v>
      </c>
      <c r="H451">
        <v>9.7246799167781898E-3</v>
      </c>
      <c r="I451" t="s">
        <v>1902</v>
      </c>
      <c r="J451" t="s">
        <v>1903</v>
      </c>
      <c r="K451">
        <v>66748</v>
      </c>
    </row>
    <row r="452" spans="1:11" x14ac:dyDescent="0.35">
      <c r="A452" t="s">
        <v>316</v>
      </c>
      <c r="B452">
        <v>72.692744897560303</v>
      </c>
      <c r="C452">
        <v>0.40833541920479499</v>
      </c>
      <c r="D452">
        <v>0.86946176337168102</v>
      </c>
      <c r="E452">
        <v>0.112461737640653</v>
      </c>
      <c r="F452">
        <v>3.6308830698449901</v>
      </c>
      <c r="G452">
        <v>2.8245313876276099E-4</v>
      </c>
      <c r="H452">
        <v>1.02219138386239E-2</v>
      </c>
      <c r="I452" t="s">
        <v>932</v>
      </c>
      <c r="J452" t="s">
        <v>932</v>
      </c>
      <c r="K452" t="s">
        <v>932</v>
      </c>
    </row>
    <row r="453" spans="1:11" x14ac:dyDescent="0.35">
      <c r="A453" t="s">
        <v>317</v>
      </c>
      <c r="B453">
        <v>63.534071178424497</v>
      </c>
      <c r="C453">
        <v>0.40661010252240898</v>
      </c>
      <c r="D453">
        <v>0.90944670745618905</v>
      </c>
      <c r="E453">
        <v>0.111986478751278</v>
      </c>
      <c r="F453">
        <v>3.63088568420382</v>
      </c>
      <c r="G453">
        <v>2.82450277330972E-4</v>
      </c>
      <c r="H453">
        <v>1.02219138386239E-2</v>
      </c>
      <c r="I453" t="s">
        <v>1904</v>
      </c>
      <c r="J453" t="s">
        <v>1905</v>
      </c>
      <c r="K453">
        <v>69217</v>
      </c>
    </row>
    <row r="454" spans="1:11" x14ac:dyDescent="0.35">
      <c r="A454" t="s">
        <v>318</v>
      </c>
      <c r="B454">
        <v>30.0406389573347</v>
      </c>
      <c r="C454">
        <v>0.39230674777983698</v>
      </c>
      <c r="D454">
        <v>1.0588243982716901</v>
      </c>
      <c r="E454">
        <v>0.10868308786083999</v>
      </c>
      <c r="F454">
        <v>3.6096393238491</v>
      </c>
      <c r="G454">
        <v>3.06623050355435E-4</v>
      </c>
      <c r="H454">
        <v>1.0969902312145299E-2</v>
      </c>
      <c r="I454" t="s">
        <v>1906</v>
      </c>
      <c r="J454" t="s">
        <v>1907</v>
      </c>
      <c r="K454">
        <v>14711</v>
      </c>
    </row>
    <row r="455" spans="1:11" x14ac:dyDescent="0.35">
      <c r="A455" t="s">
        <v>319</v>
      </c>
      <c r="B455">
        <v>98.562556166952305</v>
      </c>
      <c r="C455">
        <v>0.40565816364346502</v>
      </c>
      <c r="D455">
        <v>0.80512129247997999</v>
      </c>
      <c r="E455">
        <v>0.11263607296688601</v>
      </c>
      <c r="F455">
        <v>3.60149420126469</v>
      </c>
      <c r="G455">
        <v>3.1639348106898499E-4</v>
      </c>
      <c r="H455">
        <v>1.12643270021492E-2</v>
      </c>
      <c r="I455" t="s">
        <v>1908</v>
      </c>
      <c r="J455" t="s">
        <v>1909</v>
      </c>
      <c r="K455">
        <v>78774</v>
      </c>
    </row>
    <row r="456" spans="1:11" x14ac:dyDescent="0.35">
      <c r="A456" t="s">
        <v>586</v>
      </c>
      <c r="B456">
        <v>234.642035247546</v>
      </c>
      <c r="C456">
        <v>0.402004550346998</v>
      </c>
      <c r="D456">
        <v>0.72611838120548999</v>
      </c>
      <c r="E456">
        <v>0.111659456932692</v>
      </c>
      <c r="F456">
        <v>3.60027320022993</v>
      </c>
      <c r="G456">
        <v>3.1788300118622102E-4</v>
      </c>
      <c r="H456">
        <v>1.1299014747188E-2</v>
      </c>
      <c r="I456" t="s">
        <v>1342</v>
      </c>
      <c r="J456" t="s">
        <v>1343</v>
      </c>
      <c r="K456">
        <v>20499</v>
      </c>
    </row>
    <row r="457" spans="1:11" x14ac:dyDescent="0.35">
      <c r="A457" t="s">
        <v>320</v>
      </c>
      <c r="B457">
        <v>123.70844684096301</v>
      </c>
      <c r="C457">
        <v>0.40282311729227999</v>
      </c>
      <c r="D457">
        <v>0.72764943408369198</v>
      </c>
      <c r="E457">
        <v>0.111951476972865</v>
      </c>
      <c r="F457">
        <v>3.5981938620596901</v>
      </c>
      <c r="G457">
        <v>3.2043473927339801E-4</v>
      </c>
      <c r="H457">
        <v>1.1371285221690799E-2</v>
      </c>
      <c r="I457" t="s">
        <v>1910</v>
      </c>
      <c r="J457" t="s">
        <v>1911</v>
      </c>
      <c r="K457">
        <v>330577</v>
      </c>
    </row>
    <row r="458" spans="1:11" x14ac:dyDescent="0.35">
      <c r="A458" t="s">
        <v>321</v>
      </c>
      <c r="B458">
        <v>59.228359853419903</v>
      </c>
      <c r="C458">
        <v>0.40524146495548502</v>
      </c>
      <c r="D458">
        <v>0.79488775465344297</v>
      </c>
      <c r="E458">
        <v>0.112703476924583</v>
      </c>
      <c r="F458">
        <v>3.5956429740553499</v>
      </c>
      <c r="G458">
        <v>3.2359134604896501E-4</v>
      </c>
      <c r="H458">
        <v>1.14462609841933E-2</v>
      </c>
      <c r="I458" t="s">
        <v>932</v>
      </c>
      <c r="J458" t="s">
        <v>932</v>
      </c>
      <c r="K458" t="s">
        <v>932</v>
      </c>
    </row>
    <row r="459" spans="1:11" x14ac:dyDescent="0.35">
      <c r="A459" t="s">
        <v>322</v>
      </c>
      <c r="B459">
        <v>110.91978501819899</v>
      </c>
      <c r="C459">
        <v>0.39815809835351701</v>
      </c>
      <c r="D459">
        <v>0.67941693350277599</v>
      </c>
      <c r="E459">
        <v>0.111011191163478</v>
      </c>
      <c r="F459">
        <v>3.5866482845605998</v>
      </c>
      <c r="G459">
        <v>3.3495562385883201E-4</v>
      </c>
      <c r="H459">
        <v>1.17722945302052E-2</v>
      </c>
      <c r="I459" t="s">
        <v>1912</v>
      </c>
      <c r="J459" t="s">
        <v>1913</v>
      </c>
      <c r="K459">
        <v>76281</v>
      </c>
    </row>
    <row r="460" spans="1:11" x14ac:dyDescent="0.35">
      <c r="A460" t="s">
        <v>323</v>
      </c>
      <c r="B460">
        <v>47.4565463450582</v>
      </c>
      <c r="C460">
        <v>0.40114096995073001</v>
      </c>
      <c r="D460">
        <v>0.85021077463237804</v>
      </c>
      <c r="E460">
        <v>0.112553834348274</v>
      </c>
      <c r="F460">
        <v>3.56399204232779</v>
      </c>
      <c r="G460">
        <v>3.6525703216674601E-4</v>
      </c>
      <c r="H460">
        <v>1.2657366256145801E-2</v>
      </c>
      <c r="I460" t="s">
        <v>932</v>
      </c>
      <c r="J460" t="s">
        <v>932</v>
      </c>
      <c r="K460" t="s">
        <v>932</v>
      </c>
    </row>
    <row r="461" spans="1:11" x14ac:dyDescent="0.35">
      <c r="A461" t="s">
        <v>324</v>
      </c>
      <c r="B461">
        <v>117.915805912473</v>
      </c>
      <c r="C461">
        <v>0.38767387613159399</v>
      </c>
      <c r="D461">
        <v>0.60769585349375599</v>
      </c>
      <c r="E461">
        <v>0.10930364510248</v>
      </c>
      <c r="F461">
        <v>3.5467607303317399</v>
      </c>
      <c r="G461">
        <v>3.89998618951898E-4</v>
      </c>
      <c r="H461">
        <v>1.33850699721973E-2</v>
      </c>
      <c r="I461" t="s">
        <v>1914</v>
      </c>
      <c r="J461" t="s">
        <v>1915</v>
      </c>
      <c r="K461">
        <v>56089</v>
      </c>
    </row>
    <row r="462" spans="1:11" x14ac:dyDescent="0.35">
      <c r="A462" t="s">
        <v>587</v>
      </c>
      <c r="B462">
        <v>40.2976708695737</v>
      </c>
      <c r="C462">
        <v>0.38741049583438902</v>
      </c>
      <c r="D462">
        <v>1.01942736796066</v>
      </c>
      <c r="E462">
        <v>0.109298180817964</v>
      </c>
      <c r="F462">
        <v>3.5445283071968201</v>
      </c>
      <c r="G462">
        <v>3.9331626797207303E-4</v>
      </c>
      <c r="H462">
        <v>1.34778423013993E-2</v>
      </c>
      <c r="I462" t="s">
        <v>1380</v>
      </c>
      <c r="J462" t="s">
        <v>1381</v>
      </c>
      <c r="K462">
        <v>11601</v>
      </c>
    </row>
    <row r="463" spans="1:11" x14ac:dyDescent="0.35">
      <c r="A463" t="s">
        <v>325</v>
      </c>
      <c r="B463">
        <v>93.6567465805457</v>
      </c>
      <c r="C463">
        <v>0.38562684843016098</v>
      </c>
      <c r="D463">
        <v>0.61680616029759106</v>
      </c>
      <c r="E463">
        <v>0.108934029817165</v>
      </c>
      <c r="F463">
        <v>3.5400035147639199</v>
      </c>
      <c r="G463">
        <v>4.0012170319336402E-4</v>
      </c>
      <c r="H463">
        <v>1.3668331888993201E-2</v>
      </c>
      <c r="I463" t="s">
        <v>1916</v>
      </c>
      <c r="J463" t="s">
        <v>1917</v>
      </c>
      <c r="K463">
        <v>217430</v>
      </c>
    </row>
    <row r="464" spans="1:11" x14ac:dyDescent="0.35">
      <c r="A464" t="s">
        <v>326</v>
      </c>
      <c r="B464">
        <v>77.065621179550206</v>
      </c>
      <c r="C464">
        <v>0.395231475509708</v>
      </c>
      <c r="D464">
        <v>0.86985082615378895</v>
      </c>
      <c r="E464">
        <v>0.11210968540098599</v>
      </c>
      <c r="F464">
        <v>3.5253999161274301</v>
      </c>
      <c r="G464">
        <v>4.2284392113813197E-4</v>
      </c>
      <c r="H464">
        <v>1.4288736570848001E-2</v>
      </c>
      <c r="I464" t="s">
        <v>1918</v>
      </c>
      <c r="J464" t="s">
        <v>1919</v>
      </c>
      <c r="K464">
        <v>57875</v>
      </c>
    </row>
    <row r="465" spans="1:11" x14ac:dyDescent="0.35">
      <c r="A465" t="s">
        <v>588</v>
      </c>
      <c r="B465">
        <v>103.225031123157</v>
      </c>
      <c r="C465">
        <v>0.38996757399950799</v>
      </c>
      <c r="D465">
        <v>0.66626032514284395</v>
      </c>
      <c r="E465">
        <v>0.111110806271169</v>
      </c>
      <c r="F465">
        <v>3.5097177951151002</v>
      </c>
      <c r="G465">
        <v>4.4858251538176601E-4</v>
      </c>
      <c r="H465">
        <v>1.4973916506602E-2</v>
      </c>
      <c r="I465" t="s">
        <v>1362</v>
      </c>
      <c r="J465" t="s">
        <v>1363</v>
      </c>
      <c r="K465">
        <v>235587</v>
      </c>
    </row>
    <row r="466" spans="1:11" x14ac:dyDescent="0.35">
      <c r="A466" t="s">
        <v>327</v>
      </c>
      <c r="B466">
        <v>69.956114565812001</v>
      </c>
      <c r="C466">
        <v>0.39459082711405002</v>
      </c>
      <c r="D466">
        <v>0.74165821985850899</v>
      </c>
      <c r="E466">
        <v>0.112471558388377</v>
      </c>
      <c r="F466">
        <v>3.50836098270715</v>
      </c>
      <c r="G466">
        <v>4.5087680717415001E-4</v>
      </c>
      <c r="H466">
        <v>1.5027628051878799E-2</v>
      </c>
      <c r="I466" t="s">
        <v>1920</v>
      </c>
      <c r="J466" t="s">
        <v>1921</v>
      </c>
      <c r="K466">
        <v>105988</v>
      </c>
    </row>
    <row r="467" spans="1:11" x14ac:dyDescent="0.35">
      <c r="A467" t="s">
        <v>334</v>
      </c>
      <c r="B467">
        <v>62.374319994331103</v>
      </c>
      <c r="C467">
        <v>-0.393668271772039</v>
      </c>
      <c r="D467">
        <v>-0.81401753169362001</v>
      </c>
      <c r="E467">
        <v>0.11229845098968599</v>
      </c>
      <c r="F467">
        <v>-3.5055538905714299</v>
      </c>
      <c r="G467">
        <v>4.55658246068735E-4</v>
      </c>
      <c r="H467">
        <v>1.5095228088419101E-2</v>
      </c>
      <c r="I467" t="s">
        <v>1922</v>
      </c>
      <c r="J467" t="s">
        <v>1923</v>
      </c>
      <c r="K467">
        <v>319783</v>
      </c>
    </row>
    <row r="468" spans="1:11" x14ac:dyDescent="0.35">
      <c r="A468" t="s">
        <v>328</v>
      </c>
      <c r="B468">
        <v>130.973374089055</v>
      </c>
      <c r="C468">
        <v>0.38671229561814902</v>
      </c>
      <c r="D468">
        <v>0.646615666847143</v>
      </c>
      <c r="E468">
        <v>0.110364750860698</v>
      </c>
      <c r="F468">
        <v>3.50394752493263</v>
      </c>
      <c r="G468">
        <v>4.5841568034641098E-4</v>
      </c>
      <c r="H468">
        <v>1.5140834767586001E-2</v>
      </c>
      <c r="I468" t="s">
        <v>1924</v>
      </c>
      <c r="J468" t="s">
        <v>1925</v>
      </c>
      <c r="K468">
        <v>17533</v>
      </c>
    </row>
    <row r="469" spans="1:11" x14ac:dyDescent="0.35">
      <c r="A469" t="s">
        <v>335</v>
      </c>
      <c r="B469">
        <v>90.907007856363705</v>
      </c>
      <c r="C469">
        <v>-0.38283277109955399</v>
      </c>
      <c r="D469">
        <v>-0.58673824193170898</v>
      </c>
      <c r="E469">
        <v>0.109477414746638</v>
      </c>
      <c r="F469">
        <v>-3.4969109563423499</v>
      </c>
      <c r="G469">
        <v>4.7067891020357498E-4</v>
      </c>
      <c r="H469">
        <v>1.54991879574694E-2</v>
      </c>
      <c r="I469" t="s">
        <v>1926</v>
      </c>
      <c r="J469" t="s">
        <v>1927</v>
      </c>
      <c r="K469">
        <v>18088</v>
      </c>
    </row>
    <row r="470" spans="1:11" x14ac:dyDescent="0.35">
      <c r="A470" t="s">
        <v>329</v>
      </c>
      <c r="B470">
        <v>100.985488925504</v>
      </c>
      <c r="C470">
        <v>0.391559172770373</v>
      </c>
      <c r="D470">
        <v>0.85607403052313302</v>
      </c>
      <c r="E470">
        <v>0.11220577133420501</v>
      </c>
      <c r="F470">
        <v>3.4896526989161099</v>
      </c>
      <c r="G470">
        <v>4.83648655111978E-4</v>
      </c>
      <c r="H470">
        <v>1.58075985920429E-2</v>
      </c>
      <c r="I470" t="s">
        <v>1928</v>
      </c>
      <c r="J470" t="s">
        <v>1929</v>
      </c>
      <c r="K470">
        <v>212073</v>
      </c>
    </row>
    <row r="471" spans="1:11" x14ac:dyDescent="0.35">
      <c r="A471" t="s">
        <v>589</v>
      </c>
      <c r="B471">
        <v>33.963516005734597</v>
      </c>
      <c r="C471">
        <v>0.38084494695514598</v>
      </c>
      <c r="D471">
        <v>0.94749246460756398</v>
      </c>
      <c r="E471">
        <v>0.110390518470277</v>
      </c>
      <c r="F471">
        <v>3.4499787865177001</v>
      </c>
      <c r="G471">
        <v>5.60630606368147E-4</v>
      </c>
      <c r="H471">
        <v>1.7896928425414599E-2</v>
      </c>
      <c r="I471" t="s">
        <v>1368</v>
      </c>
      <c r="J471" t="s">
        <v>1369</v>
      </c>
      <c r="K471">
        <v>545893</v>
      </c>
    </row>
    <row r="472" spans="1:11" x14ac:dyDescent="0.35">
      <c r="A472" t="s">
        <v>590</v>
      </c>
      <c r="B472">
        <v>1339.1953250906299</v>
      </c>
      <c r="C472">
        <v>0.387354479921523</v>
      </c>
      <c r="D472">
        <v>0.744290793895517</v>
      </c>
      <c r="E472">
        <v>0.11237177930820701</v>
      </c>
      <c r="F472">
        <v>3.44707970547578</v>
      </c>
      <c r="G472">
        <v>5.6668137049003999E-4</v>
      </c>
      <c r="H472">
        <v>1.8037574943711301E-2</v>
      </c>
      <c r="I472" t="s">
        <v>1364</v>
      </c>
      <c r="J472" t="s">
        <v>1365</v>
      </c>
      <c r="K472">
        <v>19049</v>
      </c>
    </row>
    <row r="473" spans="1:11" x14ac:dyDescent="0.35">
      <c r="A473" t="s">
        <v>591</v>
      </c>
      <c r="B473">
        <v>113.756088643827</v>
      </c>
      <c r="C473">
        <v>0.38530721130731899</v>
      </c>
      <c r="D473">
        <v>0.71164369810404304</v>
      </c>
      <c r="E473">
        <v>0.11207838393368701</v>
      </c>
      <c r="F473">
        <v>3.43783696538034</v>
      </c>
      <c r="G473">
        <v>5.86380633839954E-4</v>
      </c>
      <c r="H473">
        <v>1.8476887472333399E-2</v>
      </c>
      <c r="I473" t="s">
        <v>1258</v>
      </c>
      <c r="J473" t="s">
        <v>1259</v>
      </c>
      <c r="K473">
        <v>74978</v>
      </c>
    </row>
    <row r="474" spans="1:11" x14ac:dyDescent="0.35">
      <c r="A474" t="s">
        <v>330</v>
      </c>
      <c r="B474">
        <v>71.793686273474805</v>
      </c>
      <c r="C474">
        <v>0.38644444277722401</v>
      </c>
      <c r="D474">
        <v>0.809821868016536</v>
      </c>
      <c r="E474">
        <v>0.112538115016137</v>
      </c>
      <c r="F474">
        <v>3.4338983083358898</v>
      </c>
      <c r="G474">
        <v>5.9496735977633303E-4</v>
      </c>
      <c r="H474">
        <v>1.8693738061969601E-2</v>
      </c>
      <c r="I474" t="s">
        <v>1930</v>
      </c>
      <c r="J474" t="s">
        <v>1931</v>
      </c>
      <c r="K474">
        <v>14190</v>
      </c>
    </row>
    <row r="475" spans="1:11" x14ac:dyDescent="0.35">
      <c r="A475" t="s">
        <v>331</v>
      </c>
      <c r="B475">
        <v>44.219944266502097</v>
      </c>
      <c r="C475">
        <v>0.38068969114427798</v>
      </c>
      <c r="D475">
        <v>0.90355960298541904</v>
      </c>
      <c r="E475">
        <v>0.11126394869051801</v>
      </c>
      <c r="F475">
        <v>3.42150081517573</v>
      </c>
      <c r="G475">
        <v>6.2276538291060595E-4</v>
      </c>
      <c r="H475">
        <v>1.9372861861861702E-2</v>
      </c>
      <c r="I475" t="s">
        <v>1932</v>
      </c>
      <c r="J475" t="s">
        <v>1933</v>
      </c>
      <c r="K475">
        <v>338369</v>
      </c>
    </row>
    <row r="476" spans="1:11" x14ac:dyDescent="0.35">
      <c r="A476" t="s">
        <v>332</v>
      </c>
      <c r="B476">
        <v>46.9969076954239</v>
      </c>
      <c r="C476">
        <v>0.382471745205335</v>
      </c>
      <c r="D476">
        <v>0.72477590460278296</v>
      </c>
      <c r="E476">
        <v>0.112588385248827</v>
      </c>
      <c r="F476">
        <v>3.3970799417724198</v>
      </c>
      <c r="G476">
        <v>6.8109066617150899E-4</v>
      </c>
      <c r="H476">
        <v>2.0631214640617901E-2</v>
      </c>
      <c r="I476" t="s">
        <v>1934</v>
      </c>
      <c r="J476" t="s">
        <v>1935</v>
      </c>
      <c r="K476">
        <v>2712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257"/>
  <sheetViews>
    <sheetView tabSelected="1" workbookViewId="0"/>
  </sheetViews>
  <sheetFormatPr defaultColWidth="11" defaultRowHeight="15.5" x14ac:dyDescent="0.35"/>
  <cols>
    <col min="3" max="3" width="14.25" customWidth="1"/>
    <col min="9" max="9" width="21" customWidth="1"/>
    <col min="10" max="10" width="15.08203125" customWidth="1"/>
  </cols>
  <sheetData>
    <row r="1" spans="1:11" s="4" customFormat="1" x14ac:dyDescent="0.35">
      <c r="B1" s="4" t="s">
        <v>918</v>
      </c>
      <c r="C1" s="4" t="s">
        <v>919</v>
      </c>
      <c r="D1" s="4" t="s">
        <v>920</v>
      </c>
      <c r="E1" s="4" t="s">
        <v>921</v>
      </c>
      <c r="F1" s="4" t="s">
        <v>922</v>
      </c>
      <c r="G1" s="4" t="s">
        <v>923</v>
      </c>
      <c r="H1" s="4" t="s">
        <v>924</v>
      </c>
      <c r="I1" s="4" t="s">
        <v>925</v>
      </c>
      <c r="J1" s="4" t="s">
        <v>926</v>
      </c>
      <c r="K1" s="4" t="s">
        <v>927</v>
      </c>
    </row>
    <row r="2" spans="1:11" x14ac:dyDescent="0.35">
      <c r="A2" t="s">
        <v>378</v>
      </c>
      <c r="B2">
        <v>75.437301015639704</v>
      </c>
      <c r="C2">
        <v>1.1751051288482799</v>
      </c>
      <c r="D2">
        <v>2.37905537839181</v>
      </c>
      <c r="E2">
        <v>0.112895085638019</v>
      </c>
      <c r="F2">
        <v>10.4088244604027</v>
      </c>
      <c r="G2" s="18">
        <v>2.25994996680374E-25</v>
      </c>
      <c r="H2" s="18">
        <v>2.5513705150230798E-21</v>
      </c>
      <c r="I2" t="s">
        <v>928</v>
      </c>
      <c r="J2" t="s">
        <v>929</v>
      </c>
      <c r="K2">
        <v>16691</v>
      </c>
    </row>
    <row r="3" spans="1:11" x14ac:dyDescent="0.35">
      <c r="A3" t="s">
        <v>379</v>
      </c>
      <c r="B3">
        <v>229.55891717298999</v>
      </c>
      <c r="C3">
        <v>1.17784409720903</v>
      </c>
      <c r="D3">
        <v>2.3850257251398599</v>
      </c>
      <c r="E3">
        <v>0.112931424617318</v>
      </c>
      <c r="F3">
        <v>10.4297284940866</v>
      </c>
      <c r="G3" s="18">
        <v>1.8140589504033899E-25</v>
      </c>
      <c r="H3" s="18">
        <v>2.5513705150230798E-21</v>
      </c>
      <c r="I3" t="s">
        <v>930</v>
      </c>
      <c r="J3" t="s">
        <v>931</v>
      </c>
      <c r="K3">
        <v>20347</v>
      </c>
    </row>
    <row r="4" spans="1:11" x14ac:dyDescent="0.35">
      <c r="A4" t="s">
        <v>381</v>
      </c>
      <c r="B4">
        <v>207.92860114725701</v>
      </c>
      <c r="C4">
        <v>1.0948871219691301</v>
      </c>
      <c r="D4">
        <v>2.07098787642702</v>
      </c>
      <c r="E4">
        <v>0.112609999149378</v>
      </c>
      <c r="F4">
        <v>9.7228232860276904</v>
      </c>
      <c r="G4" s="18">
        <v>2.4100468937366302E-22</v>
      </c>
      <c r="H4" s="18">
        <v>1.50575926445048E-18</v>
      </c>
      <c r="I4" t="s">
        <v>932</v>
      </c>
      <c r="J4" t="s">
        <v>932</v>
      </c>
      <c r="K4" t="s">
        <v>932</v>
      </c>
    </row>
    <row r="5" spans="1:11" x14ac:dyDescent="0.35">
      <c r="A5" t="s">
        <v>380</v>
      </c>
      <c r="B5">
        <v>88.462679633904699</v>
      </c>
      <c r="C5">
        <v>1.0942388716567</v>
      </c>
      <c r="D5">
        <v>2.49062458773213</v>
      </c>
      <c r="E5">
        <v>0.112663125511027</v>
      </c>
      <c r="F5">
        <v>9.7124846012691197</v>
      </c>
      <c r="G5" s="18">
        <v>2.6675393320350399E-22</v>
      </c>
      <c r="H5" s="18">
        <v>1.50575926445048E-18</v>
      </c>
      <c r="I5" t="s">
        <v>933</v>
      </c>
      <c r="J5" t="s">
        <v>934</v>
      </c>
      <c r="K5">
        <v>57274</v>
      </c>
    </row>
    <row r="6" spans="1:11" x14ac:dyDescent="0.35">
      <c r="A6" t="s">
        <v>382</v>
      </c>
      <c r="B6">
        <v>181.94466086916501</v>
      </c>
      <c r="C6">
        <v>1.03353014914529</v>
      </c>
      <c r="D6">
        <v>2.15773784071538</v>
      </c>
      <c r="E6">
        <v>0.112931132157577</v>
      </c>
      <c r="F6">
        <v>9.1518621074582605</v>
      </c>
      <c r="G6" s="18">
        <v>5.5960487077189106E-20</v>
      </c>
      <c r="H6" s="18">
        <v>2.5270636754317099E-16</v>
      </c>
      <c r="I6" t="s">
        <v>935</v>
      </c>
      <c r="J6" t="s">
        <v>936</v>
      </c>
      <c r="K6">
        <v>19682</v>
      </c>
    </row>
    <row r="7" spans="1:11" x14ac:dyDescent="0.35">
      <c r="A7" t="s">
        <v>401</v>
      </c>
      <c r="B7">
        <v>98.173375852933503</v>
      </c>
      <c r="C7">
        <v>1.0230048844436299</v>
      </c>
      <c r="D7">
        <v>2.1983206495283598</v>
      </c>
      <c r="E7">
        <v>0.11286149913869201</v>
      </c>
      <c r="F7">
        <v>9.0642503621760593</v>
      </c>
      <c r="G7" s="18">
        <v>1.2546398172640301E-19</v>
      </c>
      <c r="H7" s="18">
        <v>4.7214187390007603E-16</v>
      </c>
      <c r="I7" t="s">
        <v>937</v>
      </c>
      <c r="J7" t="s">
        <v>938</v>
      </c>
      <c r="K7">
        <v>12577</v>
      </c>
    </row>
    <row r="8" spans="1:11" x14ac:dyDescent="0.35">
      <c r="A8" t="s">
        <v>393</v>
      </c>
      <c r="B8">
        <v>112.789911708441</v>
      </c>
      <c r="C8">
        <v>0.97628045879176595</v>
      </c>
      <c r="D8">
        <v>2.0816026939582999</v>
      </c>
      <c r="E8">
        <v>0.112929138991559</v>
      </c>
      <c r="F8">
        <v>8.6450713032067199</v>
      </c>
      <c r="G8" s="18">
        <v>5.3771709094975102E-18</v>
      </c>
      <c r="H8" s="18">
        <v>1.73444488522206E-14</v>
      </c>
      <c r="I8" t="s">
        <v>939</v>
      </c>
      <c r="J8" t="s">
        <v>940</v>
      </c>
      <c r="K8">
        <v>278507</v>
      </c>
    </row>
    <row r="9" spans="1:11" x14ac:dyDescent="0.35">
      <c r="A9" t="s">
        <v>383</v>
      </c>
      <c r="B9">
        <v>58.109649071664101</v>
      </c>
      <c r="C9">
        <v>0.87300160311754504</v>
      </c>
      <c r="D9">
        <v>3.1676615070085399</v>
      </c>
      <c r="E9">
        <v>0.10451494833370099</v>
      </c>
      <c r="F9">
        <v>8.3528874772073305</v>
      </c>
      <c r="G9" s="18">
        <v>6.6614103714250303E-17</v>
      </c>
      <c r="H9" s="18">
        <v>1.88009980970507E-13</v>
      </c>
      <c r="I9" t="s">
        <v>941</v>
      </c>
      <c r="J9" t="s">
        <v>942</v>
      </c>
      <c r="K9">
        <v>18431</v>
      </c>
    </row>
    <row r="10" spans="1:11" x14ac:dyDescent="0.35">
      <c r="A10" t="s">
        <v>405</v>
      </c>
      <c r="B10">
        <v>26.415824901169898</v>
      </c>
      <c r="C10">
        <v>0.80362885189143896</v>
      </c>
      <c r="D10">
        <v>4.0272533260372301</v>
      </c>
      <c r="E10">
        <v>9.7674861860269094E-2</v>
      </c>
      <c r="F10">
        <v>8.2275913841689103</v>
      </c>
      <c r="G10" s="18">
        <v>1.9101539325622199E-16</v>
      </c>
      <c r="H10" s="18">
        <v>4.79215173814694E-13</v>
      </c>
      <c r="I10" t="s">
        <v>943</v>
      </c>
      <c r="J10" t="s">
        <v>944</v>
      </c>
      <c r="K10">
        <v>194597</v>
      </c>
    </row>
    <row r="11" spans="1:11" x14ac:dyDescent="0.35">
      <c r="A11" t="s">
        <v>384</v>
      </c>
      <c r="B11">
        <v>439.26854039889099</v>
      </c>
      <c r="C11">
        <v>0.79373226049219803</v>
      </c>
      <c r="D11">
        <v>1.05498994443994</v>
      </c>
      <c r="E11">
        <v>9.7744955217148904E-2</v>
      </c>
      <c r="F11">
        <v>8.1204422133996808</v>
      </c>
      <c r="G11" s="18">
        <v>4.6448809657780398E-16</v>
      </c>
      <c r="H11" s="18">
        <v>1.0487676732630199E-12</v>
      </c>
      <c r="I11" t="s">
        <v>945</v>
      </c>
      <c r="J11" t="s">
        <v>946</v>
      </c>
      <c r="K11">
        <v>13132</v>
      </c>
    </row>
    <row r="12" spans="1:11" x14ac:dyDescent="0.35">
      <c r="A12" t="s">
        <v>403</v>
      </c>
      <c r="B12">
        <v>323.01717061943401</v>
      </c>
      <c r="C12">
        <v>0.86288814927926405</v>
      </c>
      <c r="D12">
        <v>1.30157474217928</v>
      </c>
      <c r="E12">
        <v>0.10681252734819401</v>
      </c>
      <c r="F12">
        <v>8.0785294637432497</v>
      </c>
      <c r="G12" s="18">
        <v>6.5552436946273105E-16</v>
      </c>
      <c r="H12" s="18">
        <v>1.345553158009E-12</v>
      </c>
      <c r="I12" t="s">
        <v>947</v>
      </c>
      <c r="J12" t="s">
        <v>948</v>
      </c>
      <c r="K12">
        <v>12161</v>
      </c>
    </row>
    <row r="13" spans="1:11" x14ac:dyDescent="0.35">
      <c r="A13" t="s">
        <v>390</v>
      </c>
      <c r="B13">
        <v>94.880438337416905</v>
      </c>
      <c r="C13">
        <v>0.89070702370960197</v>
      </c>
      <c r="D13">
        <v>2.3090458690498799</v>
      </c>
      <c r="E13">
        <v>0.110910195315476</v>
      </c>
      <c r="F13">
        <v>8.0308849982280393</v>
      </c>
      <c r="G13" s="18">
        <v>9.6772032902458593E-16</v>
      </c>
      <c r="H13" s="18">
        <v>1.8208464424205099E-12</v>
      </c>
      <c r="I13" t="s">
        <v>949</v>
      </c>
      <c r="J13" t="s">
        <v>950</v>
      </c>
      <c r="K13">
        <v>22146</v>
      </c>
    </row>
    <row r="14" spans="1:11" x14ac:dyDescent="0.35">
      <c r="A14" t="s">
        <v>387</v>
      </c>
      <c r="B14">
        <v>200.65892646123999</v>
      </c>
      <c r="C14">
        <v>0.87008724765897005</v>
      </c>
      <c r="D14">
        <v>1.38105112729043</v>
      </c>
      <c r="E14">
        <v>0.109075913865177</v>
      </c>
      <c r="F14">
        <v>7.9768962443389402</v>
      </c>
      <c r="G14" s="18">
        <v>1.50058864070369E-15</v>
      </c>
      <c r="H14" s="18">
        <v>2.6062916091114299E-12</v>
      </c>
      <c r="I14" t="s">
        <v>951</v>
      </c>
      <c r="J14" t="s">
        <v>952</v>
      </c>
      <c r="K14">
        <v>56857</v>
      </c>
    </row>
    <row r="15" spans="1:11" x14ac:dyDescent="0.35">
      <c r="A15" t="s">
        <v>386</v>
      </c>
      <c r="B15">
        <v>582.88367791498797</v>
      </c>
      <c r="C15">
        <v>0.89254267130533205</v>
      </c>
      <c r="D15">
        <v>2.028404794818</v>
      </c>
      <c r="E15">
        <v>0.112453700740065</v>
      </c>
      <c r="F15">
        <v>7.9369790894515004</v>
      </c>
      <c r="G15" s="18">
        <v>2.0716495955217401E-15</v>
      </c>
      <c r="H15" s="18">
        <v>3.3411268726632399E-12</v>
      </c>
      <c r="I15" t="s">
        <v>953</v>
      </c>
      <c r="J15" t="s">
        <v>954</v>
      </c>
      <c r="K15">
        <v>243755</v>
      </c>
    </row>
    <row r="16" spans="1:11" x14ac:dyDescent="0.35">
      <c r="A16" t="s">
        <v>388</v>
      </c>
      <c r="B16">
        <v>1464.3949299972401</v>
      </c>
      <c r="C16">
        <v>0.79442385125493298</v>
      </c>
      <c r="D16">
        <v>1.0975443920539001</v>
      </c>
      <c r="E16">
        <v>0.101161992691401</v>
      </c>
      <c r="F16">
        <v>7.8529873732158801</v>
      </c>
      <c r="G16" s="18">
        <v>4.0624258022223103E-15</v>
      </c>
      <c r="H16" s="18">
        <v>6.1150341458918398E-12</v>
      </c>
      <c r="I16" t="s">
        <v>955</v>
      </c>
      <c r="J16" t="s">
        <v>956</v>
      </c>
      <c r="K16">
        <v>20535</v>
      </c>
    </row>
    <row r="17" spans="1:11" x14ac:dyDescent="0.35">
      <c r="A17" t="s">
        <v>394</v>
      </c>
      <c r="B17">
        <v>875.07816362342805</v>
      </c>
      <c r="C17">
        <v>0.75674982042703398</v>
      </c>
      <c r="D17">
        <v>1.0068483416902601</v>
      </c>
      <c r="E17">
        <v>9.7851516690517906E-2</v>
      </c>
      <c r="F17">
        <v>7.7336544799858604</v>
      </c>
      <c r="G17" s="18">
        <v>1.04502423284711E-14</v>
      </c>
      <c r="H17" s="18">
        <v>1.47472513459093E-11</v>
      </c>
      <c r="I17" t="s">
        <v>957</v>
      </c>
      <c r="J17" t="s">
        <v>958</v>
      </c>
      <c r="K17">
        <v>20529</v>
      </c>
    </row>
    <row r="18" spans="1:11" x14ac:dyDescent="0.35">
      <c r="A18" t="s">
        <v>398</v>
      </c>
      <c r="B18">
        <v>344.93135818040003</v>
      </c>
      <c r="C18">
        <v>0.82732150040554397</v>
      </c>
      <c r="D18">
        <v>2.5496704870970999</v>
      </c>
      <c r="E18">
        <v>0.107784931528078</v>
      </c>
      <c r="F18">
        <v>7.6756693971645102</v>
      </c>
      <c r="G18" s="18">
        <v>1.64557033156609E-14</v>
      </c>
      <c r="H18" s="18">
        <v>2.0937669179855699E-11</v>
      </c>
      <c r="I18" t="s">
        <v>959</v>
      </c>
      <c r="J18" t="s">
        <v>960</v>
      </c>
      <c r="K18">
        <v>329941</v>
      </c>
    </row>
    <row r="19" spans="1:11" x14ac:dyDescent="0.35">
      <c r="A19" t="s">
        <v>399</v>
      </c>
      <c r="B19">
        <v>423.19999451709998</v>
      </c>
      <c r="C19">
        <v>0.83441173524789403</v>
      </c>
      <c r="D19">
        <v>2.4718577380659599</v>
      </c>
      <c r="E19">
        <v>0.108734499608426</v>
      </c>
      <c r="F19">
        <v>7.6738453595939804</v>
      </c>
      <c r="G19" s="18">
        <v>1.6691529529093599E-14</v>
      </c>
      <c r="H19" s="18">
        <v>2.0937669179855699E-11</v>
      </c>
      <c r="I19" t="s">
        <v>961</v>
      </c>
      <c r="J19" t="s">
        <v>962</v>
      </c>
      <c r="K19">
        <v>330830</v>
      </c>
    </row>
    <row r="20" spans="1:11" x14ac:dyDescent="0.35">
      <c r="A20" t="s">
        <v>409</v>
      </c>
      <c r="B20">
        <v>344.49898809065598</v>
      </c>
      <c r="C20">
        <v>0.84550960337384995</v>
      </c>
      <c r="D20">
        <v>1.9650101955129</v>
      </c>
      <c r="E20">
        <v>0.112214984390636</v>
      </c>
      <c r="F20">
        <v>7.5347299468537603</v>
      </c>
      <c r="G20" s="18">
        <v>4.8934647577888597E-14</v>
      </c>
      <c r="H20" s="18">
        <v>5.8152389876902397E-11</v>
      </c>
      <c r="I20" t="s">
        <v>963</v>
      </c>
      <c r="J20" t="s">
        <v>964</v>
      </c>
      <c r="K20">
        <v>18542</v>
      </c>
    </row>
    <row r="21" spans="1:11" x14ac:dyDescent="0.35">
      <c r="A21" t="s">
        <v>404</v>
      </c>
      <c r="B21">
        <v>1219.0127061380699</v>
      </c>
      <c r="C21">
        <v>0.80508051440231498</v>
      </c>
      <c r="D21">
        <v>2.56273906760106</v>
      </c>
      <c r="E21">
        <v>0.107023112001791</v>
      </c>
      <c r="F21">
        <v>7.5224920986117896</v>
      </c>
      <c r="G21" s="18">
        <v>5.37418663049283E-14</v>
      </c>
      <c r="H21" s="18">
        <v>6.0671879964948798E-11</v>
      </c>
      <c r="I21" t="s">
        <v>965</v>
      </c>
      <c r="J21" t="s">
        <v>966</v>
      </c>
      <c r="K21">
        <v>11421</v>
      </c>
    </row>
    <row r="22" spans="1:11" x14ac:dyDescent="0.35">
      <c r="A22" t="s">
        <v>385</v>
      </c>
      <c r="B22">
        <v>178.724978814634</v>
      </c>
      <c r="C22">
        <v>0.83331647991361202</v>
      </c>
      <c r="D22">
        <v>1.55994847786402</v>
      </c>
      <c r="E22">
        <v>0.112650559871236</v>
      </c>
      <c r="F22">
        <v>7.3973576417740503</v>
      </c>
      <c r="G22" s="18">
        <v>1.3892103421975999E-13</v>
      </c>
      <c r="H22" s="18">
        <v>1.4936657293561699E-10</v>
      </c>
      <c r="I22" t="s">
        <v>967</v>
      </c>
      <c r="J22" t="s">
        <v>968</v>
      </c>
      <c r="K22">
        <v>16543</v>
      </c>
    </row>
    <row r="23" spans="1:11" x14ac:dyDescent="0.35">
      <c r="A23" t="s">
        <v>400</v>
      </c>
      <c r="B23">
        <v>27.1139793551894</v>
      </c>
      <c r="C23">
        <v>0.75103318421936605</v>
      </c>
      <c r="D23">
        <v>2.8360643880714198</v>
      </c>
      <c r="E23">
        <v>0.102867991655774</v>
      </c>
      <c r="F23">
        <v>7.3009414505975601</v>
      </c>
      <c r="G23" s="18">
        <v>2.8576108722354902E-13</v>
      </c>
      <c r="H23" s="18">
        <v>2.9328179947366001E-10</v>
      </c>
      <c r="I23" t="s">
        <v>969</v>
      </c>
      <c r="J23" t="s">
        <v>970</v>
      </c>
      <c r="K23">
        <v>228366</v>
      </c>
    </row>
    <row r="24" spans="1:11" x14ac:dyDescent="0.35">
      <c r="A24" t="s">
        <v>392</v>
      </c>
      <c r="B24">
        <v>156.592103550823</v>
      </c>
      <c r="C24">
        <v>0.80156336674817596</v>
      </c>
      <c r="D24">
        <v>1.3307158660173</v>
      </c>
      <c r="E24">
        <v>0.110398294812878</v>
      </c>
      <c r="F24">
        <v>7.2606498869099498</v>
      </c>
      <c r="G24" s="18">
        <v>3.8523489705303802E-13</v>
      </c>
      <c r="H24" s="18">
        <v>3.7818342350263201E-10</v>
      </c>
      <c r="I24" t="s">
        <v>971</v>
      </c>
      <c r="J24" t="s">
        <v>972</v>
      </c>
      <c r="K24">
        <v>64058</v>
      </c>
    </row>
    <row r="25" spans="1:11" x14ac:dyDescent="0.35">
      <c r="A25" t="s">
        <v>411</v>
      </c>
      <c r="B25">
        <v>817.12142731095798</v>
      </c>
      <c r="C25">
        <v>0.79004993091800402</v>
      </c>
      <c r="D25">
        <v>2.26598937853203</v>
      </c>
      <c r="E25">
        <v>0.10916237836940999</v>
      </c>
      <c r="F25">
        <v>7.2373829035168296</v>
      </c>
      <c r="G25" s="18">
        <v>4.5742537743019803E-13</v>
      </c>
      <c r="H25" s="18">
        <v>4.3034198320818502E-10</v>
      </c>
      <c r="I25" t="s">
        <v>973</v>
      </c>
      <c r="J25" t="s">
        <v>974</v>
      </c>
      <c r="K25">
        <v>240725</v>
      </c>
    </row>
    <row r="26" spans="1:11" x14ac:dyDescent="0.35">
      <c r="A26" t="s">
        <v>428</v>
      </c>
      <c r="B26">
        <v>32.331817735488798</v>
      </c>
      <c r="C26">
        <v>0.79451236012732895</v>
      </c>
      <c r="D26">
        <v>2.21433400628147</v>
      </c>
      <c r="E26">
        <v>0.109876529425126</v>
      </c>
      <c r="F26">
        <v>7.2309560948477403</v>
      </c>
      <c r="G26" s="18">
        <v>4.7960540068422002E-13</v>
      </c>
      <c r="H26" s="18">
        <v>4.3316041368195999E-10</v>
      </c>
      <c r="I26" t="s">
        <v>975</v>
      </c>
      <c r="J26" t="s">
        <v>976</v>
      </c>
      <c r="K26">
        <v>338403</v>
      </c>
    </row>
    <row r="27" spans="1:11" x14ac:dyDescent="0.35">
      <c r="A27" t="s">
        <v>474</v>
      </c>
      <c r="B27">
        <v>228.12030035119901</v>
      </c>
      <c r="C27">
        <v>0.80428970368452202</v>
      </c>
      <c r="D27">
        <v>1.48281580292388</v>
      </c>
      <c r="E27">
        <v>0.112507307112892</v>
      </c>
      <c r="F27">
        <v>7.14877748231482</v>
      </c>
      <c r="G27" s="18">
        <v>8.7554120394075004E-13</v>
      </c>
      <c r="H27" s="18">
        <v>7.3217943865845102E-10</v>
      </c>
      <c r="I27" t="s">
        <v>977</v>
      </c>
      <c r="J27" t="s">
        <v>978</v>
      </c>
      <c r="K27">
        <v>12737</v>
      </c>
    </row>
    <row r="28" spans="1:11" x14ac:dyDescent="0.35">
      <c r="A28" t="s">
        <v>406</v>
      </c>
      <c r="B28">
        <v>241.314189605124</v>
      </c>
      <c r="C28">
        <v>0.78616776717515902</v>
      </c>
      <c r="D28">
        <v>1.28131899687531</v>
      </c>
      <c r="E28">
        <v>0.109914315861246</v>
      </c>
      <c r="F28">
        <v>7.1525511578273502</v>
      </c>
      <c r="G28" s="18">
        <v>8.51797702636498E-13</v>
      </c>
      <c r="H28" s="18">
        <v>7.3217943865845102E-10</v>
      </c>
      <c r="I28" t="s">
        <v>979</v>
      </c>
      <c r="J28" t="s">
        <v>980</v>
      </c>
      <c r="K28">
        <v>18074</v>
      </c>
    </row>
    <row r="29" spans="1:11" x14ac:dyDescent="0.35">
      <c r="A29" t="s">
        <v>391</v>
      </c>
      <c r="B29">
        <v>1254.4151875601499</v>
      </c>
      <c r="C29">
        <v>0.70802035393723095</v>
      </c>
      <c r="D29">
        <v>0.96520307009398898</v>
      </c>
      <c r="E29">
        <v>0.100063192974873</v>
      </c>
      <c r="F29">
        <v>7.0757321737177001</v>
      </c>
      <c r="G29" s="18">
        <v>1.4866173506633999E-12</v>
      </c>
      <c r="H29" s="18">
        <v>1.19879761287961E-9</v>
      </c>
      <c r="I29" t="s">
        <v>981</v>
      </c>
      <c r="J29" t="s">
        <v>982</v>
      </c>
      <c r="K29">
        <v>69008</v>
      </c>
    </row>
    <row r="30" spans="1:11" x14ac:dyDescent="0.35">
      <c r="A30" t="s">
        <v>423</v>
      </c>
      <c r="B30">
        <v>24.0171559234917</v>
      </c>
      <c r="C30">
        <v>0.67503929884514002</v>
      </c>
      <c r="D30">
        <v>3.3937632616357498</v>
      </c>
      <c r="E30">
        <v>9.5553602654589107E-2</v>
      </c>
      <c r="F30">
        <v>7.0645091351008302</v>
      </c>
      <c r="G30" s="18">
        <v>1.6118474062515699E-12</v>
      </c>
      <c r="H30" s="18">
        <v>1.25496215812946E-9</v>
      </c>
      <c r="I30" t="s">
        <v>983</v>
      </c>
      <c r="J30" t="s">
        <v>984</v>
      </c>
      <c r="K30">
        <v>12869</v>
      </c>
    </row>
    <row r="31" spans="1:11" x14ac:dyDescent="0.35">
      <c r="A31" t="s">
        <v>448</v>
      </c>
      <c r="B31">
        <v>145.95895594960001</v>
      </c>
      <c r="C31">
        <v>0.75892704456719395</v>
      </c>
      <c r="D31">
        <v>1.1766506784127799</v>
      </c>
      <c r="E31">
        <v>0.108216980150731</v>
      </c>
      <c r="F31">
        <v>7.0130125929416698</v>
      </c>
      <c r="G31" s="18">
        <v>2.3324044834822402E-12</v>
      </c>
      <c r="H31" s="18">
        <v>1.75544536108485E-9</v>
      </c>
      <c r="I31" t="s">
        <v>985</v>
      </c>
      <c r="J31" t="s">
        <v>986</v>
      </c>
      <c r="K31">
        <v>75739</v>
      </c>
    </row>
    <row r="32" spans="1:11" x14ac:dyDescent="0.35">
      <c r="A32" t="s">
        <v>389</v>
      </c>
      <c r="B32">
        <v>35.251581452651699</v>
      </c>
      <c r="C32">
        <v>0.70980493452794702</v>
      </c>
      <c r="D32">
        <v>2.8662207755072702</v>
      </c>
      <c r="E32">
        <v>0.102318918203141</v>
      </c>
      <c r="F32">
        <v>6.9371817743295496</v>
      </c>
      <c r="G32" s="18">
        <v>3.9999901986714E-12</v>
      </c>
      <c r="H32" s="18">
        <v>2.9134122159936001E-9</v>
      </c>
      <c r="I32" t="s">
        <v>987</v>
      </c>
      <c r="J32" t="s">
        <v>988</v>
      </c>
      <c r="K32">
        <v>12821</v>
      </c>
    </row>
    <row r="33" spans="1:11" x14ac:dyDescent="0.35">
      <c r="A33" t="s">
        <v>435</v>
      </c>
      <c r="B33">
        <v>93.242010802229402</v>
      </c>
      <c r="C33">
        <v>0.77115014286759798</v>
      </c>
      <c r="D33">
        <v>1.3285054844086199</v>
      </c>
      <c r="E33">
        <v>0.111443203549957</v>
      </c>
      <c r="F33">
        <v>6.9196695563575998</v>
      </c>
      <c r="G33" s="18">
        <v>4.52698358858327E-12</v>
      </c>
      <c r="H33" s="18">
        <v>3.19421132645693E-9</v>
      </c>
      <c r="I33" t="s">
        <v>989</v>
      </c>
      <c r="J33" t="s">
        <v>990</v>
      </c>
      <c r="K33">
        <v>240638</v>
      </c>
    </row>
    <row r="34" spans="1:11" x14ac:dyDescent="0.35">
      <c r="A34" t="s">
        <v>438</v>
      </c>
      <c r="B34">
        <v>759.00621526611405</v>
      </c>
      <c r="C34">
        <v>0.673395103019648</v>
      </c>
      <c r="D34">
        <v>3.1092427663572302</v>
      </c>
      <c r="E34">
        <v>9.7509919543077098E-2</v>
      </c>
      <c r="F34">
        <v>6.9059138411262904</v>
      </c>
      <c r="G34" s="18">
        <v>4.9881267138929901E-12</v>
      </c>
      <c r="H34" s="18">
        <v>3.4129367597875701E-9</v>
      </c>
      <c r="I34" t="s">
        <v>991</v>
      </c>
      <c r="J34" t="s">
        <v>992</v>
      </c>
      <c r="K34">
        <v>19116</v>
      </c>
    </row>
    <row r="35" spans="1:11" x14ac:dyDescent="0.35">
      <c r="A35" t="s">
        <v>396</v>
      </c>
      <c r="B35">
        <v>118.59881039627101</v>
      </c>
      <c r="C35">
        <v>0.77073815171576798</v>
      </c>
      <c r="D35">
        <v>1.76601142097083</v>
      </c>
      <c r="E35">
        <v>0.11220511704680899</v>
      </c>
      <c r="F35">
        <v>6.8690107189517802</v>
      </c>
      <c r="G35" s="18">
        <v>6.4648649254637397E-12</v>
      </c>
      <c r="H35" s="18">
        <v>4.2932407397660501E-9</v>
      </c>
      <c r="I35" t="s">
        <v>993</v>
      </c>
      <c r="J35" t="s">
        <v>994</v>
      </c>
      <c r="K35">
        <v>269823</v>
      </c>
    </row>
    <row r="36" spans="1:11" x14ac:dyDescent="0.35">
      <c r="A36" t="s">
        <v>436</v>
      </c>
      <c r="B36">
        <v>870.49392819790398</v>
      </c>
      <c r="C36">
        <v>0.76923488461366696</v>
      </c>
      <c r="D36">
        <v>1.4346357896205999</v>
      </c>
      <c r="E36">
        <v>0.112560211843408</v>
      </c>
      <c r="F36">
        <v>6.8339857576300096</v>
      </c>
      <c r="G36" s="18">
        <v>8.2587227768763002E-12</v>
      </c>
      <c r="H36" s="18">
        <v>5.3278200451168604E-9</v>
      </c>
      <c r="I36" t="s">
        <v>995</v>
      </c>
      <c r="J36" t="s">
        <v>996</v>
      </c>
      <c r="K36">
        <v>68178</v>
      </c>
    </row>
    <row r="37" spans="1:11" x14ac:dyDescent="0.35">
      <c r="A37" t="s">
        <v>431</v>
      </c>
      <c r="B37">
        <v>396.50982285327302</v>
      </c>
      <c r="C37">
        <v>0.74770767350252998</v>
      </c>
      <c r="D37">
        <v>2.0266620554799299</v>
      </c>
      <c r="E37">
        <v>0.10981109008637401</v>
      </c>
      <c r="F37">
        <v>6.8090360719888103</v>
      </c>
      <c r="G37" s="18">
        <v>9.8254843517827995E-12</v>
      </c>
      <c r="H37" s="18">
        <v>6.1624891994140001E-9</v>
      </c>
      <c r="I37" t="s">
        <v>997</v>
      </c>
      <c r="J37" t="s">
        <v>998</v>
      </c>
      <c r="K37">
        <v>16803</v>
      </c>
    </row>
    <row r="38" spans="1:11" x14ac:dyDescent="0.35">
      <c r="A38" t="s">
        <v>397</v>
      </c>
      <c r="B38">
        <v>89.383655287023004</v>
      </c>
      <c r="C38">
        <v>0.76562792948288205</v>
      </c>
      <c r="D38">
        <v>1.6656564427773</v>
      </c>
      <c r="E38">
        <v>0.112702013987291</v>
      </c>
      <c r="F38">
        <v>6.7933828544467296</v>
      </c>
      <c r="G38" s="18">
        <v>1.0953418622707399E-11</v>
      </c>
      <c r="H38" s="18">
        <v>6.6842497049218999E-9</v>
      </c>
      <c r="I38" t="s">
        <v>999</v>
      </c>
      <c r="J38" t="s">
        <v>1000</v>
      </c>
      <c r="K38">
        <v>12829</v>
      </c>
    </row>
    <row r="39" spans="1:11" x14ac:dyDescent="0.35">
      <c r="A39" t="s">
        <v>451</v>
      </c>
      <c r="B39">
        <v>318.33297441726501</v>
      </c>
      <c r="C39">
        <v>0.68408255391431305</v>
      </c>
      <c r="D39">
        <v>0.96008998014603797</v>
      </c>
      <c r="E39">
        <v>0.10244343971242099</v>
      </c>
      <c r="F39">
        <v>6.6776609203544002</v>
      </c>
      <c r="G39" s="18">
        <v>2.42785963078895E-11</v>
      </c>
      <c r="H39" s="18">
        <v>1.44259585798904E-8</v>
      </c>
      <c r="I39" t="s">
        <v>1001</v>
      </c>
      <c r="J39" t="s">
        <v>1002</v>
      </c>
      <c r="K39">
        <v>12162</v>
      </c>
    </row>
    <row r="40" spans="1:11" x14ac:dyDescent="0.35">
      <c r="A40" t="s">
        <v>419</v>
      </c>
      <c r="B40">
        <v>154.69659735032999</v>
      </c>
      <c r="C40">
        <v>0.69647954109366605</v>
      </c>
      <c r="D40">
        <v>2.3715661204457099</v>
      </c>
      <c r="E40">
        <v>0.104598216055916</v>
      </c>
      <c r="F40">
        <v>6.6586177791153203</v>
      </c>
      <c r="G40" s="18">
        <v>2.7641473563418501E-11</v>
      </c>
      <c r="H40" s="18">
        <v>1.56029207897106E-8</v>
      </c>
      <c r="I40" t="s">
        <v>1003</v>
      </c>
      <c r="J40" t="s">
        <v>1004</v>
      </c>
      <c r="K40">
        <v>75600</v>
      </c>
    </row>
    <row r="41" spans="1:11" x14ac:dyDescent="0.35">
      <c r="A41" t="s">
        <v>415</v>
      </c>
      <c r="B41">
        <v>281.988566889737</v>
      </c>
      <c r="C41">
        <v>0.62306728489990404</v>
      </c>
      <c r="D41">
        <v>3.4902538112397101</v>
      </c>
      <c r="E41">
        <v>9.3567126438404397E-2</v>
      </c>
      <c r="F41">
        <v>6.6590405051080799</v>
      </c>
      <c r="G41" s="18">
        <v>2.75620975493354E-11</v>
      </c>
      <c r="H41" s="18">
        <v>1.56029207897106E-8</v>
      </c>
      <c r="I41" t="s">
        <v>1005</v>
      </c>
      <c r="J41" t="s">
        <v>1006</v>
      </c>
      <c r="K41">
        <v>12837</v>
      </c>
    </row>
    <row r="42" spans="1:11" x14ac:dyDescent="0.35">
      <c r="A42" t="s">
        <v>427</v>
      </c>
      <c r="B42">
        <v>215.29599961347401</v>
      </c>
      <c r="C42">
        <v>0.70470778093011699</v>
      </c>
      <c r="D42">
        <v>1.0445548289395099</v>
      </c>
      <c r="E42">
        <v>0.106034614236589</v>
      </c>
      <c r="F42">
        <v>6.6460163598817497</v>
      </c>
      <c r="G42" s="18">
        <v>3.0113180302352602E-11</v>
      </c>
      <c r="H42" s="18">
        <v>1.6583548732849299E-8</v>
      </c>
      <c r="I42" t="s">
        <v>1007</v>
      </c>
      <c r="J42" t="s">
        <v>1008</v>
      </c>
      <c r="K42">
        <v>381605</v>
      </c>
    </row>
    <row r="43" spans="1:11" x14ac:dyDescent="0.35">
      <c r="A43" t="s">
        <v>422</v>
      </c>
      <c r="B43">
        <v>93.920839229882006</v>
      </c>
      <c r="C43">
        <v>0.73154619802324405</v>
      </c>
      <c r="D43">
        <v>1.37221174756992</v>
      </c>
      <c r="E43">
        <v>0.11258654016892</v>
      </c>
      <c r="F43">
        <v>6.4976345922493604</v>
      </c>
      <c r="G43" s="18">
        <v>8.1592687194039802E-11</v>
      </c>
      <c r="H43" s="18">
        <v>4.3863840098910099E-8</v>
      </c>
      <c r="I43" t="s">
        <v>1009</v>
      </c>
      <c r="J43" t="s">
        <v>1010</v>
      </c>
      <c r="K43">
        <v>73338</v>
      </c>
    </row>
    <row r="44" spans="1:11" x14ac:dyDescent="0.35">
      <c r="A44" t="s">
        <v>416</v>
      </c>
      <c r="B44">
        <v>2948.5321637286402</v>
      </c>
      <c r="C44">
        <v>0.72081802904399805</v>
      </c>
      <c r="D44">
        <v>1.7751391173593201</v>
      </c>
      <c r="E44">
        <v>0.111382803316257</v>
      </c>
      <c r="F44">
        <v>6.4715378638597301</v>
      </c>
      <c r="G44" s="18">
        <v>9.7010441349881798E-11</v>
      </c>
      <c r="H44" s="18">
        <v>5.0939505935790303E-8</v>
      </c>
      <c r="I44" t="s">
        <v>1011</v>
      </c>
      <c r="J44" t="s">
        <v>1012</v>
      </c>
      <c r="K44">
        <v>16002</v>
      </c>
    </row>
    <row r="45" spans="1:11" x14ac:dyDescent="0.35">
      <c r="A45" t="s">
        <v>432</v>
      </c>
      <c r="B45">
        <v>711.44115610894301</v>
      </c>
      <c r="C45">
        <v>0.70447864773920299</v>
      </c>
      <c r="D45">
        <v>1.1166236841539701</v>
      </c>
      <c r="E45">
        <v>0.108999163404567</v>
      </c>
      <c r="F45">
        <v>6.4631564659301404</v>
      </c>
      <c r="G45" s="18">
        <v>1.02541166971731E-10</v>
      </c>
      <c r="H45" s="18">
        <v>5.2619932023970598E-8</v>
      </c>
      <c r="I45" t="s">
        <v>1013</v>
      </c>
      <c r="J45" t="s">
        <v>1014</v>
      </c>
      <c r="K45">
        <v>22228</v>
      </c>
    </row>
    <row r="46" spans="1:11" x14ac:dyDescent="0.35">
      <c r="A46" t="s">
        <v>402</v>
      </c>
      <c r="B46">
        <v>75.292908263829503</v>
      </c>
      <c r="C46">
        <v>0.72929508146244204</v>
      </c>
      <c r="D46">
        <v>1.49228420554902</v>
      </c>
      <c r="E46">
        <v>0.11294686450828501</v>
      </c>
      <c r="F46">
        <v>6.4569750088896596</v>
      </c>
      <c r="G46" s="18">
        <v>1.06816528549499E-10</v>
      </c>
      <c r="H46" s="18">
        <v>5.3595786624869503E-8</v>
      </c>
      <c r="I46" t="s">
        <v>1015</v>
      </c>
      <c r="J46" t="s">
        <v>1016</v>
      </c>
      <c r="K46">
        <v>244416</v>
      </c>
    </row>
    <row r="47" spans="1:11" x14ac:dyDescent="0.35">
      <c r="A47" t="s">
        <v>395</v>
      </c>
      <c r="B47">
        <v>108.618860335275</v>
      </c>
      <c r="C47">
        <v>0.69734841231322298</v>
      </c>
      <c r="D47">
        <v>1.1030067175957801</v>
      </c>
      <c r="E47">
        <v>0.108648829395237</v>
      </c>
      <c r="F47">
        <v>6.4183702318268798</v>
      </c>
      <c r="G47" s="18">
        <v>1.3774094683851001E-10</v>
      </c>
      <c r="H47" s="18">
        <v>6.76098443188419E-8</v>
      </c>
      <c r="I47" t="s">
        <v>1017</v>
      </c>
      <c r="J47" t="s">
        <v>1018</v>
      </c>
      <c r="K47">
        <v>12922</v>
      </c>
    </row>
    <row r="48" spans="1:11" x14ac:dyDescent="0.35">
      <c r="A48" t="s">
        <v>457</v>
      </c>
      <c r="B48">
        <v>365.55009544674402</v>
      </c>
      <c r="C48">
        <v>0.657411976791341</v>
      </c>
      <c r="D48">
        <v>2.3450139395912402</v>
      </c>
      <c r="E48">
        <v>0.10337241311703101</v>
      </c>
      <c r="F48">
        <v>6.3596462244434804</v>
      </c>
      <c r="G48" s="18">
        <v>2.02218946979038E-10</v>
      </c>
      <c r="H48" s="18">
        <v>9.7146842634887298E-8</v>
      </c>
      <c r="I48" t="s">
        <v>1019</v>
      </c>
      <c r="J48" t="s">
        <v>1020</v>
      </c>
      <c r="K48">
        <v>353169</v>
      </c>
    </row>
    <row r="49" spans="1:11" x14ac:dyDescent="0.35">
      <c r="A49" t="s">
        <v>464</v>
      </c>
      <c r="B49">
        <v>112.20872445149401</v>
      </c>
      <c r="C49">
        <v>0.713648711169382</v>
      </c>
      <c r="D49">
        <v>1.4349417419322701</v>
      </c>
      <c r="E49">
        <v>0.11292584678562601</v>
      </c>
      <c r="F49">
        <v>6.3196224025146499</v>
      </c>
      <c r="G49" s="18">
        <v>2.6220319290495101E-10</v>
      </c>
      <c r="H49" s="18">
        <v>1.2333928942918501E-7</v>
      </c>
      <c r="I49" t="s">
        <v>1021</v>
      </c>
      <c r="J49" t="s">
        <v>1022</v>
      </c>
      <c r="K49">
        <v>98845</v>
      </c>
    </row>
    <row r="50" spans="1:11" x14ac:dyDescent="0.35">
      <c r="A50" t="s">
        <v>473</v>
      </c>
      <c r="B50">
        <v>240.08398992314599</v>
      </c>
      <c r="C50">
        <v>0.57931231876983602</v>
      </c>
      <c r="D50">
        <v>3.1506222117493898</v>
      </c>
      <c r="E50">
        <v>9.2991301140796706E-2</v>
      </c>
      <c r="F50">
        <v>6.22974742436078</v>
      </c>
      <c r="G50" s="18">
        <v>4.6718776592064901E-10</v>
      </c>
      <c r="H50" s="18">
        <v>2.15278215647395E-7</v>
      </c>
      <c r="I50" t="s">
        <v>1023</v>
      </c>
      <c r="J50" t="s">
        <v>1024</v>
      </c>
      <c r="K50">
        <v>63873</v>
      </c>
    </row>
    <row r="51" spans="1:11" x14ac:dyDescent="0.35">
      <c r="A51" t="s">
        <v>470</v>
      </c>
      <c r="B51">
        <v>46.130183623939701</v>
      </c>
      <c r="C51">
        <v>0.61062865486059104</v>
      </c>
      <c r="D51">
        <v>2.5736018938051899</v>
      </c>
      <c r="E51">
        <v>9.9252540508291201E-2</v>
      </c>
      <c r="F51">
        <v>6.1522722918067902</v>
      </c>
      <c r="G51" s="18">
        <v>7.6380592482729101E-10</v>
      </c>
      <c r="H51" s="18">
        <v>3.44919479533508E-7</v>
      </c>
      <c r="I51" t="s">
        <v>1025</v>
      </c>
      <c r="J51" t="s">
        <v>1026</v>
      </c>
      <c r="K51">
        <v>71145</v>
      </c>
    </row>
    <row r="52" spans="1:11" x14ac:dyDescent="0.35">
      <c r="A52" t="s">
        <v>412</v>
      </c>
      <c r="B52">
        <v>659.27004560545902</v>
      </c>
      <c r="C52">
        <v>0.49564194459454097</v>
      </c>
      <c r="D52">
        <v>0.58250873953814197</v>
      </c>
      <c r="E52">
        <v>8.0870890109215596E-2</v>
      </c>
      <c r="F52">
        <v>6.1288053578386501</v>
      </c>
      <c r="G52" s="18">
        <v>8.8541363878240495E-10</v>
      </c>
      <c r="H52" s="18">
        <v>3.9199518725623401E-7</v>
      </c>
      <c r="I52" t="s">
        <v>1027</v>
      </c>
      <c r="J52" t="s">
        <v>1028</v>
      </c>
      <c r="K52">
        <v>52538</v>
      </c>
    </row>
    <row r="53" spans="1:11" x14ac:dyDescent="0.35">
      <c r="A53" t="s">
        <v>408</v>
      </c>
      <c r="B53">
        <v>238.829354327608</v>
      </c>
      <c r="C53">
        <v>0.64989350716063699</v>
      </c>
      <c r="D53">
        <v>2.0233677101646301</v>
      </c>
      <c r="E53">
        <v>0.106872556492035</v>
      </c>
      <c r="F53">
        <v>6.0810139524366402</v>
      </c>
      <c r="G53" s="18">
        <v>1.1942489904872399E-9</v>
      </c>
      <c r="H53" s="18">
        <v>5.1855669146560196E-7</v>
      </c>
      <c r="I53" t="s">
        <v>1029</v>
      </c>
      <c r="J53" t="s">
        <v>1030</v>
      </c>
      <c r="K53">
        <v>71889</v>
      </c>
    </row>
    <row r="54" spans="1:11" x14ac:dyDescent="0.35">
      <c r="A54" t="s">
        <v>467</v>
      </c>
      <c r="B54">
        <v>315.19830972672202</v>
      </c>
      <c r="C54">
        <v>0.676227529919458</v>
      </c>
      <c r="D54">
        <v>1.5530076372407799</v>
      </c>
      <c r="E54">
        <v>0.112201172257249</v>
      </c>
      <c r="F54">
        <v>6.0269203638000901</v>
      </c>
      <c r="G54" s="18">
        <v>1.67113292030151E-9</v>
      </c>
      <c r="H54" s="18">
        <v>7.1193415485826103E-7</v>
      </c>
      <c r="I54" t="s">
        <v>1031</v>
      </c>
      <c r="J54" t="s">
        <v>1032</v>
      </c>
      <c r="K54">
        <v>329872</v>
      </c>
    </row>
    <row r="55" spans="1:11" x14ac:dyDescent="0.35">
      <c r="A55" t="s">
        <v>433</v>
      </c>
      <c r="B55">
        <v>1260.2590167047099</v>
      </c>
      <c r="C55">
        <v>0.664691732137911</v>
      </c>
      <c r="D55">
        <v>1.7214000966460501</v>
      </c>
      <c r="E55">
        <v>0.11054358050236</v>
      </c>
      <c r="F55">
        <v>6.0129383281892501</v>
      </c>
      <c r="G55" s="18">
        <v>1.8219036273175101E-9</v>
      </c>
      <c r="H55" s="18">
        <v>7.6179188891114896E-7</v>
      </c>
      <c r="I55" t="s">
        <v>1033</v>
      </c>
      <c r="J55" t="s">
        <v>1034</v>
      </c>
      <c r="K55">
        <v>16008</v>
      </c>
    </row>
    <row r="56" spans="1:11" x14ac:dyDescent="0.35">
      <c r="A56" t="s">
        <v>554</v>
      </c>
      <c r="B56">
        <v>120.006620235642</v>
      </c>
      <c r="C56">
        <v>0.67811582099561596</v>
      </c>
      <c r="D56">
        <v>1.3453833714560399</v>
      </c>
      <c r="E56">
        <v>0.112918411195236</v>
      </c>
      <c r="F56">
        <v>6.00536098425217</v>
      </c>
      <c r="G56" s="18">
        <v>1.9090667569451202E-9</v>
      </c>
      <c r="H56" s="18">
        <v>7.8372396918297905E-7</v>
      </c>
      <c r="I56" t="s">
        <v>1035</v>
      </c>
      <c r="J56" t="s">
        <v>1036</v>
      </c>
      <c r="K56">
        <v>21825</v>
      </c>
    </row>
    <row r="57" spans="1:11" x14ac:dyDescent="0.35">
      <c r="A57" t="s">
        <v>485</v>
      </c>
      <c r="B57">
        <v>14.278661050439799</v>
      </c>
      <c r="C57">
        <v>0.52361170189504802</v>
      </c>
      <c r="D57">
        <v>4.0263600411226701</v>
      </c>
      <c r="E57">
        <v>8.8008379307485896E-2</v>
      </c>
      <c r="F57">
        <v>5.9495664619119903</v>
      </c>
      <c r="G57" s="18">
        <v>2.6885365708732899E-9</v>
      </c>
      <c r="H57" s="18">
        <v>1.0840083434597801E-6</v>
      </c>
      <c r="I57" t="s">
        <v>1037</v>
      </c>
      <c r="J57" t="s">
        <v>1038</v>
      </c>
      <c r="K57">
        <v>57269</v>
      </c>
    </row>
    <row r="58" spans="1:11" x14ac:dyDescent="0.35">
      <c r="A58" t="s">
        <v>463</v>
      </c>
      <c r="B58">
        <v>334.22294859110298</v>
      </c>
      <c r="C58">
        <v>0.65851750324509195</v>
      </c>
      <c r="D58">
        <v>1.5807126876155599</v>
      </c>
      <c r="E58">
        <v>0.11180620076100101</v>
      </c>
      <c r="F58">
        <v>5.8898120029384504</v>
      </c>
      <c r="G58" s="18">
        <v>3.86635198702945E-9</v>
      </c>
      <c r="H58" s="18">
        <v>1.53155020201996E-6</v>
      </c>
      <c r="I58" t="s">
        <v>1039</v>
      </c>
      <c r="J58" t="s">
        <v>1040</v>
      </c>
      <c r="K58">
        <v>17701</v>
      </c>
    </row>
    <row r="59" spans="1:11" x14ac:dyDescent="0.35">
      <c r="A59" t="s">
        <v>459</v>
      </c>
      <c r="B59">
        <v>2389.2640292835199</v>
      </c>
      <c r="C59">
        <v>0.57643434827565898</v>
      </c>
      <c r="D59">
        <v>2.55022877229269</v>
      </c>
      <c r="E59">
        <v>9.8180719475756295E-2</v>
      </c>
      <c r="F59">
        <v>5.8711562856085804</v>
      </c>
      <c r="G59" s="18">
        <v>4.3276605543652903E-9</v>
      </c>
      <c r="H59" s="18">
        <v>1.6847284078795501E-6</v>
      </c>
      <c r="I59" t="s">
        <v>1041</v>
      </c>
      <c r="J59" t="s">
        <v>1042</v>
      </c>
      <c r="K59">
        <v>16591</v>
      </c>
    </row>
    <row r="60" spans="1:11" x14ac:dyDescent="0.35">
      <c r="A60" t="s">
        <v>336</v>
      </c>
      <c r="B60">
        <v>196.15135341284099</v>
      </c>
      <c r="C60">
        <v>0.588356924613615</v>
      </c>
      <c r="D60">
        <v>0.80498406707051795</v>
      </c>
      <c r="E60">
        <v>0.100389825066732</v>
      </c>
      <c r="F60">
        <v>5.8607226800377203</v>
      </c>
      <c r="G60" s="18">
        <v>4.6085707167321604E-9</v>
      </c>
      <c r="H60" s="18">
        <v>1.76367657988297E-6</v>
      </c>
      <c r="I60" t="s">
        <v>1043</v>
      </c>
      <c r="J60" t="s">
        <v>1044</v>
      </c>
      <c r="K60">
        <v>27428</v>
      </c>
    </row>
    <row r="61" spans="1:11" x14ac:dyDescent="0.35">
      <c r="A61" t="s">
        <v>424</v>
      </c>
      <c r="B61">
        <v>55.257368596081903</v>
      </c>
      <c r="C61">
        <v>0.59572635200512503</v>
      </c>
      <c r="D61">
        <v>2.4003727063327398</v>
      </c>
      <c r="E61">
        <v>0.101795052419326</v>
      </c>
      <c r="F61">
        <v>5.8522132249723002</v>
      </c>
      <c r="G61" s="18">
        <v>4.8507417954184702E-9</v>
      </c>
      <c r="H61" s="18">
        <v>1.82541498331256E-6</v>
      </c>
      <c r="I61" t="s">
        <v>1045</v>
      </c>
      <c r="J61" t="s">
        <v>1046</v>
      </c>
      <c r="K61">
        <v>12828</v>
      </c>
    </row>
    <row r="62" spans="1:11" x14ac:dyDescent="0.35">
      <c r="A62" t="s">
        <v>529</v>
      </c>
      <c r="B62">
        <v>439.29188012837199</v>
      </c>
      <c r="C62">
        <v>0.63449507750921696</v>
      </c>
      <c r="D62">
        <v>0.99871711791401296</v>
      </c>
      <c r="E62">
        <v>0.108786048670374</v>
      </c>
      <c r="F62">
        <v>5.8325041240514199</v>
      </c>
      <c r="G62" s="18">
        <v>5.4601654928028003E-9</v>
      </c>
      <c r="H62" s="18">
        <v>2.0104199042936799E-6</v>
      </c>
      <c r="I62" t="s">
        <v>1047</v>
      </c>
      <c r="J62" t="s">
        <v>1048</v>
      </c>
      <c r="K62">
        <v>12843</v>
      </c>
    </row>
    <row r="63" spans="1:11" x14ac:dyDescent="0.35">
      <c r="A63" t="s">
        <v>528</v>
      </c>
      <c r="B63">
        <v>459.96164259161799</v>
      </c>
      <c r="C63">
        <v>0.56881369391542702</v>
      </c>
      <c r="D63">
        <v>0.75268937699499605</v>
      </c>
      <c r="E63">
        <v>9.7555416713869303E-2</v>
      </c>
      <c r="F63">
        <v>5.8306725866771902</v>
      </c>
      <c r="G63" s="18">
        <v>5.52044085505151E-9</v>
      </c>
      <c r="H63" s="18">
        <v>2.0104199042936799E-6</v>
      </c>
      <c r="I63" t="s">
        <v>1049</v>
      </c>
      <c r="J63" t="s">
        <v>1050</v>
      </c>
      <c r="K63">
        <v>15223</v>
      </c>
    </row>
    <row r="64" spans="1:11" x14ac:dyDescent="0.35">
      <c r="A64" t="s">
        <v>449</v>
      </c>
      <c r="B64">
        <v>128.76053633944801</v>
      </c>
      <c r="C64">
        <v>0.61782014638218596</v>
      </c>
      <c r="D64">
        <v>0.91717227927933098</v>
      </c>
      <c r="E64">
        <v>0.10614115036982601</v>
      </c>
      <c r="F64">
        <v>5.8207410060049698</v>
      </c>
      <c r="G64" s="18">
        <v>5.8587295513565302E-9</v>
      </c>
      <c r="H64" s="18">
        <v>2.0997500720647501E-6</v>
      </c>
      <c r="I64" t="s">
        <v>1051</v>
      </c>
      <c r="J64" t="s">
        <v>1052</v>
      </c>
      <c r="K64">
        <v>75767</v>
      </c>
    </row>
    <row r="65" spans="1:11" x14ac:dyDescent="0.35">
      <c r="A65" t="s">
        <v>475</v>
      </c>
      <c r="B65">
        <v>64.736746065007694</v>
      </c>
      <c r="C65">
        <v>0.65326511304263102</v>
      </c>
      <c r="D65">
        <v>1.3856162860513199</v>
      </c>
      <c r="E65">
        <v>0.112842643954709</v>
      </c>
      <c r="F65">
        <v>5.7891687942443903</v>
      </c>
      <c r="G65" s="18">
        <v>7.0735587300385396E-9</v>
      </c>
      <c r="H65" s="18">
        <v>2.4955294150865699E-6</v>
      </c>
      <c r="I65" t="s">
        <v>1053</v>
      </c>
      <c r="J65" t="s">
        <v>1054</v>
      </c>
      <c r="K65">
        <v>217325</v>
      </c>
    </row>
    <row r="66" spans="1:11" x14ac:dyDescent="0.35">
      <c r="A66" t="s">
        <v>466</v>
      </c>
      <c r="B66">
        <v>914.22252378839801</v>
      </c>
      <c r="C66">
        <v>0.62682864923380699</v>
      </c>
      <c r="D66">
        <v>1.79372701228854</v>
      </c>
      <c r="E66">
        <v>0.108707470330436</v>
      </c>
      <c r="F66">
        <v>5.7661966314591897</v>
      </c>
      <c r="G66" s="18">
        <v>8.1080455804514393E-9</v>
      </c>
      <c r="H66" s="18">
        <v>2.81648555632328E-6</v>
      </c>
      <c r="I66" t="s">
        <v>1055</v>
      </c>
      <c r="J66" t="s">
        <v>1056</v>
      </c>
      <c r="K66">
        <v>12841</v>
      </c>
    </row>
    <row r="67" spans="1:11" x14ac:dyDescent="0.35">
      <c r="A67" t="s">
        <v>484</v>
      </c>
      <c r="B67">
        <v>643.35558479394103</v>
      </c>
      <c r="C67">
        <v>0.59985318498840601</v>
      </c>
      <c r="D67">
        <v>0.87178918828888297</v>
      </c>
      <c r="E67">
        <v>0.104873851632775</v>
      </c>
      <c r="F67">
        <v>5.71975926934432</v>
      </c>
      <c r="G67" s="18">
        <v>1.06675082141265E-8</v>
      </c>
      <c r="H67" s="18">
        <v>3.6494192116176002E-6</v>
      </c>
      <c r="I67" t="s">
        <v>1057</v>
      </c>
      <c r="J67" t="s">
        <v>1058</v>
      </c>
      <c r="K67">
        <v>16776</v>
      </c>
    </row>
    <row r="68" spans="1:11" x14ac:dyDescent="0.35">
      <c r="A68" t="s">
        <v>414</v>
      </c>
      <c r="B68">
        <v>376.29381290604903</v>
      </c>
      <c r="C68">
        <v>0.61438399738678795</v>
      </c>
      <c r="D68">
        <v>0.93696189721844803</v>
      </c>
      <c r="E68">
        <v>0.107488479006262</v>
      </c>
      <c r="F68">
        <v>5.7158125509525304</v>
      </c>
      <c r="G68" s="18">
        <v>1.0918104104546099E-8</v>
      </c>
      <c r="H68" s="18">
        <v>3.6794010832320299E-6</v>
      </c>
      <c r="I68" t="s">
        <v>1059</v>
      </c>
      <c r="J68" t="s">
        <v>1060</v>
      </c>
      <c r="K68">
        <v>19659</v>
      </c>
    </row>
    <row r="69" spans="1:11" x14ac:dyDescent="0.35">
      <c r="A69" t="s">
        <v>481</v>
      </c>
      <c r="B69">
        <v>19.987802320453898</v>
      </c>
      <c r="C69">
        <v>0.53272158788617396</v>
      </c>
      <c r="D69">
        <v>2.86371255967831</v>
      </c>
      <c r="E69">
        <v>9.3429295289372202E-2</v>
      </c>
      <c r="F69">
        <v>5.7018688435593203</v>
      </c>
      <c r="G69" s="18">
        <v>1.18500993007832E-8</v>
      </c>
      <c r="H69" s="18">
        <v>3.9347557663585802E-6</v>
      </c>
      <c r="I69" t="s">
        <v>1061</v>
      </c>
      <c r="J69" t="s">
        <v>1062</v>
      </c>
      <c r="K69">
        <v>231832</v>
      </c>
    </row>
    <row r="70" spans="1:11" x14ac:dyDescent="0.35">
      <c r="A70" t="s">
        <v>446</v>
      </c>
      <c r="B70">
        <v>380.48065519113902</v>
      </c>
      <c r="C70">
        <v>0.62595641029695304</v>
      </c>
      <c r="D70">
        <v>1.02015827782031</v>
      </c>
      <c r="E70">
        <v>0.110028804253686</v>
      </c>
      <c r="F70">
        <v>5.68902311120031</v>
      </c>
      <c r="G70" s="18">
        <v>1.27768177809948E-8</v>
      </c>
      <c r="H70" s="18">
        <v>4.1659878236328302E-6</v>
      </c>
      <c r="I70" t="s">
        <v>1063</v>
      </c>
      <c r="J70" t="s">
        <v>1064</v>
      </c>
      <c r="K70">
        <v>12585</v>
      </c>
    </row>
    <row r="71" spans="1:11" x14ac:dyDescent="0.35">
      <c r="A71" t="s">
        <v>460</v>
      </c>
      <c r="B71">
        <v>19.644440394227001</v>
      </c>
      <c r="C71">
        <v>0.45059746824428198</v>
      </c>
      <c r="D71">
        <v>5.13397201088108</v>
      </c>
      <c r="E71">
        <v>7.9230399673215796E-2</v>
      </c>
      <c r="F71">
        <v>5.6871790386362102</v>
      </c>
      <c r="G71" s="18">
        <v>1.29155032399264E-8</v>
      </c>
      <c r="H71" s="18">
        <v>4.1659878236328302E-6</v>
      </c>
      <c r="I71" t="s">
        <v>1065</v>
      </c>
      <c r="J71" t="s">
        <v>1066</v>
      </c>
      <c r="K71">
        <v>246081</v>
      </c>
    </row>
    <row r="72" spans="1:11" x14ac:dyDescent="0.35">
      <c r="A72" t="s">
        <v>445</v>
      </c>
      <c r="B72">
        <v>93.219518780382003</v>
      </c>
      <c r="C72">
        <v>0.64134632571274597</v>
      </c>
      <c r="D72">
        <v>1.3335281342658201</v>
      </c>
      <c r="E72">
        <v>0.112883705346386</v>
      </c>
      <c r="F72">
        <v>5.6814783297975797</v>
      </c>
      <c r="G72" s="18">
        <v>1.3353543626161801E-8</v>
      </c>
      <c r="H72" s="18">
        <v>4.2466149511987002E-6</v>
      </c>
      <c r="I72" t="s">
        <v>1067</v>
      </c>
      <c r="J72" t="s">
        <v>1068</v>
      </c>
      <c r="K72">
        <v>66859</v>
      </c>
    </row>
    <row r="73" spans="1:11" x14ac:dyDescent="0.35">
      <c r="A73" t="s">
        <v>458</v>
      </c>
      <c r="B73">
        <v>26671.269472967098</v>
      </c>
      <c r="C73">
        <v>0.54177331615553703</v>
      </c>
      <c r="D73">
        <v>2.6737802992191999</v>
      </c>
      <c r="E73">
        <v>9.5421043376754E-2</v>
      </c>
      <c r="F73">
        <v>5.6777131855123004</v>
      </c>
      <c r="G73" s="18">
        <v>1.36507346606179E-8</v>
      </c>
      <c r="H73" s="18">
        <v>4.2808324708623803E-6</v>
      </c>
      <c r="I73" t="s">
        <v>1069</v>
      </c>
      <c r="J73" t="s">
        <v>1070</v>
      </c>
      <c r="K73">
        <v>18606</v>
      </c>
    </row>
    <row r="74" spans="1:11" x14ac:dyDescent="0.35">
      <c r="A74" t="s">
        <v>489</v>
      </c>
      <c r="B74">
        <v>509.36979467018801</v>
      </c>
      <c r="C74">
        <v>0.59802708468927501</v>
      </c>
      <c r="D74">
        <v>0.87856671982284296</v>
      </c>
      <c r="E74">
        <v>0.10544984646380499</v>
      </c>
      <c r="F74">
        <v>5.6711991979480301</v>
      </c>
      <c r="G74" s="18">
        <v>1.4180140280916901E-8</v>
      </c>
      <c r="H74" s="18">
        <v>4.3859368137372899E-6</v>
      </c>
      <c r="I74" t="s">
        <v>1071</v>
      </c>
      <c r="J74" t="s">
        <v>1072</v>
      </c>
      <c r="K74">
        <v>268301</v>
      </c>
    </row>
    <row r="75" spans="1:11" x14ac:dyDescent="0.35">
      <c r="A75" t="s">
        <v>574</v>
      </c>
      <c r="B75">
        <v>307.14577821794097</v>
      </c>
      <c r="C75">
        <v>0.59905983836749099</v>
      </c>
      <c r="D75">
        <v>0.88920119271623099</v>
      </c>
      <c r="E75">
        <v>0.10609969582836901</v>
      </c>
      <c r="F75">
        <v>5.6461975097134198</v>
      </c>
      <c r="G75" s="18">
        <v>1.64035386348882E-8</v>
      </c>
      <c r="H75" s="18">
        <v>5.0050743086100104E-6</v>
      </c>
      <c r="I75" t="s">
        <v>1073</v>
      </c>
      <c r="J75" t="s">
        <v>1074</v>
      </c>
      <c r="K75">
        <v>230779</v>
      </c>
    </row>
    <row r="76" spans="1:11" x14ac:dyDescent="0.35">
      <c r="A76" t="s">
        <v>439</v>
      </c>
      <c r="B76">
        <v>190.395296666343</v>
      </c>
      <c r="C76">
        <v>0.63593115552774104</v>
      </c>
      <c r="D76">
        <v>1.2105655591589799</v>
      </c>
      <c r="E76">
        <v>0.112747671926047</v>
      </c>
      <c r="F76">
        <v>5.6403040937719702</v>
      </c>
      <c r="G76" s="18">
        <v>1.6975010415327301E-8</v>
      </c>
      <c r="H76" s="18">
        <v>5.1103834689023298E-6</v>
      </c>
      <c r="I76" t="s">
        <v>1075</v>
      </c>
      <c r="J76" t="s">
        <v>1076</v>
      </c>
      <c r="K76">
        <v>22673</v>
      </c>
    </row>
    <row r="77" spans="1:11" x14ac:dyDescent="0.35">
      <c r="A77" t="s">
        <v>510</v>
      </c>
      <c r="B77">
        <v>12.7768845958625</v>
      </c>
      <c r="C77">
        <v>0.46788418109577801</v>
      </c>
      <c r="D77">
        <v>3.8308094512691802</v>
      </c>
      <c r="E77">
        <v>8.30216989074926E-2</v>
      </c>
      <c r="F77">
        <v>5.6356854563662901</v>
      </c>
      <c r="G77" s="18">
        <v>1.74363382988571E-8</v>
      </c>
      <c r="H77" s="18">
        <v>5.1801984532880896E-6</v>
      </c>
      <c r="I77" t="s">
        <v>1077</v>
      </c>
      <c r="J77" t="s">
        <v>1078</v>
      </c>
      <c r="K77">
        <v>606497</v>
      </c>
    </row>
    <row r="78" spans="1:11" x14ac:dyDescent="0.35">
      <c r="A78" t="s">
        <v>500</v>
      </c>
      <c r="B78">
        <v>13.4525886022829</v>
      </c>
      <c r="C78">
        <v>0.53346600821325896</v>
      </c>
      <c r="D78">
        <v>2.6693233256753102</v>
      </c>
      <c r="E78">
        <v>9.4984818023639797E-2</v>
      </c>
      <c r="F78">
        <v>5.6163292125325803</v>
      </c>
      <c r="G78" s="18">
        <v>1.9505686007265702E-8</v>
      </c>
      <c r="H78" s="18">
        <v>5.7197257708837897E-6</v>
      </c>
      <c r="I78" t="s">
        <v>932</v>
      </c>
      <c r="J78" t="s">
        <v>1079</v>
      </c>
      <c r="K78">
        <v>102638507</v>
      </c>
    </row>
    <row r="79" spans="1:11" x14ac:dyDescent="0.35">
      <c r="A79" t="s">
        <v>420</v>
      </c>
      <c r="B79">
        <v>769.509161786915</v>
      </c>
      <c r="C79">
        <v>0.56699167374322601</v>
      </c>
      <c r="D79">
        <v>0.78103167927282902</v>
      </c>
      <c r="E79">
        <v>0.101111525047476</v>
      </c>
      <c r="F79">
        <v>5.6075870033312203</v>
      </c>
      <c r="G79" s="18">
        <v>2.0516688426901301E-8</v>
      </c>
      <c r="H79" s="18">
        <v>5.9390552306539103E-6</v>
      </c>
      <c r="I79" t="s">
        <v>1080</v>
      </c>
      <c r="J79" t="s">
        <v>1081</v>
      </c>
      <c r="K79">
        <v>74559</v>
      </c>
    </row>
    <row r="80" spans="1:11" x14ac:dyDescent="0.35">
      <c r="A80" t="s">
        <v>437</v>
      </c>
      <c r="B80">
        <v>45.287810103530397</v>
      </c>
      <c r="C80">
        <v>0.61029736373696197</v>
      </c>
      <c r="D80">
        <v>1.62394733923511</v>
      </c>
      <c r="E80">
        <v>0.11057363205250401</v>
      </c>
      <c r="F80">
        <v>5.5193752109650696</v>
      </c>
      <c r="G80" s="18">
        <v>3.4020708522366599E-8</v>
      </c>
      <c r="H80" s="18">
        <v>9.7234630091964093E-6</v>
      </c>
      <c r="I80" t="s">
        <v>1082</v>
      </c>
      <c r="J80" t="s">
        <v>1083</v>
      </c>
      <c r="K80">
        <v>74023</v>
      </c>
    </row>
    <row r="81" spans="1:11" x14ac:dyDescent="0.35">
      <c r="A81" t="s">
        <v>545</v>
      </c>
      <c r="B81">
        <v>1749.21196291004</v>
      </c>
      <c r="C81">
        <v>0.46055851296837602</v>
      </c>
      <c r="D81">
        <v>0.54898553059883504</v>
      </c>
      <c r="E81">
        <v>8.3496460971191996E-2</v>
      </c>
      <c r="F81">
        <v>5.5159045977682597</v>
      </c>
      <c r="G81" s="18">
        <v>3.4699046392143101E-8</v>
      </c>
      <c r="H81" s="18">
        <v>9.7933721061024795E-6</v>
      </c>
      <c r="I81" t="s">
        <v>1084</v>
      </c>
      <c r="J81" t="s">
        <v>1085</v>
      </c>
      <c r="K81">
        <v>21961</v>
      </c>
    </row>
    <row r="82" spans="1:11" x14ac:dyDescent="0.35">
      <c r="A82" t="s">
        <v>494</v>
      </c>
      <c r="B82">
        <v>23.813959246642</v>
      </c>
      <c r="C82">
        <v>0.52295149965818699</v>
      </c>
      <c r="D82">
        <v>2.5544555545081198</v>
      </c>
      <c r="E82">
        <v>9.4908339083985105E-2</v>
      </c>
      <c r="F82">
        <v>5.5100690277112898</v>
      </c>
      <c r="G82" s="18">
        <v>3.5869300684846498E-8</v>
      </c>
      <c r="H82" s="18">
        <v>9.9986782736191294E-6</v>
      </c>
      <c r="I82" t="s">
        <v>1086</v>
      </c>
      <c r="J82" t="s">
        <v>1087</v>
      </c>
      <c r="K82">
        <v>74413</v>
      </c>
    </row>
    <row r="83" spans="1:11" x14ac:dyDescent="0.35">
      <c r="A83" t="s">
        <v>479</v>
      </c>
      <c r="B83">
        <v>114.599632016651</v>
      </c>
      <c r="C83">
        <v>0.60840652526903505</v>
      </c>
      <c r="D83">
        <v>1.0053143538873099</v>
      </c>
      <c r="E83">
        <v>0.11055360200054901</v>
      </c>
      <c r="F83">
        <v>5.5032718451454201</v>
      </c>
      <c r="G83" s="18">
        <v>3.7280689513197303E-8</v>
      </c>
      <c r="H83" s="18">
        <v>1.0127978906054899E-5</v>
      </c>
      <c r="I83" t="s">
        <v>1088</v>
      </c>
      <c r="J83" t="s">
        <v>1089</v>
      </c>
      <c r="K83">
        <v>54324</v>
      </c>
    </row>
    <row r="84" spans="1:11" x14ac:dyDescent="0.35">
      <c r="A84" t="s">
        <v>566</v>
      </c>
      <c r="B84">
        <v>591.54692840505697</v>
      </c>
      <c r="C84">
        <v>0.59652162875166304</v>
      </c>
      <c r="D84">
        <v>0.92843464807309695</v>
      </c>
      <c r="E84">
        <v>0.10838129477664001</v>
      </c>
      <c r="F84">
        <v>5.50391679653778</v>
      </c>
      <c r="G84" s="18">
        <v>3.7144490187614802E-8</v>
      </c>
      <c r="H84" s="18">
        <v>1.0127978906054899E-5</v>
      </c>
      <c r="I84" t="s">
        <v>1090</v>
      </c>
      <c r="J84" t="s">
        <v>1091</v>
      </c>
      <c r="K84">
        <v>15530</v>
      </c>
    </row>
    <row r="85" spans="1:11" x14ac:dyDescent="0.35">
      <c r="A85" t="s">
        <v>455</v>
      </c>
      <c r="B85">
        <v>108.07404671134699</v>
      </c>
      <c r="C85">
        <v>0.61168123872869695</v>
      </c>
      <c r="D85">
        <v>1.0410296365875</v>
      </c>
      <c r="E85">
        <v>0.11118647783466901</v>
      </c>
      <c r="F85">
        <v>5.5013995464290701</v>
      </c>
      <c r="G85" s="18">
        <v>3.7678826702183901E-8</v>
      </c>
      <c r="H85" s="18">
        <v>1.0127978906054899E-5</v>
      </c>
      <c r="I85" t="s">
        <v>1092</v>
      </c>
      <c r="J85" t="s">
        <v>1093</v>
      </c>
      <c r="K85">
        <v>214704</v>
      </c>
    </row>
    <row r="86" spans="1:11" x14ac:dyDescent="0.35">
      <c r="A86" t="s">
        <v>506</v>
      </c>
      <c r="B86">
        <v>239.804087870064</v>
      </c>
      <c r="C86">
        <v>0.60353609116135698</v>
      </c>
      <c r="D86">
        <v>1.64473488467395</v>
      </c>
      <c r="E86">
        <v>0.109754246702498</v>
      </c>
      <c r="F86">
        <v>5.49897711746239</v>
      </c>
      <c r="G86" s="18">
        <v>3.8200069801977402E-8</v>
      </c>
      <c r="H86" s="18">
        <v>1.0147286777162901E-5</v>
      </c>
      <c r="I86" t="s">
        <v>1094</v>
      </c>
      <c r="J86" t="s">
        <v>1095</v>
      </c>
      <c r="K86">
        <v>232345</v>
      </c>
    </row>
    <row r="87" spans="1:11" x14ac:dyDescent="0.35">
      <c r="A87" t="s">
        <v>456</v>
      </c>
      <c r="B87">
        <v>371.38329343126799</v>
      </c>
      <c r="C87">
        <v>0.51183957603061003</v>
      </c>
      <c r="D87">
        <v>0.65390919013452597</v>
      </c>
      <c r="E87">
        <v>9.3214483158068503E-2</v>
      </c>
      <c r="F87">
        <v>5.4909876522370196</v>
      </c>
      <c r="G87" s="18">
        <v>3.9969230007755903E-8</v>
      </c>
      <c r="H87" s="18">
        <v>1.04937819109898E-5</v>
      </c>
      <c r="I87" t="s">
        <v>1096</v>
      </c>
      <c r="J87" t="s">
        <v>1097</v>
      </c>
      <c r="K87">
        <v>54381</v>
      </c>
    </row>
    <row r="88" spans="1:11" x14ac:dyDescent="0.35">
      <c r="A88" t="s">
        <v>487</v>
      </c>
      <c r="B88">
        <v>137.99355238372399</v>
      </c>
      <c r="C88">
        <v>0.57700207525514202</v>
      </c>
      <c r="D88">
        <v>1.8966809283274999</v>
      </c>
      <c r="E88">
        <v>0.10514756978974001</v>
      </c>
      <c r="F88">
        <v>5.4875455173044196</v>
      </c>
      <c r="G88" s="18">
        <v>4.0755701869736499E-8</v>
      </c>
      <c r="H88" s="18">
        <v>1.0577275776054899E-5</v>
      </c>
      <c r="I88" t="s">
        <v>1098</v>
      </c>
      <c r="J88" t="s">
        <v>1099</v>
      </c>
      <c r="K88">
        <v>16847</v>
      </c>
    </row>
    <row r="89" spans="1:11" x14ac:dyDescent="0.35">
      <c r="A89" t="s">
        <v>531</v>
      </c>
      <c r="B89">
        <v>16.172037546252099</v>
      </c>
      <c r="C89">
        <v>0.55492115403817199</v>
      </c>
      <c r="D89">
        <v>2.2667104307052099</v>
      </c>
      <c r="E89">
        <v>0.101196144468039</v>
      </c>
      <c r="F89">
        <v>5.4836195287403902</v>
      </c>
      <c r="G89" s="18">
        <v>4.1671049156908197E-8</v>
      </c>
      <c r="H89" s="18">
        <v>1.06919388512935E-5</v>
      </c>
      <c r="I89" t="s">
        <v>1100</v>
      </c>
      <c r="J89" t="s">
        <v>1101</v>
      </c>
      <c r="K89">
        <v>252837</v>
      </c>
    </row>
    <row r="90" spans="1:11" x14ac:dyDescent="0.35">
      <c r="A90" t="s">
        <v>465</v>
      </c>
      <c r="B90">
        <v>13.8224173703725</v>
      </c>
      <c r="C90">
        <v>0.43958247456445898</v>
      </c>
      <c r="D90">
        <v>4.4056397851170797</v>
      </c>
      <c r="E90">
        <v>8.0330872384218294E-2</v>
      </c>
      <c r="F90">
        <v>5.4721486461887201</v>
      </c>
      <c r="G90" s="18">
        <v>4.4461164864740101E-8</v>
      </c>
      <c r="H90" s="18">
        <v>1.12796476570895E-5</v>
      </c>
      <c r="I90" t="s">
        <v>1102</v>
      </c>
      <c r="J90" t="s">
        <v>1103</v>
      </c>
      <c r="K90">
        <v>69083</v>
      </c>
    </row>
    <row r="91" spans="1:11" x14ac:dyDescent="0.35">
      <c r="A91" t="s">
        <v>492</v>
      </c>
      <c r="B91">
        <v>295.29275430324401</v>
      </c>
      <c r="C91">
        <v>0.57466906602196699</v>
      </c>
      <c r="D91">
        <v>0.83824470721557798</v>
      </c>
      <c r="E91">
        <v>0.105158337056457</v>
      </c>
      <c r="F91">
        <v>5.4647979618909304</v>
      </c>
      <c r="G91" s="18">
        <v>4.6343433085654098E-8</v>
      </c>
      <c r="H91" s="18">
        <v>1.1626537507122101E-5</v>
      </c>
      <c r="I91" t="s">
        <v>1104</v>
      </c>
      <c r="J91" t="s">
        <v>1105</v>
      </c>
      <c r="K91">
        <v>241324</v>
      </c>
    </row>
    <row r="92" spans="1:11" x14ac:dyDescent="0.35">
      <c r="A92" t="s">
        <v>440</v>
      </c>
      <c r="B92">
        <v>56.301620481710899</v>
      </c>
      <c r="C92">
        <v>0.61683660839335896</v>
      </c>
      <c r="D92">
        <v>1.2567331575271701</v>
      </c>
      <c r="E92">
        <v>0.112943914238951</v>
      </c>
      <c r="F92">
        <v>5.4614417478779798</v>
      </c>
      <c r="G92" s="18">
        <v>4.7228322166792799E-8</v>
      </c>
      <c r="H92" s="18">
        <v>1.17183328154287E-5</v>
      </c>
      <c r="I92" t="s">
        <v>1106</v>
      </c>
      <c r="J92" t="s">
        <v>1107</v>
      </c>
      <c r="K92">
        <v>244757</v>
      </c>
    </row>
    <row r="93" spans="1:11" x14ac:dyDescent="0.35">
      <c r="A93" t="s">
        <v>407</v>
      </c>
      <c r="B93">
        <v>410.57387945037902</v>
      </c>
      <c r="C93">
        <v>0.48845633981927</v>
      </c>
      <c r="D93">
        <v>0.605794091298687</v>
      </c>
      <c r="E93">
        <v>9.0037119798583795E-2</v>
      </c>
      <c r="F93">
        <v>5.4250551429450802</v>
      </c>
      <c r="G93" s="18">
        <v>5.7936651038275602E-8</v>
      </c>
      <c r="H93" s="18">
        <v>1.42190396064481E-5</v>
      </c>
      <c r="I93" t="s">
        <v>932</v>
      </c>
      <c r="J93" t="s">
        <v>932</v>
      </c>
      <c r="K93" t="s">
        <v>932</v>
      </c>
    </row>
    <row r="94" spans="1:11" x14ac:dyDescent="0.35">
      <c r="A94" t="s">
        <v>429</v>
      </c>
      <c r="B94">
        <v>120.898331131795</v>
      </c>
      <c r="C94">
        <v>0.60834788034313403</v>
      </c>
      <c r="D94">
        <v>1.0921541314854599</v>
      </c>
      <c r="E94">
        <v>0.112199786426963</v>
      </c>
      <c r="F94">
        <v>5.4220056892812298</v>
      </c>
      <c r="G94" s="18">
        <v>5.8934006117967799E-8</v>
      </c>
      <c r="H94" s="18">
        <v>1.4308289506855899E-5</v>
      </c>
      <c r="I94" t="s">
        <v>1108</v>
      </c>
      <c r="J94" t="s">
        <v>1109</v>
      </c>
      <c r="K94">
        <v>104601</v>
      </c>
    </row>
    <row r="95" spans="1:11" x14ac:dyDescent="0.35">
      <c r="A95" t="s">
        <v>426</v>
      </c>
      <c r="B95">
        <v>25.376536972400601</v>
      </c>
      <c r="C95">
        <v>0.57748440283354696</v>
      </c>
      <c r="D95">
        <v>1.7519066330540201</v>
      </c>
      <c r="E95">
        <v>0.107226083554047</v>
      </c>
      <c r="F95">
        <v>5.3856709458428202</v>
      </c>
      <c r="G95" s="18">
        <v>7.2174900155995296E-8</v>
      </c>
      <c r="H95" s="18">
        <v>1.7336564581087401E-5</v>
      </c>
      <c r="I95" t="s">
        <v>1110</v>
      </c>
      <c r="J95" t="s">
        <v>1111</v>
      </c>
      <c r="K95">
        <v>57890</v>
      </c>
    </row>
    <row r="96" spans="1:11" x14ac:dyDescent="0.35">
      <c r="A96" t="s">
        <v>513</v>
      </c>
      <c r="B96">
        <v>3923.0773788382899</v>
      </c>
      <c r="C96">
        <v>0.45364179164419699</v>
      </c>
      <c r="D96">
        <v>0.54453467603491501</v>
      </c>
      <c r="E96">
        <v>8.4673932749485398E-2</v>
      </c>
      <c r="F96">
        <v>5.3575141358596499</v>
      </c>
      <c r="G96" s="18">
        <v>8.4374768340004602E-8</v>
      </c>
      <c r="H96" s="18">
        <v>2.0053662045778601E-5</v>
      </c>
      <c r="I96" t="s">
        <v>1112</v>
      </c>
      <c r="J96" t="s">
        <v>1113</v>
      </c>
      <c r="K96">
        <v>54608</v>
      </c>
    </row>
    <row r="97" spans="1:11" x14ac:dyDescent="0.35">
      <c r="A97" t="s">
        <v>461</v>
      </c>
      <c r="B97">
        <v>765.97682581609604</v>
      </c>
      <c r="C97">
        <v>0.56421138288364503</v>
      </c>
      <c r="D97">
        <v>0.82719678785394102</v>
      </c>
      <c r="E97">
        <v>0.105429859566556</v>
      </c>
      <c r="F97">
        <v>5.3515330970109698</v>
      </c>
      <c r="G97" s="18">
        <v>8.7212182536630007E-8</v>
      </c>
      <c r="H97" s="18">
        <v>2.0512123640568401E-5</v>
      </c>
      <c r="I97" t="s">
        <v>1114</v>
      </c>
      <c r="J97" t="s">
        <v>1115</v>
      </c>
      <c r="K97">
        <v>21452</v>
      </c>
    </row>
    <row r="98" spans="1:11" x14ac:dyDescent="0.35">
      <c r="A98" t="s">
        <v>471</v>
      </c>
      <c r="B98">
        <v>131.17776051025899</v>
      </c>
      <c r="C98">
        <v>0.46917863912146002</v>
      </c>
      <c r="D98">
        <v>3.1233988177108198</v>
      </c>
      <c r="E98">
        <v>8.7966473668526099E-2</v>
      </c>
      <c r="F98">
        <v>5.3336074478716897</v>
      </c>
      <c r="G98" s="18">
        <v>9.6280547506655098E-8</v>
      </c>
      <c r="H98" s="18">
        <v>2.24115307438429E-5</v>
      </c>
      <c r="I98" t="s">
        <v>1116</v>
      </c>
      <c r="J98" t="s">
        <v>1117</v>
      </c>
      <c r="K98">
        <v>16668</v>
      </c>
    </row>
    <row r="99" spans="1:11" x14ac:dyDescent="0.35">
      <c r="A99" t="s">
        <v>430</v>
      </c>
      <c r="B99">
        <v>64.169332758976196</v>
      </c>
      <c r="C99">
        <v>0.556912655554197</v>
      </c>
      <c r="D99">
        <v>1.84363044840847</v>
      </c>
      <c r="E99">
        <v>0.104568746589879</v>
      </c>
      <c r="F99">
        <v>5.3258040639850099</v>
      </c>
      <c r="G99" s="18">
        <v>1.00507429005685E-7</v>
      </c>
      <c r="H99" s="18">
        <v>2.29228003991855E-5</v>
      </c>
      <c r="I99" t="s">
        <v>1118</v>
      </c>
      <c r="J99" t="s">
        <v>1119</v>
      </c>
      <c r="K99">
        <v>14089</v>
      </c>
    </row>
    <row r="100" spans="1:11" x14ac:dyDescent="0.35">
      <c r="A100" t="s">
        <v>478</v>
      </c>
      <c r="B100">
        <v>147.577444957675</v>
      </c>
      <c r="C100">
        <v>0.54919212466754497</v>
      </c>
      <c r="D100">
        <v>0.77528191777373701</v>
      </c>
      <c r="E100">
        <v>0.103101322164855</v>
      </c>
      <c r="F100">
        <v>5.3267224234952701</v>
      </c>
      <c r="G100" s="18">
        <v>1.00000805044941E-7</v>
      </c>
      <c r="H100" s="18">
        <v>2.29228003991855E-5</v>
      </c>
      <c r="I100" t="s">
        <v>1120</v>
      </c>
      <c r="J100" t="s">
        <v>1121</v>
      </c>
      <c r="K100">
        <v>21810</v>
      </c>
    </row>
    <row r="101" spans="1:11" x14ac:dyDescent="0.35">
      <c r="A101" t="s">
        <v>421</v>
      </c>
      <c r="B101">
        <v>291.25446565697001</v>
      </c>
      <c r="C101">
        <v>0.55505561944960002</v>
      </c>
      <c r="D101">
        <v>0.798296933647757</v>
      </c>
      <c r="E101">
        <v>0.104330676618494</v>
      </c>
      <c r="F101">
        <v>5.3201573826581301</v>
      </c>
      <c r="G101" s="18">
        <v>1.03677524227666E-7</v>
      </c>
      <c r="H101" s="18">
        <v>2.3409348195364599E-5</v>
      </c>
      <c r="I101" t="s">
        <v>1122</v>
      </c>
      <c r="J101" t="s">
        <v>1123</v>
      </c>
      <c r="K101">
        <v>100705</v>
      </c>
    </row>
    <row r="102" spans="1:11" x14ac:dyDescent="0.35">
      <c r="A102" t="s">
        <v>480</v>
      </c>
      <c r="B102">
        <v>306.09379116216797</v>
      </c>
      <c r="C102">
        <v>0.557427104295245</v>
      </c>
      <c r="D102">
        <v>0.81083394176335299</v>
      </c>
      <c r="E102">
        <v>0.10491568036141199</v>
      </c>
      <c r="F102">
        <v>5.31309621569463</v>
      </c>
      <c r="G102" s="18">
        <v>1.07778093947383E-7</v>
      </c>
      <c r="H102" s="18">
        <v>2.40942731013659E-5</v>
      </c>
      <c r="I102" t="s">
        <v>1124</v>
      </c>
      <c r="J102" t="s">
        <v>1125</v>
      </c>
      <c r="K102">
        <v>23831</v>
      </c>
    </row>
    <row r="103" spans="1:11" x14ac:dyDescent="0.35">
      <c r="A103" t="s">
        <v>557</v>
      </c>
      <c r="B103">
        <v>73.760440580561095</v>
      </c>
      <c r="C103">
        <v>0.59280380571771696</v>
      </c>
      <c r="D103">
        <v>1.09994036329772</v>
      </c>
      <c r="E103">
        <v>0.112568712253923</v>
      </c>
      <c r="F103">
        <v>5.2661507256165399</v>
      </c>
      <c r="G103" s="18">
        <v>1.3931391738509899E-7</v>
      </c>
      <c r="H103" s="18">
        <v>3.0838911182727E-5</v>
      </c>
      <c r="I103" t="s">
        <v>1126</v>
      </c>
      <c r="J103" t="s">
        <v>1127</v>
      </c>
      <c r="K103">
        <v>26380</v>
      </c>
    </row>
    <row r="104" spans="1:11" x14ac:dyDescent="0.35">
      <c r="A104" t="s">
        <v>508</v>
      </c>
      <c r="B104">
        <v>456.344104286147</v>
      </c>
      <c r="C104">
        <v>0.51202616703350101</v>
      </c>
      <c r="D104">
        <v>0.67754426910611798</v>
      </c>
      <c r="E104">
        <v>9.7563772984456301E-2</v>
      </c>
      <c r="F104">
        <v>5.2481177323377599</v>
      </c>
      <c r="G104" s="18">
        <v>1.5366109136720101E-7</v>
      </c>
      <c r="H104" s="18">
        <v>3.3684599825048902E-5</v>
      </c>
      <c r="I104" t="s">
        <v>1128</v>
      </c>
      <c r="J104" t="s">
        <v>1129</v>
      </c>
      <c r="K104">
        <v>20657</v>
      </c>
    </row>
    <row r="105" spans="1:11" x14ac:dyDescent="0.35">
      <c r="A105" t="s">
        <v>490</v>
      </c>
      <c r="B105">
        <v>87.284675003777394</v>
      </c>
      <c r="C105">
        <v>0.58789711322358995</v>
      </c>
      <c r="D105">
        <v>1.06843578603746</v>
      </c>
      <c r="E105">
        <v>0.11239591303190501</v>
      </c>
      <c r="F105">
        <v>5.2305915523521502</v>
      </c>
      <c r="G105" s="18">
        <v>1.68968469445701E-7</v>
      </c>
      <c r="H105" s="18">
        <v>3.6684029534754501E-5</v>
      </c>
      <c r="I105" t="s">
        <v>1130</v>
      </c>
      <c r="J105" t="s">
        <v>1131</v>
      </c>
      <c r="K105">
        <v>20321</v>
      </c>
    </row>
    <row r="106" spans="1:11" x14ac:dyDescent="0.35">
      <c r="A106" t="s">
        <v>517</v>
      </c>
      <c r="B106">
        <v>86.836659465114295</v>
      </c>
      <c r="C106">
        <v>0.44093060382941102</v>
      </c>
      <c r="D106">
        <v>3.2158200090154798</v>
      </c>
      <c r="E106">
        <v>8.4327198200125797E-2</v>
      </c>
      <c r="F106">
        <v>5.2288065207976198</v>
      </c>
      <c r="G106" s="18">
        <v>1.7060779152439701E-7</v>
      </c>
      <c r="H106" s="18">
        <v>3.66871745221844E-5</v>
      </c>
      <c r="I106" t="s">
        <v>1132</v>
      </c>
      <c r="J106" t="s">
        <v>1133</v>
      </c>
      <c r="K106">
        <v>245945</v>
      </c>
    </row>
    <row r="107" spans="1:11" x14ac:dyDescent="0.35">
      <c r="A107" t="s">
        <v>499</v>
      </c>
      <c r="B107">
        <v>236.57472863636499</v>
      </c>
      <c r="C107">
        <v>0.584430902223672</v>
      </c>
      <c r="D107">
        <v>1.03403946540585</v>
      </c>
      <c r="E107">
        <v>0.111953560428714</v>
      </c>
      <c r="F107">
        <v>5.2202975946960102</v>
      </c>
      <c r="G107" s="18">
        <v>1.78635845641114E-7</v>
      </c>
      <c r="H107" s="18">
        <v>3.8051120365384101E-5</v>
      </c>
      <c r="I107" t="s">
        <v>1134</v>
      </c>
      <c r="J107" t="s">
        <v>1135</v>
      </c>
      <c r="K107">
        <v>12822</v>
      </c>
    </row>
    <row r="108" spans="1:11" x14ac:dyDescent="0.35">
      <c r="A108" t="s">
        <v>454</v>
      </c>
      <c r="B108">
        <v>68.017781421839501</v>
      </c>
      <c r="C108">
        <v>0.54498382408413504</v>
      </c>
      <c r="D108">
        <v>1.83482256956887</v>
      </c>
      <c r="E108">
        <v>0.10448920687150499</v>
      </c>
      <c r="F108">
        <v>5.21569490669334</v>
      </c>
      <c r="G108" s="18">
        <v>1.8312938380505999E-7</v>
      </c>
      <c r="H108" s="18">
        <v>3.8285910712356002E-5</v>
      </c>
      <c r="I108" t="s">
        <v>1136</v>
      </c>
      <c r="J108" t="s">
        <v>1137</v>
      </c>
      <c r="K108">
        <v>66898</v>
      </c>
    </row>
    <row r="109" spans="1:11" x14ac:dyDescent="0.35">
      <c r="A109" t="s">
        <v>447</v>
      </c>
      <c r="B109">
        <v>84.391697478735594</v>
      </c>
      <c r="C109">
        <v>0.56723013327554705</v>
      </c>
      <c r="D109">
        <v>0.89085410324165504</v>
      </c>
      <c r="E109">
        <v>0.108737982848452</v>
      </c>
      <c r="F109">
        <v>5.2164857064351997</v>
      </c>
      <c r="G109" s="18">
        <v>1.82349639844613E-7</v>
      </c>
      <c r="H109" s="18">
        <v>3.8285910712356002E-5</v>
      </c>
      <c r="I109" t="s">
        <v>1138</v>
      </c>
      <c r="J109" t="s">
        <v>1139</v>
      </c>
      <c r="K109">
        <v>333182</v>
      </c>
    </row>
    <row r="110" spans="1:11" x14ac:dyDescent="0.35">
      <c r="A110" t="s">
        <v>533</v>
      </c>
      <c r="B110">
        <v>179.390595785279</v>
      </c>
      <c r="C110">
        <v>0.53668074707896196</v>
      </c>
      <c r="D110">
        <v>1.8835590590486599</v>
      </c>
      <c r="E110">
        <v>0.102993401834351</v>
      </c>
      <c r="F110">
        <v>5.2108264949062502</v>
      </c>
      <c r="G110" s="18">
        <v>1.8800121193404799E-7</v>
      </c>
      <c r="H110" s="18">
        <v>3.8943847378521697E-5</v>
      </c>
      <c r="I110" t="s">
        <v>1140</v>
      </c>
      <c r="J110" t="s">
        <v>1141</v>
      </c>
      <c r="K110">
        <v>26360</v>
      </c>
    </row>
    <row r="111" spans="1:11" x14ac:dyDescent="0.35">
      <c r="A111" t="s">
        <v>501</v>
      </c>
      <c r="B111">
        <v>269.63599113857799</v>
      </c>
      <c r="C111">
        <v>0.47060499619344198</v>
      </c>
      <c r="D111">
        <v>0.58589268320448695</v>
      </c>
      <c r="E111">
        <v>9.0391419243758098E-2</v>
      </c>
      <c r="F111">
        <v>5.20630166149249</v>
      </c>
      <c r="G111" s="18">
        <v>1.92641388317262E-7</v>
      </c>
      <c r="H111" s="18">
        <v>3.95422718801405E-5</v>
      </c>
      <c r="I111" t="s">
        <v>1142</v>
      </c>
      <c r="J111" t="s">
        <v>1143</v>
      </c>
      <c r="K111">
        <v>14595</v>
      </c>
    </row>
    <row r="112" spans="1:11" x14ac:dyDescent="0.35">
      <c r="A112" t="s">
        <v>418</v>
      </c>
      <c r="B112">
        <v>423.445004964887</v>
      </c>
      <c r="C112">
        <v>0.46899819880058902</v>
      </c>
      <c r="D112">
        <v>0.58389704543315801</v>
      </c>
      <c r="E112">
        <v>9.0160773119942306E-2</v>
      </c>
      <c r="F112">
        <v>5.2017987709208402</v>
      </c>
      <c r="G112" s="18">
        <v>1.9736886435905799E-7</v>
      </c>
      <c r="H112" s="18">
        <v>4.0147671967235802E-5</v>
      </c>
      <c r="I112" t="s">
        <v>1144</v>
      </c>
      <c r="J112" t="s">
        <v>1145</v>
      </c>
      <c r="K112">
        <v>103743</v>
      </c>
    </row>
    <row r="113" spans="1:11" x14ac:dyDescent="0.35">
      <c r="A113" t="s">
        <v>425</v>
      </c>
      <c r="B113">
        <v>251.38862341929999</v>
      </c>
      <c r="C113">
        <v>0.53745754763425702</v>
      </c>
      <c r="D113">
        <v>0.76642075831539302</v>
      </c>
      <c r="E113">
        <v>0.103686374360761</v>
      </c>
      <c r="F113">
        <v>5.1834925364856099</v>
      </c>
      <c r="G113" s="18">
        <v>2.17768946916498E-7</v>
      </c>
      <c r="H113" s="18">
        <v>4.3901830825246402E-5</v>
      </c>
      <c r="I113" t="s">
        <v>1146</v>
      </c>
      <c r="J113" t="s">
        <v>1147</v>
      </c>
      <c r="K113">
        <v>22320</v>
      </c>
    </row>
    <row r="114" spans="1:11" x14ac:dyDescent="0.35">
      <c r="A114" t="s">
        <v>482</v>
      </c>
      <c r="B114">
        <v>509.57418611093698</v>
      </c>
      <c r="C114">
        <v>0.42359841630446798</v>
      </c>
      <c r="D114">
        <v>3.6875537795545998</v>
      </c>
      <c r="E114">
        <v>8.1766771739818694E-2</v>
      </c>
      <c r="F114">
        <v>5.1805691638695901</v>
      </c>
      <c r="G114" s="18">
        <v>2.2120988626509099E-7</v>
      </c>
      <c r="H114" s="18">
        <v>4.4200867451145999E-5</v>
      </c>
      <c r="I114" t="s">
        <v>1148</v>
      </c>
      <c r="J114" t="s">
        <v>1149</v>
      </c>
      <c r="K114">
        <v>78896</v>
      </c>
    </row>
    <row r="115" spans="1:11" x14ac:dyDescent="0.35">
      <c r="A115" t="s">
        <v>444</v>
      </c>
      <c r="B115">
        <v>205.364993038444</v>
      </c>
      <c r="C115">
        <v>0.49059037207197198</v>
      </c>
      <c r="D115">
        <v>0.63312951667643003</v>
      </c>
      <c r="E115">
        <v>9.4742939882173999E-2</v>
      </c>
      <c r="F115">
        <v>5.1781206355015899</v>
      </c>
      <c r="G115" s="18">
        <v>2.24132288729138E-7</v>
      </c>
      <c r="H115" s="18">
        <v>4.4391955677326401E-5</v>
      </c>
      <c r="I115" t="s">
        <v>1150</v>
      </c>
      <c r="J115" t="s">
        <v>1151</v>
      </c>
      <c r="K115">
        <v>15216</v>
      </c>
    </row>
    <row r="116" spans="1:11" x14ac:dyDescent="0.35">
      <c r="A116" t="s">
        <v>477</v>
      </c>
      <c r="B116">
        <v>421.49643777419902</v>
      </c>
      <c r="C116">
        <v>0.45559387155749698</v>
      </c>
      <c r="D116">
        <v>3.0268761130622299</v>
      </c>
      <c r="E116">
        <v>8.8135865485662102E-2</v>
      </c>
      <c r="F116">
        <v>5.1692221894798598</v>
      </c>
      <c r="G116" s="18">
        <v>2.3507028834980101E-7</v>
      </c>
      <c r="H116" s="18">
        <v>4.6021058073547102E-5</v>
      </c>
      <c r="I116" t="s">
        <v>1152</v>
      </c>
      <c r="J116" t="s">
        <v>1153</v>
      </c>
      <c r="K116">
        <v>11304</v>
      </c>
    </row>
    <row r="117" spans="1:11" x14ac:dyDescent="0.35">
      <c r="A117" t="s">
        <v>417</v>
      </c>
      <c r="B117">
        <v>788.84181160210699</v>
      </c>
      <c r="C117">
        <v>0.46799268805057898</v>
      </c>
      <c r="D117">
        <v>0.58392234859699998</v>
      </c>
      <c r="E117">
        <v>9.0724819179695507E-2</v>
      </c>
      <c r="F117">
        <v>5.1583755391525496</v>
      </c>
      <c r="G117" s="18">
        <v>2.4910160820482001E-7</v>
      </c>
      <c r="H117" s="18">
        <v>4.8072352236381498E-5</v>
      </c>
      <c r="I117" t="s">
        <v>1154</v>
      </c>
      <c r="J117" t="s">
        <v>1155</v>
      </c>
      <c r="K117">
        <v>13849</v>
      </c>
    </row>
    <row r="118" spans="1:11" x14ac:dyDescent="0.35">
      <c r="A118" t="s">
        <v>539</v>
      </c>
      <c r="B118">
        <v>43.480461686453197</v>
      </c>
      <c r="C118">
        <v>0.544913114989105</v>
      </c>
      <c r="D118">
        <v>1.84644917380638</v>
      </c>
      <c r="E118">
        <v>0.106445709276155</v>
      </c>
      <c r="F118">
        <v>5.1191646774171096</v>
      </c>
      <c r="G118" s="18">
        <v>3.0689190311256802E-7</v>
      </c>
      <c r="H118" s="18">
        <v>5.8229514961165399E-5</v>
      </c>
      <c r="I118" t="s">
        <v>1156</v>
      </c>
      <c r="J118" t="s">
        <v>1157</v>
      </c>
      <c r="K118">
        <v>100043902</v>
      </c>
    </row>
    <row r="119" spans="1:11" x14ac:dyDescent="0.35">
      <c r="A119" t="s">
        <v>538</v>
      </c>
      <c r="B119">
        <v>73.047441632641807</v>
      </c>
      <c r="C119">
        <v>0.547495760510473</v>
      </c>
      <c r="D119">
        <v>1.6614014733334399</v>
      </c>
      <c r="E119">
        <v>0.107107738245971</v>
      </c>
      <c r="F119">
        <v>5.1116359048975601</v>
      </c>
      <c r="G119" s="18">
        <v>3.19380932262419E-7</v>
      </c>
      <c r="H119" s="18">
        <v>6.0094183912942998E-5</v>
      </c>
      <c r="I119" t="s">
        <v>1158</v>
      </c>
      <c r="J119" t="s">
        <v>1159</v>
      </c>
      <c r="K119">
        <v>27375</v>
      </c>
    </row>
    <row r="120" spans="1:11" x14ac:dyDescent="0.35">
      <c r="A120" t="s">
        <v>502</v>
      </c>
      <c r="B120">
        <v>536.37296405351003</v>
      </c>
      <c r="C120">
        <v>0.54034774376236305</v>
      </c>
      <c r="D120">
        <v>0.81275547995671604</v>
      </c>
      <c r="E120">
        <v>0.10679930212836899</v>
      </c>
      <c r="F120">
        <v>5.0594688635032901</v>
      </c>
      <c r="G120" s="18">
        <v>4.20425920373281E-7</v>
      </c>
      <c r="H120" s="18">
        <v>7.8452866579407598E-5</v>
      </c>
      <c r="I120" t="s">
        <v>1160</v>
      </c>
      <c r="J120" t="s">
        <v>1161</v>
      </c>
      <c r="K120">
        <v>14366</v>
      </c>
    </row>
    <row r="121" spans="1:11" x14ac:dyDescent="0.35">
      <c r="A121" t="s">
        <v>516</v>
      </c>
      <c r="B121">
        <v>298.56664290046098</v>
      </c>
      <c r="C121">
        <v>0.38277862342031999</v>
      </c>
      <c r="D121">
        <v>4.1934915634484398</v>
      </c>
      <c r="E121">
        <v>7.5880878364160895E-2</v>
      </c>
      <c r="F121">
        <v>5.0444674820884696</v>
      </c>
      <c r="G121" s="18">
        <v>4.5478616489308001E-7</v>
      </c>
      <c r="H121" s="18">
        <v>8.3484689570088194E-5</v>
      </c>
      <c r="I121" t="s">
        <v>1162</v>
      </c>
      <c r="J121" t="s">
        <v>1163</v>
      </c>
      <c r="K121">
        <v>12738</v>
      </c>
    </row>
    <row r="122" spans="1:11" x14ac:dyDescent="0.35">
      <c r="A122" t="s">
        <v>483</v>
      </c>
      <c r="B122">
        <v>75.745380061160404</v>
      </c>
      <c r="C122">
        <v>0.55087277588069905</v>
      </c>
      <c r="D122">
        <v>1.55734831998423</v>
      </c>
      <c r="E122">
        <v>0.109169692771175</v>
      </c>
      <c r="F122">
        <v>5.0460229565302104</v>
      </c>
      <c r="G122" s="18">
        <v>4.5110123089143597E-7</v>
      </c>
      <c r="H122" s="18">
        <v>8.3484689570088194E-5</v>
      </c>
      <c r="I122" t="s">
        <v>1164</v>
      </c>
      <c r="J122" t="s">
        <v>1165</v>
      </c>
      <c r="K122">
        <v>72027</v>
      </c>
    </row>
    <row r="123" spans="1:11" x14ac:dyDescent="0.35">
      <c r="A123" t="s">
        <v>559</v>
      </c>
      <c r="B123">
        <v>263.875736511242</v>
      </c>
      <c r="C123">
        <v>0.52855194483254597</v>
      </c>
      <c r="D123">
        <v>0.77065089042479695</v>
      </c>
      <c r="E123">
        <v>0.104964503436383</v>
      </c>
      <c r="F123">
        <v>5.0355303700635403</v>
      </c>
      <c r="G123" s="18">
        <v>4.76527565870193E-7</v>
      </c>
      <c r="H123" s="18">
        <v>8.6076127278264595E-5</v>
      </c>
      <c r="I123" t="s">
        <v>1166</v>
      </c>
      <c r="J123" t="s">
        <v>1167</v>
      </c>
      <c r="K123">
        <v>17534</v>
      </c>
    </row>
    <row r="124" spans="1:11" x14ac:dyDescent="0.35">
      <c r="A124" t="s">
        <v>522</v>
      </c>
      <c r="B124">
        <v>25.836270197866</v>
      </c>
      <c r="C124">
        <v>0.45712618596761601</v>
      </c>
      <c r="D124">
        <v>2.6277419020585699</v>
      </c>
      <c r="E124">
        <v>9.0762000891724495E-2</v>
      </c>
      <c r="F124">
        <v>5.0365371132898398</v>
      </c>
      <c r="G124" s="18">
        <v>4.7402923488521602E-7</v>
      </c>
      <c r="H124" s="18">
        <v>8.6076127278264595E-5</v>
      </c>
      <c r="I124" t="s">
        <v>1168</v>
      </c>
      <c r="J124" t="s">
        <v>1169</v>
      </c>
      <c r="K124">
        <v>114304</v>
      </c>
    </row>
    <row r="125" spans="1:11" x14ac:dyDescent="0.35">
      <c r="A125" t="s">
        <v>410</v>
      </c>
      <c r="B125">
        <v>43.580104184234301</v>
      </c>
      <c r="C125">
        <v>0.54006220112479097</v>
      </c>
      <c r="D125">
        <v>1.6388411224827899</v>
      </c>
      <c r="E125">
        <v>0.107435149028517</v>
      </c>
      <c r="F125">
        <v>5.0268669612161903</v>
      </c>
      <c r="G125" s="18">
        <v>4.9855797004311099E-7</v>
      </c>
      <c r="H125" s="18">
        <v>8.9340796869868304E-5</v>
      </c>
      <c r="I125" t="s">
        <v>1170</v>
      </c>
      <c r="J125" t="s">
        <v>1171</v>
      </c>
      <c r="K125">
        <v>282663</v>
      </c>
    </row>
    <row r="126" spans="1:11" x14ac:dyDescent="0.35">
      <c r="A126" t="s">
        <v>442</v>
      </c>
      <c r="B126">
        <v>745.91156962855098</v>
      </c>
      <c r="C126">
        <v>0.41877974947637803</v>
      </c>
      <c r="D126">
        <v>0.49964677467999402</v>
      </c>
      <c r="E126">
        <v>8.3790629194268093E-2</v>
      </c>
      <c r="F126">
        <v>4.9979305980080397</v>
      </c>
      <c r="G126" s="18">
        <v>5.7948832388363601E-7</v>
      </c>
      <c r="H126">
        <v>1.0302572334620999E-4</v>
      </c>
      <c r="I126" t="s">
        <v>1172</v>
      </c>
      <c r="J126" t="s">
        <v>1173</v>
      </c>
      <c r="K126">
        <v>54366</v>
      </c>
    </row>
    <row r="127" spans="1:11" x14ac:dyDescent="0.35">
      <c r="A127" t="s">
        <v>575</v>
      </c>
      <c r="B127">
        <v>174.35613658788699</v>
      </c>
      <c r="C127">
        <v>0.53630989016091501</v>
      </c>
      <c r="D127">
        <v>0.82099559449006498</v>
      </c>
      <c r="E127">
        <v>0.107801861454074</v>
      </c>
      <c r="F127">
        <v>4.9749594573503302</v>
      </c>
      <c r="G127" s="18">
        <v>6.5261297249710198E-7</v>
      </c>
      <c r="H127">
        <v>1.15119908640719E-4</v>
      </c>
      <c r="I127" t="s">
        <v>1174</v>
      </c>
      <c r="J127" t="s">
        <v>1175</v>
      </c>
      <c r="K127">
        <v>22062</v>
      </c>
    </row>
    <row r="128" spans="1:11" x14ac:dyDescent="0.35">
      <c r="A128" t="s">
        <v>495</v>
      </c>
      <c r="B128">
        <v>3791.15622563748</v>
      </c>
      <c r="C128">
        <v>0.39842490961851401</v>
      </c>
      <c r="D128">
        <v>0.46783319769651299</v>
      </c>
      <c r="E128">
        <v>8.1129149154121893E-2</v>
      </c>
      <c r="F128">
        <v>4.9109957860105498</v>
      </c>
      <c r="G128" s="18">
        <v>9.0615035724760003E-7</v>
      </c>
      <c r="H128">
        <v>1.58604410203826E-4</v>
      </c>
      <c r="I128" t="s">
        <v>1176</v>
      </c>
      <c r="J128" t="s">
        <v>1177</v>
      </c>
      <c r="K128">
        <v>71310</v>
      </c>
    </row>
    <row r="129" spans="1:11" x14ac:dyDescent="0.35">
      <c r="A129" t="s">
        <v>413</v>
      </c>
      <c r="B129">
        <v>180.998306112579</v>
      </c>
      <c r="C129">
        <v>0.54979272655830402</v>
      </c>
      <c r="D129">
        <v>0.99623498735470295</v>
      </c>
      <c r="E129">
        <v>0.112316628986737</v>
      </c>
      <c r="F129">
        <v>4.8950251758644399</v>
      </c>
      <c r="G129" s="18">
        <v>9.829314423505491E-7</v>
      </c>
      <c r="H129">
        <v>1.6949577581905001E-4</v>
      </c>
      <c r="I129" t="s">
        <v>1178</v>
      </c>
      <c r="J129" t="s">
        <v>1179</v>
      </c>
      <c r="K129">
        <v>12509</v>
      </c>
    </row>
    <row r="130" spans="1:11" x14ac:dyDescent="0.35">
      <c r="A130" t="s">
        <v>536</v>
      </c>
      <c r="B130">
        <v>112.252815770246</v>
      </c>
      <c r="C130">
        <v>0.53729121029765503</v>
      </c>
      <c r="D130">
        <v>0.866272818557972</v>
      </c>
      <c r="E130">
        <v>0.109764759785393</v>
      </c>
      <c r="F130">
        <v>4.8949335957017803</v>
      </c>
      <c r="G130" s="18">
        <v>9.8338928350660295E-7</v>
      </c>
      <c r="H130">
        <v>1.6949577581905001E-4</v>
      </c>
      <c r="I130" t="s">
        <v>1180</v>
      </c>
      <c r="J130" t="s">
        <v>1181</v>
      </c>
      <c r="K130">
        <v>21689</v>
      </c>
    </row>
    <row r="131" spans="1:11" x14ac:dyDescent="0.35">
      <c r="A131" t="s">
        <v>511</v>
      </c>
      <c r="B131">
        <v>118.684398761371</v>
      </c>
      <c r="C131">
        <v>0.53537289299803204</v>
      </c>
      <c r="D131">
        <v>0.859058597578506</v>
      </c>
      <c r="E131">
        <v>0.10958407348612199</v>
      </c>
      <c r="F131">
        <v>4.8854991055413901</v>
      </c>
      <c r="G131" s="18">
        <v>1.03167174354838E-6</v>
      </c>
      <c r="H131">
        <v>1.7647057801196199E-4</v>
      </c>
      <c r="I131" t="s">
        <v>1182</v>
      </c>
      <c r="J131" t="s">
        <v>1183</v>
      </c>
      <c r="K131">
        <v>319625</v>
      </c>
    </row>
    <row r="132" spans="1:11" x14ac:dyDescent="0.35">
      <c r="A132" t="s">
        <v>556</v>
      </c>
      <c r="B132">
        <v>453.04235267628002</v>
      </c>
      <c r="C132">
        <v>0.44261660015911702</v>
      </c>
      <c r="D132">
        <v>0.55166754165406995</v>
      </c>
      <c r="E132">
        <v>9.0649441675369397E-2</v>
      </c>
      <c r="F132">
        <v>4.8827283652137599</v>
      </c>
      <c r="G132" s="18">
        <v>1.04627957194614E-6</v>
      </c>
      <c r="H132">
        <v>1.7762365755617999E-4</v>
      </c>
      <c r="I132" t="s">
        <v>1184</v>
      </c>
      <c r="J132" t="s">
        <v>1185</v>
      </c>
      <c r="K132">
        <v>57278</v>
      </c>
    </row>
    <row r="133" spans="1:11" x14ac:dyDescent="0.35">
      <c r="A133" t="s">
        <v>493</v>
      </c>
      <c r="B133">
        <v>598.56157137787898</v>
      </c>
      <c r="C133">
        <v>0.54542229208430504</v>
      </c>
      <c r="D133">
        <v>1.2727932362730601</v>
      </c>
      <c r="E133">
        <v>0.111924642210444</v>
      </c>
      <c r="F133">
        <v>4.8731207115121604</v>
      </c>
      <c r="G133" s="18">
        <v>1.09849056214584E-6</v>
      </c>
      <c r="H133">
        <v>1.8509565972157501E-4</v>
      </c>
      <c r="I133" t="s">
        <v>1186</v>
      </c>
      <c r="J133" t="s">
        <v>1187</v>
      </c>
      <c r="K133">
        <v>74051</v>
      </c>
    </row>
    <row r="134" spans="1:11" x14ac:dyDescent="0.35">
      <c r="A134" t="s">
        <v>515</v>
      </c>
      <c r="B134">
        <v>1070.17132128648</v>
      </c>
      <c r="C134">
        <v>0.45099677869002802</v>
      </c>
      <c r="D134">
        <v>0.57066324568520599</v>
      </c>
      <c r="E134">
        <v>9.2620256801054304E-2</v>
      </c>
      <c r="F134">
        <v>4.8693103891814502</v>
      </c>
      <c r="G134" s="18">
        <v>1.1198838297076901E-6</v>
      </c>
      <c r="H134">
        <v>1.8730264437755501E-4</v>
      </c>
      <c r="I134" t="s">
        <v>1188</v>
      </c>
      <c r="J134" t="s">
        <v>1189</v>
      </c>
      <c r="K134">
        <v>27059</v>
      </c>
    </row>
    <row r="135" spans="1:11" x14ac:dyDescent="0.35">
      <c r="A135" t="s">
        <v>472</v>
      </c>
      <c r="B135">
        <v>73.668105013965203</v>
      </c>
      <c r="C135">
        <v>0.43224260098575101</v>
      </c>
      <c r="D135">
        <v>2.4325465934452999</v>
      </c>
      <c r="E135">
        <v>8.9378270383021305E-2</v>
      </c>
      <c r="F135">
        <v>4.83610388893654</v>
      </c>
      <c r="G135" s="18">
        <v>1.32408737882482E-6</v>
      </c>
      <c r="H135">
        <v>2.1982771269474699E-4</v>
      </c>
      <c r="I135" t="s">
        <v>1190</v>
      </c>
      <c r="J135" t="s">
        <v>1191</v>
      </c>
      <c r="K135">
        <v>18784</v>
      </c>
    </row>
    <row r="136" spans="1:11" x14ac:dyDescent="0.35">
      <c r="A136" t="s">
        <v>462</v>
      </c>
      <c r="B136">
        <v>254.95092653962701</v>
      </c>
      <c r="C136">
        <v>0.48705528972169798</v>
      </c>
      <c r="D136">
        <v>0.66720556707317002</v>
      </c>
      <c r="E136">
        <v>0.100874598559136</v>
      </c>
      <c r="F136">
        <v>4.8283244412236304</v>
      </c>
      <c r="G136" s="18">
        <v>1.3768664136066E-6</v>
      </c>
      <c r="H136">
        <v>2.26921655130097E-4</v>
      </c>
      <c r="I136" t="s">
        <v>1192</v>
      </c>
      <c r="J136" t="s">
        <v>1193</v>
      </c>
      <c r="K136">
        <v>329977</v>
      </c>
    </row>
    <row r="137" spans="1:11" x14ac:dyDescent="0.35">
      <c r="A137" t="s">
        <v>530</v>
      </c>
      <c r="B137">
        <v>2956.2940345212301</v>
      </c>
      <c r="C137">
        <v>0.54412996879454301</v>
      </c>
      <c r="D137">
        <v>1.10136198573156</v>
      </c>
      <c r="E137">
        <v>0.112923853300876</v>
      </c>
      <c r="F137">
        <v>4.8185565129871799</v>
      </c>
      <c r="G137" s="18">
        <v>1.4460056985586201E-6</v>
      </c>
      <c r="H137">
        <v>2.3488750120687001E-4</v>
      </c>
      <c r="I137" t="s">
        <v>1194</v>
      </c>
      <c r="J137" t="s">
        <v>1195</v>
      </c>
      <c r="K137">
        <v>226025</v>
      </c>
    </row>
    <row r="138" spans="1:11" x14ac:dyDescent="0.35">
      <c r="A138" t="s">
        <v>585</v>
      </c>
      <c r="B138">
        <v>35.1291434741158</v>
      </c>
      <c r="C138">
        <v>0.52260726889111297</v>
      </c>
      <c r="D138">
        <v>1.3860488999435201</v>
      </c>
      <c r="E138">
        <v>0.109647611870456</v>
      </c>
      <c r="F138">
        <v>4.76624396989651</v>
      </c>
      <c r="G138" s="18">
        <v>1.8769196998206701E-6</v>
      </c>
      <c r="H138">
        <v>3.0270692787322099E-4</v>
      </c>
      <c r="I138" t="s">
        <v>1196</v>
      </c>
      <c r="J138" t="s">
        <v>1197</v>
      </c>
      <c r="K138">
        <v>71934</v>
      </c>
    </row>
    <row r="139" spans="1:11" x14ac:dyDescent="0.35">
      <c r="A139" t="s">
        <v>519</v>
      </c>
      <c r="B139">
        <v>60.3773828507939</v>
      </c>
      <c r="C139">
        <v>0.53213958787342197</v>
      </c>
      <c r="D139">
        <v>1.2488128912907199</v>
      </c>
      <c r="E139">
        <v>0.11170653406299901</v>
      </c>
      <c r="F139">
        <v>4.7637283918710702</v>
      </c>
      <c r="G139" s="18">
        <v>1.9004827752112201E-6</v>
      </c>
      <c r="H139">
        <v>3.0433333745740501E-4</v>
      </c>
      <c r="I139" t="s">
        <v>1198</v>
      </c>
      <c r="J139" t="s">
        <v>1199</v>
      </c>
      <c r="K139">
        <v>380660</v>
      </c>
    </row>
    <row r="140" spans="1:11" x14ac:dyDescent="0.35">
      <c r="A140" t="s">
        <v>540</v>
      </c>
      <c r="B140">
        <v>1793.78725222312</v>
      </c>
      <c r="C140">
        <v>0.53481893704934302</v>
      </c>
      <c r="D140">
        <v>0.97985189901220604</v>
      </c>
      <c r="E140">
        <v>0.112435345298217</v>
      </c>
      <c r="F140">
        <v>4.7566798112356699</v>
      </c>
      <c r="G140" s="18">
        <v>1.9680294452078001E-6</v>
      </c>
      <c r="H140">
        <v>3.1293054115033001E-4</v>
      </c>
      <c r="I140" t="s">
        <v>1200</v>
      </c>
      <c r="J140" t="s">
        <v>1201</v>
      </c>
      <c r="K140">
        <v>76459</v>
      </c>
    </row>
    <row r="141" spans="1:11" x14ac:dyDescent="0.35">
      <c r="A141" t="s">
        <v>509</v>
      </c>
      <c r="B141">
        <v>343.84100922483401</v>
      </c>
      <c r="C141">
        <v>0.405900740082834</v>
      </c>
      <c r="D141">
        <v>2.9460180509223002</v>
      </c>
      <c r="E141">
        <v>8.5439958341996206E-2</v>
      </c>
      <c r="F141">
        <v>4.7507132255157298</v>
      </c>
      <c r="G141" s="18">
        <v>2.0270042788729698E-6</v>
      </c>
      <c r="H141">
        <v>3.2005405323547398E-4</v>
      </c>
      <c r="I141" t="s">
        <v>1202</v>
      </c>
      <c r="J141" t="s">
        <v>1203</v>
      </c>
      <c r="K141">
        <v>66042</v>
      </c>
    </row>
    <row r="142" spans="1:11" x14ac:dyDescent="0.35">
      <c r="A142" t="s">
        <v>443</v>
      </c>
      <c r="B142">
        <v>230.88971272423601</v>
      </c>
      <c r="C142">
        <v>0.53064483011713304</v>
      </c>
      <c r="D142">
        <v>0.92563755082114596</v>
      </c>
      <c r="E142">
        <v>0.111752802053775</v>
      </c>
      <c r="F142">
        <v>4.7483805360136602</v>
      </c>
      <c r="G142" s="18">
        <v>2.0505195066419899E-6</v>
      </c>
      <c r="H142">
        <v>3.2151861069770499E-4</v>
      </c>
      <c r="I142" t="s">
        <v>1204</v>
      </c>
      <c r="J142" t="s">
        <v>1205</v>
      </c>
      <c r="K142">
        <v>76477</v>
      </c>
    </row>
    <row r="143" spans="1:11" x14ac:dyDescent="0.35">
      <c r="A143" t="s">
        <v>570</v>
      </c>
      <c r="B143">
        <v>188.63439968051799</v>
      </c>
      <c r="C143">
        <v>0.51494777952078596</v>
      </c>
      <c r="D143">
        <v>1.4353922158999</v>
      </c>
      <c r="E143">
        <v>0.108502691784779</v>
      </c>
      <c r="F143">
        <v>4.7459447415572997</v>
      </c>
      <c r="G143" s="18">
        <v>2.0753536868481099E-6</v>
      </c>
      <c r="H143">
        <v>3.2316835100236902E-4</v>
      </c>
      <c r="I143" t="s">
        <v>1206</v>
      </c>
      <c r="J143" t="s">
        <v>1207</v>
      </c>
      <c r="K143">
        <v>74442</v>
      </c>
    </row>
    <row r="144" spans="1:11" x14ac:dyDescent="0.35">
      <c r="A144" t="s">
        <v>453</v>
      </c>
      <c r="B144">
        <v>709.12658386280395</v>
      </c>
      <c r="C144">
        <v>0.50035637990760895</v>
      </c>
      <c r="D144">
        <v>0.74248602567411703</v>
      </c>
      <c r="E144">
        <v>0.10618008238733399</v>
      </c>
      <c r="F144">
        <v>4.7123374615811597</v>
      </c>
      <c r="G144" s="18">
        <v>2.4489139392523E-6</v>
      </c>
      <c r="H144">
        <v>3.7360829617822701E-4</v>
      </c>
      <c r="I144" t="s">
        <v>1208</v>
      </c>
      <c r="J144" t="s">
        <v>1209</v>
      </c>
      <c r="K144">
        <v>20733</v>
      </c>
    </row>
    <row r="145" spans="1:11" x14ac:dyDescent="0.35">
      <c r="A145" t="s">
        <v>571</v>
      </c>
      <c r="B145">
        <v>113.18777478191799</v>
      </c>
      <c r="C145">
        <v>0.53051627730214201</v>
      </c>
      <c r="D145">
        <v>0.97663433526941001</v>
      </c>
      <c r="E145">
        <v>0.11256416415130401</v>
      </c>
      <c r="F145">
        <v>4.7130121855570701</v>
      </c>
      <c r="G145" s="18">
        <v>2.4408159481814902E-6</v>
      </c>
      <c r="H145">
        <v>3.7360829617822701E-4</v>
      </c>
      <c r="I145" t="s">
        <v>1210</v>
      </c>
      <c r="J145" t="s">
        <v>1211</v>
      </c>
      <c r="K145">
        <v>12257</v>
      </c>
    </row>
    <row r="146" spans="1:11" x14ac:dyDescent="0.35">
      <c r="A146" t="s">
        <v>488</v>
      </c>
      <c r="B146">
        <v>513.83749204844605</v>
      </c>
      <c r="C146">
        <v>0.423597788136719</v>
      </c>
      <c r="D146">
        <v>0.52810202929628802</v>
      </c>
      <c r="E146">
        <v>9.0080621424135102E-2</v>
      </c>
      <c r="F146">
        <v>4.7024296839855699</v>
      </c>
      <c r="G146" s="18">
        <v>2.5708376787159598E-6</v>
      </c>
      <c r="H146">
        <v>3.8697962631818403E-4</v>
      </c>
      <c r="I146" t="s">
        <v>1212</v>
      </c>
      <c r="J146" t="s">
        <v>1213</v>
      </c>
      <c r="K146">
        <v>80888</v>
      </c>
    </row>
    <row r="147" spans="1:11" x14ac:dyDescent="0.35">
      <c r="A147" t="s">
        <v>434</v>
      </c>
      <c r="B147">
        <v>330.71566217635097</v>
      </c>
      <c r="C147">
        <v>0.42000706516101599</v>
      </c>
      <c r="D147">
        <v>0.51896652495298601</v>
      </c>
      <c r="E147">
        <v>8.9478179825892706E-2</v>
      </c>
      <c r="F147">
        <v>4.6939607620346004</v>
      </c>
      <c r="G147" s="18">
        <v>2.67965453213403E-6</v>
      </c>
      <c r="H147">
        <v>3.9817571404260999E-4</v>
      </c>
      <c r="I147" t="s">
        <v>1214</v>
      </c>
      <c r="J147" t="s">
        <v>1215</v>
      </c>
      <c r="K147">
        <v>58859</v>
      </c>
    </row>
    <row r="148" spans="1:11" x14ac:dyDescent="0.35">
      <c r="A148" t="s">
        <v>541</v>
      </c>
      <c r="B148">
        <v>899.76945893345305</v>
      </c>
      <c r="C148">
        <v>0.38626110830363503</v>
      </c>
      <c r="D148">
        <v>0.45662792493389998</v>
      </c>
      <c r="E148">
        <v>8.2290064162345494E-2</v>
      </c>
      <c r="F148">
        <v>4.6938972795257703</v>
      </c>
      <c r="G148" s="18">
        <v>2.68048667055568E-6</v>
      </c>
      <c r="H148">
        <v>3.9817571404260999E-4</v>
      </c>
      <c r="I148" t="s">
        <v>1216</v>
      </c>
      <c r="J148" t="s">
        <v>1217</v>
      </c>
      <c r="K148">
        <v>53896</v>
      </c>
    </row>
    <row r="149" spans="1:11" x14ac:dyDescent="0.35">
      <c r="A149" t="s">
        <v>337</v>
      </c>
      <c r="B149">
        <v>232.16385621655601</v>
      </c>
      <c r="C149">
        <v>0.52550890053522004</v>
      </c>
      <c r="D149">
        <v>0.92931765484885598</v>
      </c>
      <c r="E149">
        <v>0.112084552501451</v>
      </c>
      <c r="F149">
        <v>4.6885042479731398</v>
      </c>
      <c r="G149" s="18">
        <v>2.7520920374204402E-6</v>
      </c>
      <c r="H149">
        <v>4.06140432110562E-4</v>
      </c>
      <c r="I149" t="s">
        <v>1218</v>
      </c>
      <c r="J149" t="s">
        <v>1219</v>
      </c>
      <c r="K149">
        <v>12575</v>
      </c>
    </row>
    <row r="150" spans="1:11" x14ac:dyDescent="0.35">
      <c r="A150" t="s">
        <v>534</v>
      </c>
      <c r="B150">
        <v>630.26239278745697</v>
      </c>
      <c r="C150">
        <v>0.49122629673052698</v>
      </c>
      <c r="D150">
        <v>0.71796217879898905</v>
      </c>
      <c r="E150">
        <v>0.105159738433348</v>
      </c>
      <c r="F150">
        <v>4.6712392408799701</v>
      </c>
      <c r="G150" s="18">
        <v>2.9938799023997801E-6</v>
      </c>
      <c r="H150">
        <v>4.2784059693850999E-4</v>
      </c>
      <c r="I150" t="s">
        <v>1220</v>
      </c>
      <c r="J150" t="s">
        <v>1221</v>
      </c>
      <c r="K150">
        <v>19039</v>
      </c>
    </row>
    <row r="151" spans="1:11" x14ac:dyDescent="0.35">
      <c r="A151" t="s">
        <v>338</v>
      </c>
      <c r="B151">
        <v>17.026770059424699</v>
      </c>
      <c r="C151">
        <v>0.39246952799311102</v>
      </c>
      <c r="D151">
        <v>2.6458735350387599</v>
      </c>
      <c r="E151">
        <v>8.4075219478628296E-2</v>
      </c>
      <c r="F151">
        <v>4.6680761635463304</v>
      </c>
      <c r="G151" s="18">
        <v>3.0403320056584998E-6</v>
      </c>
      <c r="H151">
        <v>4.3174626638844803E-4</v>
      </c>
      <c r="I151" t="s">
        <v>1222</v>
      </c>
      <c r="J151" t="s">
        <v>1223</v>
      </c>
      <c r="K151">
        <v>27260</v>
      </c>
    </row>
    <row r="152" spans="1:11" x14ac:dyDescent="0.35">
      <c r="A152" t="s">
        <v>339</v>
      </c>
      <c r="B152">
        <v>409.59578823861199</v>
      </c>
      <c r="C152">
        <v>0.46690406621248598</v>
      </c>
      <c r="D152">
        <v>0.63346214163165404</v>
      </c>
      <c r="E152">
        <v>0.100079228571852</v>
      </c>
      <c r="F152">
        <v>4.6653443764034703</v>
      </c>
      <c r="G152" s="18">
        <v>3.0810060159345701E-6</v>
      </c>
      <c r="H152">
        <v>4.3478771771116698E-4</v>
      </c>
      <c r="I152" t="s">
        <v>1224</v>
      </c>
      <c r="J152" t="s">
        <v>1225</v>
      </c>
      <c r="K152">
        <v>14369</v>
      </c>
    </row>
    <row r="153" spans="1:11" x14ac:dyDescent="0.35">
      <c r="A153" t="s">
        <v>524</v>
      </c>
      <c r="B153">
        <v>268.28984260413603</v>
      </c>
      <c r="C153">
        <v>0.46624672208559498</v>
      </c>
      <c r="D153">
        <v>0.63861777679210796</v>
      </c>
      <c r="E153">
        <v>0.10057340637795401</v>
      </c>
      <c r="F153">
        <v>4.63588476195629</v>
      </c>
      <c r="G153" s="18">
        <v>3.5541394215144799E-6</v>
      </c>
      <c r="H153">
        <v>4.9844045961723897E-4</v>
      </c>
      <c r="I153" t="s">
        <v>1226</v>
      </c>
      <c r="J153" t="s">
        <v>1227</v>
      </c>
      <c r="K153">
        <v>16456</v>
      </c>
    </row>
    <row r="154" spans="1:11" x14ac:dyDescent="0.35">
      <c r="A154" t="s">
        <v>572</v>
      </c>
      <c r="B154">
        <v>28.2934760304774</v>
      </c>
      <c r="C154">
        <v>0.50880317469705305</v>
      </c>
      <c r="D154">
        <v>1.29304543365288</v>
      </c>
      <c r="E154">
        <v>0.109827897363332</v>
      </c>
      <c r="F154">
        <v>4.6327316366062403</v>
      </c>
      <c r="G154" s="18">
        <v>3.6087220449827702E-6</v>
      </c>
      <c r="H154">
        <v>5.0297120403497496E-4</v>
      </c>
      <c r="I154" t="s">
        <v>1228</v>
      </c>
      <c r="J154" t="s">
        <v>1229</v>
      </c>
      <c r="K154">
        <v>72388</v>
      </c>
    </row>
    <row r="155" spans="1:11" x14ac:dyDescent="0.35">
      <c r="A155" t="s">
        <v>565</v>
      </c>
      <c r="B155">
        <v>84.521560828694305</v>
      </c>
      <c r="C155">
        <v>0.51057934706421604</v>
      </c>
      <c r="D155">
        <v>0.84564742820286198</v>
      </c>
      <c r="E155">
        <v>0.110521866555709</v>
      </c>
      <c r="F155">
        <v>4.61971339225307</v>
      </c>
      <c r="G155" s="18">
        <v>3.8427048607895397E-6</v>
      </c>
      <c r="H155">
        <v>5.2905142104735996E-4</v>
      </c>
      <c r="I155" t="s">
        <v>1230</v>
      </c>
      <c r="J155" t="s">
        <v>1231</v>
      </c>
      <c r="K155">
        <v>50799</v>
      </c>
    </row>
    <row r="156" spans="1:11" x14ac:dyDescent="0.35">
      <c r="A156" t="s">
        <v>486</v>
      </c>
      <c r="B156">
        <v>1396.02571660377</v>
      </c>
      <c r="C156">
        <v>0.51935170596512303</v>
      </c>
      <c r="D156">
        <v>1.0902733347142</v>
      </c>
      <c r="E156">
        <v>0.112814591560382</v>
      </c>
      <c r="F156">
        <v>4.6035862806554597</v>
      </c>
      <c r="G156" s="18">
        <v>4.15277034820219E-6</v>
      </c>
      <c r="H156">
        <v>5.6827516177004401E-4</v>
      </c>
      <c r="I156" t="s">
        <v>1232</v>
      </c>
      <c r="J156" t="s">
        <v>1233</v>
      </c>
      <c r="K156">
        <v>270097</v>
      </c>
    </row>
    <row r="157" spans="1:11" x14ac:dyDescent="0.35">
      <c r="A157" t="s">
        <v>514</v>
      </c>
      <c r="B157">
        <v>23.553836362924802</v>
      </c>
      <c r="C157">
        <v>0.48323583043851898</v>
      </c>
      <c r="D157">
        <v>1.6345534761594001</v>
      </c>
      <c r="E157">
        <v>0.10532416869315001</v>
      </c>
      <c r="F157">
        <v>4.5880811254857701</v>
      </c>
      <c r="G157" s="18">
        <v>4.4733880977832697E-6</v>
      </c>
      <c r="H157">
        <v>6.0647651238761497E-4</v>
      </c>
      <c r="I157" t="s">
        <v>1234</v>
      </c>
      <c r="J157" t="s">
        <v>1235</v>
      </c>
      <c r="K157">
        <v>384198</v>
      </c>
    </row>
    <row r="158" spans="1:11" x14ac:dyDescent="0.35">
      <c r="A158" t="s">
        <v>537</v>
      </c>
      <c r="B158">
        <v>36.609956312864199</v>
      </c>
      <c r="C158">
        <v>0.43107152207444499</v>
      </c>
      <c r="D158">
        <v>2.3285895392012899</v>
      </c>
      <c r="E158">
        <v>9.3966353159801702E-2</v>
      </c>
      <c r="F158">
        <v>4.5875093326368903</v>
      </c>
      <c r="G158" s="18">
        <v>4.4856538185363303E-6</v>
      </c>
      <c r="H158">
        <v>6.0647651238761497E-4</v>
      </c>
      <c r="I158" t="s">
        <v>1236</v>
      </c>
      <c r="J158" t="s">
        <v>1237</v>
      </c>
      <c r="K158">
        <v>54612</v>
      </c>
    </row>
    <row r="159" spans="1:11" x14ac:dyDescent="0.35">
      <c r="A159" t="s">
        <v>504</v>
      </c>
      <c r="B159">
        <v>53.646373276817897</v>
      </c>
      <c r="C159">
        <v>0.50972025203981197</v>
      </c>
      <c r="D159">
        <v>1.1690538018107199</v>
      </c>
      <c r="E159">
        <v>0.11203908521629601</v>
      </c>
      <c r="F159">
        <v>4.5494860213806501</v>
      </c>
      <c r="G159" s="18">
        <v>5.37771060543587E-6</v>
      </c>
      <c r="H159">
        <v>7.2275790333414596E-4</v>
      </c>
      <c r="I159" t="s">
        <v>1238</v>
      </c>
      <c r="J159" t="s">
        <v>1239</v>
      </c>
      <c r="K159">
        <v>280408</v>
      </c>
    </row>
    <row r="160" spans="1:11" x14ac:dyDescent="0.35">
      <c r="A160" t="s">
        <v>555</v>
      </c>
      <c r="B160">
        <v>200.89496298581699</v>
      </c>
      <c r="C160">
        <v>0.50674135027566403</v>
      </c>
      <c r="D160">
        <v>0.89188226478273203</v>
      </c>
      <c r="E160">
        <v>0.111962418577103</v>
      </c>
      <c r="F160">
        <v>4.5259950322232001</v>
      </c>
      <c r="G160" s="18">
        <v>6.0111991828629698E-6</v>
      </c>
      <c r="H160">
        <v>8.0311755236605296E-4</v>
      </c>
      <c r="I160" t="s">
        <v>1240</v>
      </c>
      <c r="J160" t="s">
        <v>1241</v>
      </c>
      <c r="K160">
        <v>94242</v>
      </c>
    </row>
    <row r="161" spans="1:11" x14ac:dyDescent="0.35">
      <c r="A161" t="s">
        <v>544</v>
      </c>
      <c r="B161">
        <v>772.32741551968002</v>
      </c>
      <c r="C161">
        <v>0.446845003838091</v>
      </c>
      <c r="D161">
        <v>0.60162591823437495</v>
      </c>
      <c r="E161">
        <v>9.8844754880749897E-2</v>
      </c>
      <c r="F161">
        <v>4.52067491469003</v>
      </c>
      <c r="G161" s="18">
        <v>6.1642787618307199E-6</v>
      </c>
      <c r="H161">
        <v>8.1872500096103395E-4</v>
      </c>
      <c r="I161" t="s">
        <v>1242</v>
      </c>
      <c r="J161" t="s">
        <v>1243</v>
      </c>
      <c r="K161">
        <v>13723</v>
      </c>
    </row>
    <row r="162" spans="1:11" x14ac:dyDescent="0.35">
      <c r="A162" t="s">
        <v>520</v>
      </c>
      <c r="B162">
        <v>15.082543843086899</v>
      </c>
      <c r="C162">
        <v>0.41460423263583901</v>
      </c>
      <c r="D162">
        <v>2.1005673648024099</v>
      </c>
      <c r="E162">
        <v>9.2114817785515404E-2</v>
      </c>
      <c r="F162">
        <v>4.5009504724986096</v>
      </c>
      <c r="G162" s="18">
        <v>6.7650269273416596E-6</v>
      </c>
      <c r="H162">
        <v>8.9326048533595003E-4</v>
      </c>
      <c r="I162" t="s">
        <v>1244</v>
      </c>
      <c r="J162" t="s">
        <v>1245</v>
      </c>
      <c r="K162">
        <v>75084</v>
      </c>
    </row>
    <row r="163" spans="1:11" x14ac:dyDescent="0.35">
      <c r="A163" t="s">
        <v>364</v>
      </c>
      <c r="B163">
        <v>27.089652484660299</v>
      </c>
      <c r="C163">
        <v>-0.482634331923322</v>
      </c>
      <c r="D163">
        <v>-1.5442215965057999</v>
      </c>
      <c r="E163">
        <v>0.10748083673855099</v>
      </c>
      <c r="F163">
        <v>-4.4904221679752903</v>
      </c>
      <c r="G163" s="18">
        <v>7.10821461277765E-6</v>
      </c>
      <c r="H163">
        <v>9.3311847524364297E-4</v>
      </c>
      <c r="I163" t="s">
        <v>1400</v>
      </c>
      <c r="J163" t="s">
        <v>1401</v>
      </c>
      <c r="K163">
        <v>100503019</v>
      </c>
    </row>
    <row r="164" spans="1:11" x14ac:dyDescent="0.35">
      <c r="A164" t="s">
        <v>523</v>
      </c>
      <c r="B164">
        <v>40.098221455527202</v>
      </c>
      <c r="C164">
        <v>0.49972097147321298</v>
      </c>
      <c r="D164">
        <v>1.1787473793652701</v>
      </c>
      <c r="E164">
        <v>0.11195022746262701</v>
      </c>
      <c r="F164">
        <v>4.4637780806656897</v>
      </c>
      <c r="G164" s="18">
        <v>8.0526969114615401E-6</v>
      </c>
      <c r="H164">
        <v>1.05099331539821E-3</v>
      </c>
      <c r="I164" t="s">
        <v>1246</v>
      </c>
      <c r="J164" t="s">
        <v>1247</v>
      </c>
      <c r="K164">
        <v>102635744</v>
      </c>
    </row>
    <row r="165" spans="1:11" x14ac:dyDescent="0.35">
      <c r="A165" t="s">
        <v>365</v>
      </c>
      <c r="B165">
        <v>123.36017430599</v>
      </c>
      <c r="C165">
        <v>-0.48917195586814799</v>
      </c>
      <c r="D165">
        <v>-0.85696957355636705</v>
      </c>
      <c r="E165">
        <v>0.109622955605093</v>
      </c>
      <c r="F165">
        <v>-4.4623131457096097</v>
      </c>
      <c r="G165" s="18">
        <v>8.1079621253620997E-6</v>
      </c>
      <c r="H165">
        <v>1.05212457947443E-3</v>
      </c>
      <c r="I165" t="s">
        <v>1402</v>
      </c>
      <c r="J165" t="s">
        <v>1403</v>
      </c>
      <c r="K165">
        <v>68764</v>
      </c>
    </row>
    <row r="166" spans="1:11" x14ac:dyDescent="0.35">
      <c r="A166" t="s">
        <v>340</v>
      </c>
      <c r="B166">
        <v>22.863323033428198</v>
      </c>
      <c r="C166">
        <v>0.45199037644163997</v>
      </c>
      <c r="D166">
        <v>1.78131829104818</v>
      </c>
      <c r="E166">
        <v>0.101761532540166</v>
      </c>
      <c r="F166">
        <v>4.4416624352943499</v>
      </c>
      <c r="G166" s="18">
        <v>8.9266522602053001E-6</v>
      </c>
      <c r="H166">
        <v>1.1517421793324301E-3</v>
      </c>
      <c r="I166" t="s">
        <v>1248</v>
      </c>
      <c r="J166" t="s">
        <v>1249</v>
      </c>
      <c r="K166">
        <v>12739</v>
      </c>
    </row>
    <row r="167" spans="1:11" x14ac:dyDescent="0.35">
      <c r="A167" t="s">
        <v>580</v>
      </c>
      <c r="B167">
        <v>68.185714047723906</v>
      </c>
      <c r="C167">
        <v>0.49771420367066099</v>
      </c>
      <c r="D167">
        <v>1.0682539491720999</v>
      </c>
      <c r="E167">
        <v>0.112619792974295</v>
      </c>
      <c r="F167">
        <v>4.41942033923167</v>
      </c>
      <c r="G167" s="18">
        <v>9.8965992296813794E-6</v>
      </c>
      <c r="H167">
        <v>1.2624594011693599E-3</v>
      </c>
      <c r="I167" t="s">
        <v>1250</v>
      </c>
      <c r="J167" t="s">
        <v>1251</v>
      </c>
      <c r="K167">
        <v>12700</v>
      </c>
    </row>
    <row r="168" spans="1:11" x14ac:dyDescent="0.35">
      <c r="A168" t="s">
        <v>512</v>
      </c>
      <c r="B168">
        <v>38.075977561721302</v>
      </c>
      <c r="C168">
        <v>0.47507476584418401</v>
      </c>
      <c r="D168">
        <v>1.4057630359737701</v>
      </c>
      <c r="E168">
        <v>0.107624836443917</v>
      </c>
      <c r="F168">
        <v>4.4141741027568902</v>
      </c>
      <c r="G168" s="18">
        <v>1.01396335190812E-5</v>
      </c>
      <c r="H168">
        <v>1.2861954226254799E-3</v>
      </c>
      <c r="I168" t="s">
        <v>1252</v>
      </c>
      <c r="J168" t="s">
        <v>1253</v>
      </c>
      <c r="K168">
        <v>232748</v>
      </c>
    </row>
    <row r="169" spans="1:11" x14ac:dyDescent="0.35">
      <c r="A169" t="s">
        <v>469</v>
      </c>
      <c r="B169">
        <v>165.94707009496199</v>
      </c>
      <c r="C169">
        <v>0.46045884620713001</v>
      </c>
      <c r="D169">
        <v>0.66260094257186497</v>
      </c>
      <c r="E169">
        <v>0.104522832667702</v>
      </c>
      <c r="F169">
        <v>4.4053422056692204</v>
      </c>
      <c r="G169" s="18">
        <v>1.0561701124464001E-5</v>
      </c>
      <c r="H169">
        <v>1.32484805382929E-3</v>
      </c>
      <c r="I169" t="s">
        <v>1254</v>
      </c>
      <c r="J169" t="s">
        <v>1255</v>
      </c>
      <c r="K169">
        <v>70355</v>
      </c>
    </row>
    <row r="170" spans="1:11" x14ac:dyDescent="0.35">
      <c r="A170" t="s">
        <v>542</v>
      </c>
      <c r="B170">
        <v>967.19879314625098</v>
      </c>
      <c r="C170">
        <v>0.38184196533771098</v>
      </c>
      <c r="D170">
        <v>0.46314503220305703</v>
      </c>
      <c r="E170">
        <v>8.6866267864673802E-2</v>
      </c>
      <c r="F170">
        <v>4.3957450311157702</v>
      </c>
      <c r="G170" s="18">
        <v>1.1039345443166401E-5</v>
      </c>
      <c r="H170">
        <v>1.3771126008909099E-3</v>
      </c>
      <c r="I170" t="s">
        <v>1256</v>
      </c>
      <c r="J170" t="s">
        <v>1257</v>
      </c>
      <c r="K170">
        <v>17921</v>
      </c>
    </row>
    <row r="171" spans="1:11" x14ac:dyDescent="0.35">
      <c r="A171" t="s">
        <v>591</v>
      </c>
      <c r="B171">
        <v>113.756088643827</v>
      </c>
      <c r="C171">
        <v>0.48830175215801802</v>
      </c>
      <c r="D171">
        <v>0.842654152903342</v>
      </c>
      <c r="E171">
        <v>0.111573351310723</v>
      </c>
      <c r="F171">
        <v>4.3765087847736899</v>
      </c>
      <c r="G171" s="18">
        <v>1.20595333212975E-5</v>
      </c>
      <c r="H171">
        <v>1.4718497451977101E-3</v>
      </c>
      <c r="I171" t="s">
        <v>1258</v>
      </c>
      <c r="J171" t="s">
        <v>1259</v>
      </c>
      <c r="K171">
        <v>74978</v>
      </c>
    </row>
    <row r="172" spans="1:11" x14ac:dyDescent="0.35">
      <c r="A172" t="s">
        <v>366</v>
      </c>
      <c r="B172">
        <v>95.356046693807897</v>
      </c>
      <c r="C172">
        <v>-0.46305430978784201</v>
      </c>
      <c r="D172">
        <v>-0.72776234198330403</v>
      </c>
      <c r="E172">
        <v>0.106030549197977</v>
      </c>
      <c r="F172">
        <v>-4.3671782640986097</v>
      </c>
      <c r="G172" s="18">
        <v>1.25861999824349E-5</v>
      </c>
      <c r="H172">
        <v>1.5278699430290199E-3</v>
      </c>
      <c r="I172" t="s">
        <v>1404</v>
      </c>
      <c r="J172" t="s">
        <v>1405</v>
      </c>
      <c r="K172">
        <v>268729</v>
      </c>
    </row>
    <row r="173" spans="1:11" x14ac:dyDescent="0.35">
      <c r="A173" t="s">
        <v>573</v>
      </c>
      <c r="B173">
        <v>330.977544973455</v>
      </c>
      <c r="C173">
        <v>0.47689624759254401</v>
      </c>
      <c r="D173">
        <v>0.75650498157885604</v>
      </c>
      <c r="E173">
        <v>0.109238956273691</v>
      </c>
      <c r="F173">
        <v>4.36562435105761</v>
      </c>
      <c r="G173" s="18">
        <v>1.2676016341028599E-5</v>
      </c>
      <c r="H173">
        <v>1.53054424044965E-3</v>
      </c>
      <c r="I173" t="s">
        <v>1260</v>
      </c>
      <c r="J173" t="s">
        <v>1261</v>
      </c>
      <c r="K173">
        <v>12842</v>
      </c>
    </row>
    <row r="174" spans="1:11" x14ac:dyDescent="0.35">
      <c r="A174" t="s">
        <v>497</v>
      </c>
      <c r="B174">
        <v>2320.6112335555699</v>
      </c>
      <c r="C174">
        <v>0.390909588767479</v>
      </c>
      <c r="D174">
        <v>0.48440792933843502</v>
      </c>
      <c r="E174">
        <v>8.9900799576757104E-2</v>
      </c>
      <c r="F174">
        <v>4.3482326142574701</v>
      </c>
      <c r="G174" s="18">
        <v>1.3723900291892899E-5</v>
      </c>
      <c r="H174">
        <v>1.6395340988923199E-3</v>
      </c>
      <c r="I174" t="s">
        <v>1262</v>
      </c>
      <c r="J174" t="s">
        <v>1263</v>
      </c>
      <c r="K174">
        <v>22350</v>
      </c>
    </row>
    <row r="175" spans="1:11" x14ac:dyDescent="0.35">
      <c r="A175" t="s">
        <v>367</v>
      </c>
      <c r="B175">
        <v>290.48264797131401</v>
      </c>
      <c r="C175">
        <v>-0.43187770791253699</v>
      </c>
      <c r="D175">
        <v>-0.582840411736254</v>
      </c>
      <c r="E175">
        <v>9.9412554179637E-2</v>
      </c>
      <c r="F175">
        <v>-4.3442974730549597</v>
      </c>
      <c r="G175" s="18">
        <v>1.39722077176437E-5</v>
      </c>
      <c r="H175">
        <v>1.66041304240356E-3</v>
      </c>
      <c r="I175" t="s">
        <v>1406</v>
      </c>
      <c r="J175" t="s">
        <v>1407</v>
      </c>
      <c r="K175">
        <v>66222</v>
      </c>
    </row>
    <row r="176" spans="1:11" x14ac:dyDescent="0.35">
      <c r="A176" t="s">
        <v>581</v>
      </c>
      <c r="B176">
        <v>33.725851030857797</v>
      </c>
      <c r="C176">
        <v>0.45916551690025798</v>
      </c>
      <c r="D176">
        <v>1.4416755852133101</v>
      </c>
      <c r="E176">
        <v>0.106216203636364</v>
      </c>
      <c r="F176">
        <v>4.3229328593990299</v>
      </c>
      <c r="G176" s="18">
        <v>1.53968600862325E-5</v>
      </c>
      <c r="H176">
        <v>1.8012730771349501E-3</v>
      </c>
      <c r="I176" t="s">
        <v>1264</v>
      </c>
      <c r="J176" t="s">
        <v>1265</v>
      </c>
      <c r="K176">
        <v>14961</v>
      </c>
    </row>
    <row r="177" spans="1:11" x14ac:dyDescent="0.35">
      <c r="A177" t="s">
        <v>496</v>
      </c>
      <c r="B177">
        <v>36.334909593478997</v>
      </c>
      <c r="C177">
        <v>0.44342793557621801</v>
      </c>
      <c r="D177">
        <v>1.61524896714122</v>
      </c>
      <c r="E177">
        <v>0.10285061914528799</v>
      </c>
      <c r="F177">
        <v>4.3113783782849797</v>
      </c>
      <c r="G177" s="18">
        <v>1.62240003911517E-5</v>
      </c>
      <c r="H177">
        <v>1.8585112551143901E-3</v>
      </c>
      <c r="I177" t="s">
        <v>1266</v>
      </c>
      <c r="J177" t="s">
        <v>1267</v>
      </c>
      <c r="K177">
        <v>268970</v>
      </c>
    </row>
    <row r="178" spans="1:11" x14ac:dyDescent="0.35">
      <c r="A178" t="s">
        <v>552</v>
      </c>
      <c r="B178">
        <v>72.665141895405895</v>
      </c>
      <c r="C178">
        <v>0.48430077541817301</v>
      </c>
      <c r="D178">
        <v>0.87750822017426899</v>
      </c>
      <c r="E178">
        <v>0.112313995741745</v>
      </c>
      <c r="F178">
        <v>4.3120251596406298</v>
      </c>
      <c r="G178" s="18">
        <v>1.6176602086440999E-5</v>
      </c>
      <c r="H178">
        <v>1.8585112551143901E-3</v>
      </c>
      <c r="I178" t="s">
        <v>1268</v>
      </c>
      <c r="J178" t="s">
        <v>1269</v>
      </c>
      <c r="K178">
        <v>100504234</v>
      </c>
    </row>
    <row r="179" spans="1:11" x14ac:dyDescent="0.35">
      <c r="A179" t="s">
        <v>526</v>
      </c>
      <c r="B179">
        <v>304.20575243116701</v>
      </c>
      <c r="C179">
        <v>0.41603381290859598</v>
      </c>
      <c r="D179">
        <v>0.54409744758181799</v>
      </c>
      <c r="E179">
        <v>9.6544087409858606E-2</v>
      </c>
      <c r="F179">
        <v>4.30926247344809</v>
      </c>
      <c r="G179" s="18">
        <v>1.6379987588810999E-5</v>
      </c>
      <c r="H179">
        <v>1.8585112551143901E-3</v>
      </c>
      <c r="I179" t="s">
        <v>1270</v>
      </c>
      <c r="J179" t="s">
        <v>1271</v>
      </c>
      <c r="K179">
        <v>17342</v>
      </c>
    </row>
    <row r="180" spans="1:11" x14ac:dyDescent="0.35">
      <c r="A180" t="s">
        <v>525</v>
      </c>
      <c r="B180">
        <v>244.66981371972099</v>
      </c>
      <c r="C180">
        <v>0.471073315735757</v>
      </c>
      <c r="D180">
        <v>0.74754303814887202</v>
      </c>
      <c r="E180">
        <v>0.109296887259519</v>
      </c>
      <c r="F180">
        <v>4.3100341423010802</v>
      </c>
      <c r="G180" s="18">
        <v>1.6322934306724199E-5</v>
      </c>
      <c r="H180">
        <v>1.8585112551143901E-3</v>
      </c>
      <c r="I180" t="s">
        <v>1272</v>
      </c>
      <c r="J180" t="s">
        <v>1273</v>
      </c>
      <c r="K180">
        <v>234839</v>
      </c>
    </row>
    <row r="181" spans="1:11" x14ac:dyDescent="0.35">
      <c r="A181" t="s">
        <v>341</v>
      </c>
      <c r="B181">
        <v>596.76196389078802</v>
      </c>
      <c r="C181">
        <v>0.466379965568885</v>
      </c>
      <c r="D181">
        <v>0.725818051638765</v>
      </c>
      <c r="E181">
        <v>0.108334733445869</v>
      </c>
      <c r="F181">
        <v>4.3049901978290297</v>
      </c>
      <c r="G181" s="18">
        <v>1.6699312953465901E-5</v>
      </c>
      <c r="H181">
        <v>1.8852689358815301E-3</v>
      </c>
      <c r="I181" t="s">
        <v>1274</v>
      </c>
      <c r="J181" t="s">
        <v>1275</v>
      </c>
      <c r="K181">
        <v>12406</v>
      </c>
    </row>
    <row r="182" spans="1:11" x14ac:dyDescent="0.35">
      <c r="A182" t="s">
        <v>578</v>
      </c>
      <c r="B182">
        <v>280.62180001840301</v>
      </c>
      <c r="C182">
        <v>0.479296996205204</v>
      </c>
      <c r="D182">
        <v>0.82304841862130396</v>
      </c>
      <c r="E182">
        <v>0.111440028759594</v>
      </c>
      <c r="F182">
        <v>4.3009410670485</v>
      </c>
      <c r="G182" s="18">
        <v>1.7007429093496701E-5</v>
      </c>
      <c r="H182">
        <v>1.9105012015027999E-3</v>
      </c>
      <c r="I182" t="s">
        <v>1276</v>
      </c>
      <c r="J182" t="s">
        <v>1277</v>
      </c>
      <c r="K182">
        <v>11977</v>
      </c>
    </row>
    <row r="183" spans="1:11" x14ac:dyDescent="0.35">
      <c r="A183" t="s">
        <v>561</v>
      </c>
      <c r="B183">
        <v>20.736880181772101</v>
      </c>
      <c r="C183">
        <v>0.408013352862241</v>
      </c>
      <c r="D183">
        <v>1.9615690046732901</v>
      </c>
      <c r="E183">
        <v>9.4923590090104995E-2</v>
      </c>
      <c r="F183">
        <v>4.2983346128706197</v>
      </c>
      <c r="G183" s="18">
        <v>1.72086235977466E-5</v>
      </c>
      <c r="H183">
        <v>1.9192902998533201E-3</v>
      </c>
      <c r="I183" t="s">
        <v>1278</v>
      </c>
      <c r="J183" t="s">
        <v>1279</v>
      </c>
      <c r="K183">
        <v>93732</v>
      </c>
    </row>
    <row r="184" spans="1:11" x14ac:dyDescent="0.35">
      <c r="A184" t="s">
        <v>546</v>
      </c>
      <c r="B184">
        <v>53.061412704965797</v>
      </c>
      <c r="C184">
        <v>0.48418509115921599</v>
      </c>
      <c r="D184">
        <v>0.90879128815565002</v>
      </c>
      <c r="E184">
        <v>0.11272451431561301</v>
      </c>
      <c r="F184">
        <v>4.2952954297373402</v>
      </c>
      <c r="G184" s="18">
        <v>1.74460849862335E-5</v>
      </c>
      <c r="H184">
        <v>1.9309566318831701E-3</v>
      </c>
      <c r="I184" t="s">
        <v>1280</v>
      </c>
      <c r="J184" t="s">
        <v>1281</v>
      </c>
      <c r="K184">
        <v>18828</v>
      </c>
    </row>
    <row r="185" spans="1:11" x14ac:dyDescent="0.35">
      <c r="A185" t="s">
        <v>342</v>
      </c>
      <c r="B185">
        <v>22.284905796377998</v>
      </c>
      <c r="C185">
        <v>0.42438677918551598</v>
      </c>
      <c r="D185">
        <v>1.5740557731717899</v>
      </c>
      <c r="E185">
        <v>0.10018106732625599</v>
      </c>
      <c r="F185">
        <v>4.2361974224474199</v>
      </c>
      <c r="G185" s="18">
        <v>2.2733691360407499E-5</v>
      </c>
      <c r="H185">
        <v>2.4560000824241099E-3</v>
      </c>
      <c r="I185" t="s">
        <v>1282</v>
      </c>
      <c r="J185" t="s">
        <v>1283</v>
      </c>
      <c r="K185">
        <v>17001</v>
      </c>
    </row>
    <row r="186" spans="1:11" x14ac:dyDescent="0.35">
      <c r="A186" t="s">
        <v>563</v>
      </c>
      <c r="B186">
        <v>588.97768330166605</v>
      </c>
      <c r="C186">
        <v>0.41779960222457102</v>
      </c>
      <c r="D186">
        <v>0.56004015952486397</v>
      </c>
      <c r="E186">
        <v>9.86199789045933E-2</v>
      </c>
      <c r="F186">
        <v>4.2364600648389699</v>
      </c>
      <c r="G186" s="18">
        <v>2.2707128427562999E-5</v>
      </c>
      <c r="H186">
        <v>2.4560000824241099E-3</v>
      </c>
      <c r="I186" t="s">
        <v>1284</v>
      </c>
      <c r="J186" t="s">
        <v>1285</v>
      </c>
      <c r="K186">
        <v>21814</v>
      </c>
    </row>
    <row r="187" spans="1:11" x14ac:dyDescent="0.35">
      <c r="A187" t="s">
        <v>562</v>
      </c>
      <c r="B187">
        <v>160.60650808783399</v>
      </c>
      <c r="C187">
        <v>0.44578373472472999</v>
      </c>
      <c r="D187">
        <v>1.36437933752659</v>
      </c>
      <c r="E187">
        <v>0.106591344851252</v>
      </c>
      <c r="F187">
        <v>4.1821757230553898</v>
      </c>
      <c r="G187" s="18">
        <v>2.8873266710558101E-5</v>
      </c>
      <c r="H187">
        <v>3.0339028438612602E-3</v>
      </c>
      <c r="I187" t="s">
        <v>1286</v>
      </c>
      <c r="J187" t="s">
        <v>1287</v>
      </c>
      <c r="K187">
        <v>408066</v>
      </c>
    </row>
    <row r="188" spans="1:11" x14ac:dyDescent="0.35">
      <c r="A188" t="s">
        <v>558</v>
      </c>
      <c r="B188">
        <v>45.884696066288399</v>
      </c>
      <c r="C188">
        <v>0.45266466663410998</v>
      </c>
      <c r="D188">
        <v>1.2845365908908599</v>
      </c>
      <c r="E188">
        <v>0.10816540836793501</v>
      </c>
      <c r="F188">
        <v>4.1849300387636701</v>
      </c>
      <c r="G188" s="18">
        <v>2.8525394188113298E-5</v>
      </c>
      <c r="H188">
        <v>3.0339028438612602E-3</v>
      </c>
      <c r="I188" t="s">
        <v>1288</v>
      </c>
      <c r="J188" t="s">
        <v>1289</v>
      </c>
      <c r="K188">
        <v>14960</v>
      </c>
    </row>
    <row r="189" spans="1:11" x14ac:dyDescent="0.35">
      <c r="A189" t="s">
        <v>368</v>
      </c>
      <c r="B189">
        <v>292.741760519796</v>
      </c>
      <c r="C189">
        <v>-0.41141815948923499</v>
      </c>
      <c r="D189">
        <v>-0.54831691770781299</v>
      </c>
      <c r="E189">
        <v>9.8377141050593003E-2</v>
      </c>
      <c r="F189">
        <v>-4.1820503736498402</v>
      </c>
      <c r="G189" s="18">
        <v>2.8889194004613698E-5</v>
      </c>
      <c r="H189">
        <v>3.0339028438612602E-3</v>
      </c>
      <c r="I189" t="s">
        <v>1408</v>
      </c>
      <c r="J189" t="s">
        <v>1409</v>
      </c>
      <c r="K189">
        <v>23890</v>
      </c>
    </row>
    <row r="190" spans="1:11" x14ac:dyDescent="0.35">
      <c r="A190" t="s">
        <v>468</v>
      </c>
      <c r="B190">
        <v>181.478659613014</v>
      </c>
      <c r="C190">
        <v>0.43207785500373502</v>
      </c>
      <c r="D190">
        <v>0.60926038988407605</v>
      </c>
      <c r="E190">
        <v>0.10368810399789601</v>
      </c>
      <c r="F190">
        <v>4.1670918682484697</v>
      </c>
      <c r="G190" s="18">
        <v>3.0851018905321698E-5</v>
      </c>
      <c r="H190">
        <v>3.2249312771447099E-3</v>
      </c>
      <c r="I190" t="s">
        <v>1290</v>
      </c>
      <c r="J190" t="s">
        <v>1291</v>
      </c>
      <c r="K190">
        <v>22092</v>
      </c>
    </row>
    <row r="191" spans="1:11" x14ac:dyDescent="0.35">
      <c r="A191" t="s">
        <v>564</v>
      </c>
      <c r="B191">
        <v>116.305346312756</v>
      </c>
      <c r="C191">
        <v>0.44300115764074599</v>
      </c>
      <c r="D191">
        <v>0.66385149571186297</v>
      </c>
      <c r="E191">
        <v>0.106656077916641</v>
      </c>
      <c r="F191">
        <v>4.1535481736632098</v>
      </c>
      <c r="G191" s="18">
        <v>3.2735925602676398E-5</v>
      </c>
      <c r="H191">
        <v>3.4061956874784798E-3</v>
      </c>
      <c r="I191" t="s">
        <v>1292</v>
      </c>
      <c r="J191" t="s">
        <v>1293</v>
      </c>
      <c r="K191">
        <v>17390</v>
      </c>
    </row>
    <row r="192" spans="1:11" x14ac:dyDescent="0.35">
      <c r="A192" t="s">
        <v>343</v>
      </c>
      <c r="B192">
        <v>71.727030911705398</v>
      </c>
      <c r="C192">
        <v>0.46689759505672801</v>
      </c>
      <c r="D192">
        <v>0.860822747530268</v>
      </c>
      <c r="E192">
        <v>0.11249633856511899</v>
      </c>
      <c r="F192">
        <v>4.1503359221461604</v>
      </c>
      <c r="G192" s="18">
        <v>3.3198768138492201E-5</v>
      </c>
      <c r="H192">
        <v>3.4385091091698001E-3</v>
      </c>
      <c r="I192" t="s">
        <v>1294</v>
      </c>
      <c r="J192" t="s">
        <v>1295</v>
      </c>
      <c r="K192">
        <v>21677</v>
      </c>
    </row>
    <row r="193" spans="1:11" x14ac:dyDescent="0.35">
      <c r="A193" t="s">
        <v>452</v>
      </c>
      <c r="B193">
        <v>162.500297322801</v>
      </c>
      <c r="C193">
        <v>0.43365335050165299</v>
      </c>
      <c r="D193">
        <v>0.62444325052378402</v>
      </c>
      <c r="E193">
        <v>0.104622104735799</v>
      </c>
      <c r="F193">
        <v>4.1449495935562997</v>
      </c>
      <c r="G193" s="18">
        <v>3.3988846845422102E-5</v>
      </c>
      <c r="H193">
        <v>3.5042656297844098E-3</v>
      </c>
      <c r="I193" t="s">
        <v>1296</v>
      </c>
      <c r="J193" t="s">
        <v>1297</v>
      </c>
      <c r="K193">
        <v>73873</v>
      </c>
    </row>
    <row r="194" spans="1:11" x14ac:dyDescent="0.35">
      <c r="A194" t="s">
        <v>344</v>
      </c>
      <c r="B194">
        <v>87.635131951542206</v>
      </c>
      <c r="C194">
        <v>0.44686795428280002</v>
      </c>
      <c r="D194">
        <v>1.22793413983177</v>
      </c>
      <c r="E194">
        <v>0.10800824006856</v>
      </c>
      <c r="F194">
        <v>4.1373505762073499</v>
      </c>
      <c r="G194" s="18">
        <v>3.5133909907353298E-5</v>
      </c>
      <c r="H194">
        <v>3.5895409583625798E-3</v>
      </c>
      <c r="I194" t="s">
        <v>1298</v>
      </c>
      <c r="J194" t="s">
        <v>1299</v>
      </c>
      <c r="K194">
        <v>72287</v>
      </c>
    </row>
    <row r="195" spans="1:11" x14ac:dyDescent="0.35">
      <c r="A195" t="s">
        <v>518</v>
      </c>
      <c r="B195">
        <v>258.16279166537799</v>
      </c>
      <c r="C195">
        <v>0.45051516701037603</v>
      </c>
      <c r="D195">
        <v>0.71764816105624096</v>
      </c>
      <c r="E195">
        <v>0.109454496570158</v>
      </c>
      <c r="F195">
        <v>4.1160041946892898</v>
      </c>
      <c r="G195" s="18">
        <v>3.8549729145800297E-5</v>
      </c>
      <c r="H195">
        <v>3.9207852900136298E-3</v>
      </c>
      <c r="I195" t="s">
        <v>1300</v>
      </c>
      <c r="J195" t="s">
        <v>1301</v>
      </c>
      <c r="K195">
        <v>226101</v>
      </c>
    </row>
    <row r="196" spans="1:11" x14ac:dyDescent="0.35">
      <c r="A196" t="s">
        <v>345</v>
      </c>
      <c r="B196">
        <v>24.012701712090099</v>
      </c>
      <c r="C196">
        <v>0.41483387210668499</v>
      </c>
      <c r="D196">
        <v>1.4987895264347399</v>
      </c>
      <c r="E196">
        <v>0.100983833557936</v>
      </c>
      <c r="F196">
        <v>4.1079235902515698</v>
      </c>
      <c r="G196" s="18">
        <v>3.9923212842871397E-5</v>
      </c>
      <c r="H196">
        <v>4.0242242088356899E-3</v>
      </c>
      <c r="I196" t="s">
        <v>932</v>
      </c>
      <c r="J196" t="s">
        <v>932</v>
      </c>
      <c r="K196" t="s">
        <v>932</v>
      </c>
    </row>
    <row r="197" spans="1:11" x14ac:dyDescent="0.35">
      <c r="A197" t="s">
        <v>369</v>
      </c>
      <c r="B197">
        <v>162.79205397012601</v>
      </c>
      <c r="C197">
        <v>-0.417991562423909</v>
      </c>
      <c r="D197">
        <v>-0.60633671969546099</v>
      </c>
      <c r="E197">
        <v>0.10300013760874099</v>
      </c>
      <c r="F197">
        <v>-4.0581650872322204</v>
      </c>
      <c r="G197" s="18">
        <v>4.9459800338145497E-5</v>
      </c>
      <c r="H197">
        <v>4.8344278434415003E-3</v>
      </c>
      <c r="I197" t="s">
        <v>1410</v>
      </c>
      <c r="J197" t="s">
        <v>1411</v>
      </c>
      <c r="K197">
        <v>270150</v>
      </c>
    </row>
    <row r="198" spans="1:11" x14ac:dyDescent="0.35">
      <c r="A198" t="s">
        <v>450</v>
      </c>
      <c r="B198">
        <v>206.459106885164</v>
      </c>
      <c r="C198">
        <v>0.43742165836039298</v>
      </c>
      <c r="D198">
        <v>0.66911952224540305</v>
      </c>
      <c r="E198">
        <v>0.10796245163453801</v>
      </c>
      <c r="F198">
        <v>4.0516091635368001</v>
      </c>
      <c r="G198" s="18">
        <v>5.0866583711210901E-5</v>
      </c>
      <c r="H198">
        <v>4.9292557665898303E-3</v>
      </c>
      <c r="I198" t="s">
        <v>1302</v>
      </c>
      <c r="J198" t="s">
        <v>1303</v>
      </c>
      <c r="K198">
        <v>75718</v>
      </c>
    </row>
    <row r="199" spans="1:11" x14ac:dyDescent="0.35">
      <c r="A199" t="s">
        <v>584</v>
      </c>
      <c r="B199">
        <v>132.734422547436</v>
      </c>
      <c r="C199">
        <v>0.40404135007915998</v>
      </c>
      <c r="D199">
        <v>0.549683410134582</v>
      </c>
      <c r="E199">
        <v>9.97985832187024E-2</v>
      </c>
      <c r="F199">
        <v>4.0485679961380701</v>
      </c>
      <c r="G199" s="18">
        <v>5.1531963403330702E-5</v>
      </c>
      <c r="H199">
        <v>4.9723940242897601E-3</v>
      </c>
      <c r="I199" t="s">
        <v>1304</v>
      </c>
      <c r="J199" t="s">
        <v>1305</v>
      </c>
      <c r="K199">
        <v>23959</v>
      </c>
    </row>
    <row r="200" spans="1:11" x14ac:dyDescent="0.35">
      <c r="A200" t="s">
        <v>583</v>
      </c>
      <c r="B200">
        <v>1249.8503137740699</v>
      </c>
      <c r="C200">
        <v>0.41294437456687499</v>
      </c>
      <c r="D200">
        <v>0.57617641242036699</v>
      </c>
      <c r="E200">
        <v>0.102186877239007</v>
      </c>
      <c r="F200">
        <v>4.0410704948056004</v>
      </c>
      <c r="G200" s="18">
        <v>5.3207759524201901E-5</v>
      </c>
      <c r="H200">
        <v>5.0905847554955702E-3</v>
      </c>
      <c r="I200" t="s">
        <v>1306</v>
      </c>
      <c r="J200" t="s">
        <v>1307</v>
      </c>
      <c r="K200">
        <v>320609</v>
      </c>
    </row>
    <row r="201" spans="1:11" x14ac:dyDescent="0.35">
      <c r="A201" t="s">
        <v>521</v>
      </c>
      <c r="B201">
        <v>1149.69889051978</v>
      </c>
      <c r="C201">
        <v>0.38669734561124203</v>
      </c>
      <c r="D201">
        <v>0.50211982587411497</v>
      </c>
      <c r="E201">
        <v>9.6009112860664797E-2</v>
      </c>
      <c r="F201">
        <v>4.0277150167239197</v>
      </c>
      <c r="G201" s="18">
        <v>5.6321552678784301E-5</v>
      </c>
      <c r="H201">
        <v>5.3432115039255103E-3</v>
      </c>
      <c r="I201" t="s">
        <v>1308</v>
      </c>
      <c r="J201" t="s">
        <v>1309</v>
      </c>
      <c r="K201">
        <v>16998</v>
      </c>
    </row>
    <row r="202" spans="1:11" x14ac:dyDescent="0.35">
      <c r="A202" t="s">
        <v>346</v>
      </c>
      <c r="B202">
        <v>35.268584079427399</v>
      </c>
      <c r="C202">
        <v>0.43622675683573803</v>
      </c>
      <c r="D202">
        <v>1.200958957069</v>
      </c>
      <c r="E202">
        <v>0.10842578274977099</v>
      </c>
      <c r="F202">
        <v>4.0232751451975099</v>
      </c>
      <c r="G202" s="18">
        <v>5.7394378939926102E-5</v>
      </c>
      <c r="H202">
        <v>5.4222078748309196E-3</v>
      </c>
      <c r="I202" t="s">
        <v>1310</v>
      </c>
      <c r="J202" t="s">
        <v>1311</v>
      </c>
      <c r="K202">
        <v>243270</v>
      </c>
    </row>
    <row r="203" spans="1:11" x14ac:dyDescent="0.35">
      <c r="A203" t="s">
        <v>347</v>
      </c>
      <c r="B203">
        <v>258.28328692646397</v>
      </c>
      <c r="C203">
        <v>0.44358070390544702</v>
      </c>
      <c r="D203">
        <v>0.73244465735438702</v>
      </c>
      <c r="E203">
        <v>0.11043467298068101</v>
      </c>
      <c r="F203">
        <v>4.0166796526218498</v>
      </c>
      <c r="G203" s="18">
        <v>5.9023871629714498E-5</v>
      </c>
      <c r="H203">
        <v>5.5529166563638502E-3</v>
      </c>
      <c r="I203" t="s">
        <v>1312</v>
      </c>
      <c r="J203" t="s">
        <v>1313</v>
      </c>
      <c r="K203">
        <v>218865</v>
      </c>
    </row>
    <row r="204" spans="1:11" x14ac:dyDescent="0.35">
      <c r="A204" t="s">
        <v>348</v>
      </c>
      <c r="B204">
        <v>17.822309880252799</v>
      </c>
      <c r="C204">
        <v>0.390455249135646</v>
      </c>
      <c r="D204">
        <v>1.5703061121745101</v>
      </c>
      <c r="E204">
        <v>9.7338989526187997E-2</v>
      </c>
      <c r="F204">
        <v>4.0112934296549101</v>
      </c>
      <c r="G204" s="18">
        <v>6.03870003792669E-5</v>
      </c>
      <c r="H204">
        <v>5.6575854006782802E-3</v>
      </c>
      <c r="I204" t="s">
        <v>1314</v>
      </c>
      <c r="J204" t="s">
        <v>1315</v>
      </c>
      <c r="K204">
        <v>238021</v>
      </c>
    </row>
    <row r="205" spans="1:11" x14ac:dyDescent="0.35">
      <c r="A205" t="s">
        <v>505</v>
      </c>
      <c r="B205">
        <v>1804.5003760893301</v>
      </c>
      <c r="C205">
        <v>0.404847064377159</v>
      </c>
      <c r="D205">
        <v>0.55552007994210195</v>
      </c>
      <c r="E205">
        <v>0.101012127576332</v>
      </c>
      <c r="F205">
        <v>4.0079055267025003</v>
      </c>
      <c r="G205" s="18">
        <v>6.1259614602091501E-5</v>
      </c>
      <c r="H205">
        <v>5.6823502925316197E-3</v>
      </c>
      <c r="I205" t="s">
        <v>1316</v>
      </c>
      <c r="J205" t="s">
        <v>1317</v>
      </c>
      <c r="K205">
        <v>15560</v>
      </c>
    </row>
    <row r="206" spans="1:11" x14ac:dyDescent="0.35">
      <c r="A206" t="s">
        <v>582</v>
      </c>
      <c r="B206">
        <v>462.80751435534802</v>
      </c>
      <c r="C206">
        <v>0.40576106392559302</v>
      </c>
      <c r="D206">
        <v>0.55870509346082597</v>
      </c>
      <c r="E206">
        <v>0.101358037193735</v>
      </c>
      <c r="F206">
        <v>4.0032450820848497</v>
      </c>
      <c r="G206" s="18">
        <v>6.2479517955430996E-5</v>
      </c>
      <c r="H206">
        <v>5.7580613710844003E-3</v>
      </c>
      <c r="I206" t="s">
        <v>1318</v>
      </c>
      <c r="J206" t="s">
        <v>1319</v>
      </c>
      <c r="K206">
        <v>14114</v>
      </c>
    </row>
    <row r="207" spans="1:11" x14ac:dyDescent="0.35">
      <c r="A207" t="s">
        <v>370</v>
      </c>
      <c r="B207">
        <v>807.77637864788198</v>
      </c>
      <c r="C207">
        <v>-0.38495326307852601</v>
      </c>
      <c r="D207">
        <v>-0.51626383035416001</v>
      </c>
      <c r="E207">
        <v>9.6256528541856595E-2</v>
      </c>
      <c r="F207">
        <v>-3.99924315690577</v>
      </c>
      <c r="G207" s="18">
        <v>6.3545367558816895E-5</v>
      </c>
      <c r="H207">
        <v>5.8088698546984903E-3</v>
      </c>
      <c r="I207" t="s">
        <v>1412</v>
      </c>
      <c r="J207" t="s">
        <v>1413</v>
      </c>
      <c r="K207">
        <v>226115</v>
      </c>
    </row>
    <row r="208" spans="1:11" x14ac:dyDescent="0.35">
      <c r="A208" t="s">
        <v>535</v>
      </c>
      <c r="B208">
        <v>130.890163546346</v>
      </c>
      <c r="C208">
        <v>0.44872122323455998</v>
      </c>
      <c r="D208">
        <v>0.80823604864694598</v>
      </c>
      <c r="E208">
        <v>0.112297963157462</v>
      </c>
      <c r="F208">
        <v>3.9958091012333798</v>
      </c>
      <c r="G208" s="18">
        <v>6.4473673135871198E-5</v>
      </c>
      <c r="H208">
        <v>5.8699639747372403E-3</v>
      </c>
      <c r="I208" t="s">
        <v>1320</v>
      </c>
      <c r="J208" t="s">
        <v>1321</v>
      </c>
      <c r="K208">
        <v>74645</v>
      </c>
    </row>
    <row r="209" spans="1:11" x14ac:dyDescent="0.35">
      <c r="A209" t="s">
        <v>551</v>
      </c>
      <c r="B209">
        <v>162.50534850383099</v>
      </c>
      <c r="C209">
        <v>0.43349604883188902</v>
      </c>
      <c r="D209">
        <v>0.68285539318727295</v>
      </c>
      <c r="E209">
        <v>0.109080527891254</v>
      </c>
      <c r="F209">
        <v>3.9740919595113899</v>
      </c>
      <c r="G209" s="18">
        <v>7.0648265318741198E-5</v>
      </c>
      <c r="H209">
        <v>6.4062939061520401E-3</v>
      </c>
      <c r="I209" t="s">
        <v>1322</v>
      </c>
      <c r="J209" t="s">
        <v>1323</v>
      </c>
      <c r="K209">
        <v>20649</v>
      </c>
    </row>
    <row r="210" spans="1:11" x14ac:dyDescent="0.35">
      <c r="A210" t="s">
        <v>476</v>
      </c>
      <c r="B210">
        <v>70.731870839711604</v>
      </c>
      <c r="C210">
        <v>0.44298055001376302</v>
      </c>
      <c r="D210">
        <v>1.0745511603550899</v>
      </c>
      <c r="E210">
        <v>0.111560250196794</v>
      </c>
      <c r="F210">
        <v>3.9707740815598802</v>
      </c>
      <c r="G210" s="18">
        <v>7.1639488126912503E-5</v>
      </c>
      <c r="H210">
        <v>6.4444143522611802E-3</v>
      </c>
      <c r="I210" t="s">
        <v>1324</v>
      </c>
      <c r="J210" t="s">
        <v>1325</v>
      </c>
      <c r="K210">
        <v>242253</v>
      </c>
    </row>
    <row r="211" spans="1:11" x14ac:dyDescent="0.35">
      <c r="A211" t="s">
        <v>527</v>
      </c>
      <c r="B211">
        <v>53.884364958322799</v>
      </c>
      <c r="C211">
        <v>0.44792406748622898</v>
      </c>
      <c r="D211">
        <v>0.86090169522169202</v>
      </c>
      <c r="E211">
        <v>0.112833172490182</v>
      </c>
      <c r="F211">
        <v>3.96979059970334</v>
      </c>
      <c r="G211" s="18">
        <v>7.1935823781170294E-5</v>
      </c>
      <c r="H211">
        <v>6.4453927188692197E-3</v>
      </c>
      <c r="I211" t="s">
        <v>1326</v>
      </c>
      <c r="J211" t="s">
        <v>1327</v>
      </c>
      <c r="K211">
        <v>228413</v>
      </c>
    </row>
    <row r="212" spans="1:11" x14ac:dyDescent="0.35">
      <c r="A212" t="s">
        <v>349</v>
      </c>
      <c r="B212">
        <v>47.763704434849501</v>
      </c>
      <c r="C212">
        <v>0.44395635792738902</v>
      </c>
      <c r="D212">
        <v>0.789451730368397</v>
      </c>
      <c r="E212">
        <v>0.112039707570151</v>
      </c>
      <c r="F212">
        <v>3.9624912234746499</v>
      </c>
      <c r="G212" s="18">
        <v>7.4171734574567195E-5</v>
      </c>
      <c r="H212">
        <v>6.5980454452179097E-3</v>
      </c>
      <c r="I212" t="s">
        <v>932</v>
      </c>
      <c r="J212" t="s">
        <v>932</v>
      </c>
      <c r="K212" t="s">
        <v>932</v>
      </c>
    </row>
    <row r="213" spans="1:11" x14ac:dyDescent="0.35">
      <c r="A213" t="s">
        <v>550</v>
      </c>
      <c r="B213">
        <v>20.571720270643699</v>
      </c>
      <c r="C213">
        <v>0.39866544707986001</v>
      </c>
      <c r="D213">
        <v>1.5037309685354201</v>
      </c>
      <c r="E213">
        <v>0.100787570805451</v>
      </c>
      <c r="F213">
        <v>3.9555020911199201</v>
      </c>
      <c r="G213" s="18">
        <v>7.6374080115713201E-5</v>
      </c>
      <c r="H213">
        <v>6.7625504115007397E-3</v>
      </c>
      <c r="I213" t="s">
        <v>1328</v>
      </c>
      <c r="J213" t="s">
        <v>1329</v>
      </c>
      <c r="K213">
        <v>20147</v>
      </c>
    </row>
    <row r="214" spans="1:11" x14ac:dyDescent="0.35">
      <c r="A214" t="s">
        <v>507</v>
      </c>
      <c r="B214">
        <v>131.297677285107</v>
      </c>
      <c r="C214">
        <v>0.44151435590875798</v>
      </c>
      <c r="D214">
        <v>1.0445454558363001</v>
      </c>
      <c r="E214">
        <v>0.111703778843065</v>
      </c>
      <c r="F214">
        <v>3.9525462834077598</v>
      </c>
      <c r="G214" s="18">
        <v>7.7323966941656306E-5</v>
      </c>
      <c r="H214">
        <v>6.81991347490491E-3</v>
      </c>
      <c r="I214" t="s">
        <v>1330</v>
      </c>
      <c r="J214" t="s">
        <v>1331</v>
      </c>
      <c r="K214">
        <v>69590</v>
      </c>
    </row>
    <row r="215" spans="1:11" x14ac:dyDescent="0.35">
      <c r="A215" t="s">
        <v>547</v>
      </c>
      <c r="B215">
        <v>203.54703876021799</v>
      </c>
      <c r="C215">
        <v>0.43054810904997798</v>
      </c>
      <c r="D215">
        <v>1.15868744642681</v>
      </c>
      <c r="E215">
        <v>0.109074056160424</v>
      </c>
      <c r="F215">
        <v>3.9473007991628899</v>
      </c>
      <c r="G215" s="18">
        <v>7.9037230796655004E-5</v>
      </c>
      <c r="H215">
        <v>6.9411865651379696E-3</v>
      </c>
      <c r="I215" t="s">
        <v>1332</v>
      </c>
      <c r="J215" t="s">
        <v>1333</v>
      </c>
      <c r="K215">
        <v>20446</v>
      </c>
    </row>
    <row r="216" spans="1:11" x14ac:dyDescent="0.35">
      <c r="A216" t="s">
        <v>579</v>
      </c>
      <c r="B216">
        <v>91.5236474066227</v>
      </c>
      <c r="C216">
        <v>0.43452058251812498</v>
      </c>
      <c r="D216">
        <v>0.75632357726975896</v>
      </c>
      <c r="E216">
        <v>0.11177478017567199</v>
      </c>
      <c r="F216">
        <v>3.8874653283612499</v>
      </c>
      <c r="G216">
        <v>1.01296451167402E-4</v>
      </c>
      <c r="H216">
        <v>8.5661894041526594E-3</v>
      </c>
      <c r="I216" t="s">
        <v>1334</v>
      </c>
      <c r="J216" t="s">
        <v>1335</v>
      </c>
      <c r="K216">
        <v>270672</v>
      </c>
    </row>
    <row r="217" spans="1:11" x14ac:dyDescent="0.35">
      <c r="A217" t="s">
        <v>350</v>
      </c>
      <c r="B217">
        <v>126.14775012504199</v>
      </c>
      <c r="C217">
        <v>0.39728722230678598</v>
      </c>
      <c r="D217">
        <v>0.55200555099397897</v>
      </c>
      <c r="E217">
        <v>0.102243357462919</v>
      </c>
      <c r="F217">
        <v>3.8857020364464598</v>
      </c>
      <c r="G217">
        <v>1.02034593848456E-4</v>
      </c>
      <c r="H217">
        <v>8.5964145317323996E-3</v>
      </c>
      <c r="I217" t="s">
        <v>1336</v>
      </c>
      <c r="J217" t="s">
        <v>1337</v>
      </c>
      <c r="K217">
        <v>73713</v>
      </c>
    </row>
    <row r="218" spans="1:11" x14ac:dyDescent="0.35">
      <c r="A218" t="s">
        <v>351</v>
      </c>
      <c r="B218">
        <v>148.190488012614</v>
      </c>
      <c r="C218">
        <v>0.43328257214471</v>
      </c>
      <c r="D218">
        <v>0.74680456858306898</v>
      </c>
      <c r="E218">
        <v>0.111626815380224</v>
      </c>
      <c r="F218">
        <v>3.8815276658109301</v>
      </c>
      <c r="G218">
        <v>1.03802340391594E-4</v>
      </c>
      <c r="H218">
        <v>8.7128365936870004E-3</v>
      </c>
      <c r="I218" t="s">
        <v>1338</v>
      </c>
      <c r="J218" t="s">
        <v>1339</v>
      </c>
      <c r="K218">
        <v>77057</v>
      </c>
    </row>
    <row r="219" spans="1:11" x14ac:dyDescent="0.35">
      <c r="A219" t="s">
        <v>548</v>
      </c>
      <c r="B219">
        <v>37.932734074229899</v>
      </c>
      <c r="C219">
        <v>0.42460397586146797</v>
      </c>
      <c r="D219">
        <v>1.1217662531541399</v>
      </c>
      <c r="E219">
        <v>0.11002531487886</v>
      </c>
      <c r="F219">
        <v>3.8591480181534998</v>
      </c>
      <c r="G219">
        <v>1.1378300906619E-4</v>
      </c>
      <c r="H219">
        <v>9.4800980136734696E-3</v>
      </c>
      <c r="I219" t="s">
        <v>1340</v>
      </c>
      <c r="J219" t="s">
        <v>1341</v>
      </c>
      <c r="K219">
        <v>69387</v>
      </c>
    </row>
    <row r="220" spans="1:11" x14ac:dyDescent="0.35">
      <c r="A220" t="s">
        <v>586</v>
      </c>
      <c r="B220">
        <v>234.642035247546</v>
      </c>
      <c r="C220">
        <v>0.42470769508773498</v>
      </c>
      <c r="D220">
        <v>0.70572922071148902</v>
      </c>
      <c r="E220">
        <v>0.110802195078561</v>
      </c>
      <c r="F220">
        <v>3.8330260044632598</v>
      </c>
      <c r="G220">
        <v>1.2657656712986099E-4</v>
      </c>
      <c r="H220">
        <v>1.0507251136857101E-2</v>
      </c>
      <c r="I220" t="s">
        <v>1342</v>
      </c>
      <c r="J220" t="s">
        <v>1343</v>
      </c>
      <c r="K220">
        <v>20499</v>
      </c>
    </row>
    <row r="221" spans="1:11" x14ac:dyDescent="0.35">
      <c r="A221" t="s">
        <v>503</v>
      </c>
      <c r="B221">
        <v>37.819969009828498</v>
      </c>
      <c r="C221">
        <v>0.423182261965724</v>
      </c>
      <c r="D221">
        <v>1.06982200671459</v>
      </c>
      <c r="E221">
        <v>0.11053592098697899</v>
      </c>
      <c r="F221">
        <v>3.8284591849157699</v>
      </c>
      <c r="G221">
        <v>1.2894800962372601E-4</v>
      </c>
      <c r="H221">
        <v>1.06648978362422E-2</v>
      </c>
      <c r="I221" t="s">
        <v>1344</v>
      </c>
      <c r="J221" t="s">
        <v>1345</v>
      </c>
      <c r="K221">
        <v>100503311</v>
      </c>
    </row>
    <row r="222" spans="1:11" x14ac:dyDescent="0.35">
      <c r="A222" t="s">
        <v>543</v>
      </c>
      <c r="B222">
        <v>270.12107682558297</v>
      </c>
      <c r="C222">
        <v>0.424277408021556</v>
      </c>
      <c r="D222">
        <v>0.71444546815086096</v>
      </c>
      <c r="E222">
        <v>0.111107121172451</v>
      </c>
      <c r="F222">
        <v>3.81863379722554</v>
      </c>
      <c r="G222">
        <v>1.34192795626535E-4</v>
      </c>
      <c r="H222">
        <v>1.10581720162465E-2</v>
      </c>
      <c r="I222" t="s">
        <v>1346</v>
      </c>
      <c r="J222" t="s">
        <v>1347</v>
      </c>
      <c r="K222">
        <v>268935</v>
      </c>
    </row>
    <row r="223" spans="1:11" x14ac:dyDescent="0.35">
      <c r="A223" t="s">
        <v>352</v>
      </c>
      <c r="B223">
        <v>79.564280874361103</v>
      </c>
      <c r="C223">
        <v>0.428843429059029</v>
      </c>
      <c r="D223">
        <v>0.80259235689960196</v>
      </c>
      <c r="E223">
        <v>0.11261788638273799</v>
      </c>
      <c r="F223">
        <v>3.8079513195761998</v>
      </c>
      <c r="G223">
        <v>1.4012284796599301E-4</v>
      </c>
      <c r="H223">
        <v>1.14631658848701E-2</v>
      </c>
      <c r="I223" t="s">
        <v>1348</v>
      </c>
      <c r="J223" t="s">
        <v>1349</v>
      </c>
      <c r="K223">
        <v>69327</v>
      </c>
    </row>
    <row r="224" spans="1:11" x14ac:dyDescent="0.35">
      <c r="A224" t="s">
        <v>371</v>
      </c>
      <c r="B224">
        <v>71.461455713630997</v>
      </c>
      <c r="C224">
        <v>-0.42447877934969303</v>
      </c>
      <c r="D224">
        <v>-0.77954862548961701</v>
      </c>
      <c r="E224">
        <v>0.112204341306837</v>
      </c>
      <c r="F224">
        <v>-3.7830869501644502</v>
      </c>
      <c r="G224">
        <v>1.5489527355542701E-4</v>
      </c>
      <c r="H224">
        <v>1.2580504969812899E-2</v>
      </c>
      <c r="I224" t="s">
        <v>932</v>
      </c>
      <c r="J224" t="s">
        <v>1414</v>
      </c>
      <c r="K224">
        <v>102637491</v>
      </c>
    </row>
    <row r="225" spans="1:11" x14ac:dyDescent="0.35">
      <c r="A225" t="s">
        <v>498</v>
      </c>
      <c r="B225">
        <v>339.61922393606602</v>
      </c>
      <c r="C225">
        <v>0.41289830987813603</v>
      </c>
      <c r="D225">
        <v>0.65874294427347801</v>
      </c>
      <c r="E225">
        <v>0.109487788484398</v>
      </c>
      <c r="F225">
        <v>3.77118138555675</v>
      </c>
      <c r="G225">
        <v>1.6247651466460401E-4</v>
      </c>
      <c r="H225">
        <v>1.30553637886551E-2</v>
      </c>
      <c r="I225" t="s">
        <v>1350</v>
      </c>
      <c r="J225" t="s">
        <v>1351</v>
      </c>
      <c r="K225">
        <v>102680</v>
      </c>
    </row>
    <row r="226" spans="1:11" x14ac:dyDescent="0.35">
      <c r="A226" t="s">
        <v>441</v>
      </c>
      <c r="B226">
        <v>184.370753082275</v>
      </c>
      <c r="C226">
        <v>0.40045495126336</v>
      </c>
      <c r="D226">
        <v>0.59850256293647697</v>
      </c>
      <c r="E226">
        <v>0.106486226045458</v>
      </c>
      <c r="F226">
        <v>3.7606267602385399</v>
      </c>
      <c r="G226">
        <v>1.6948816115893299E-4</v>
      </c>
      <c r="H226">
        <v>1.3389036266438E-2</v>
      </c>
      <c r="I226" t="s">
        <v>932</v>
      </c>
      <c r="J226" t="s">
        <v>932</v>
      </c>
      <c r="K226" t="s">
        <v>932</v>
      </c>
    </row>
    <row r="227" spans="1:11" x14ac:dyDescent="0.35">
      <c r="A227" t="s">
        <v>353</v>
      </c>
      <c r="B227">
        <v>120.686180835343</v>
      </c>
      <c r="C227">
        <v>0.40342699692925699</v>
      </c>
      <c r="D227">
        <v>0.61155310736688095</v>
      </c>
      <c r="E227">
        <v>0.107444494099401</v>
      </c>
      <c r="F227">
        <v>3.7547479776491</v>
      </c>
      <c r="G227">
        <v>1.73515981357185E-4</v>
      </c>
      <c r="H227">
        <v>1.36509315089334E-2</v>
      </c>
      <c r="I227" t="s">
        <v>1352</v>
      </c>
      <c r="J227" t="s">
        <v>1353</v>
      </c>
      <c r="K227">
        <v>16772</v>
      </c>
    </row>
    <row r="228" spans="1:11" x14ac:dyDescent="0.35">
      <c r="A228" t="s">
        <v>354</v>
      </c>
      <c r="B228">
        <v>53.032058697119801</v>
      </c>
      <c r="C228">
        <v>0.40009364666564601</v>
      </c>
      <c r="D228">
        <v>1.18682595379759</v>
      </c>
      <c r="E228">
        <v>0.106972165938724</v>
      </c>
      <c r="F228">
        <v>3.7401658941338898</v>
      </c>
      <c r="G228">
        <v>1.83898841268769E-4</v>
      </c>
      <c r="H228">
        <v>1.43676537612717E-2</v>
      </c>
      <c r="I228" t="s">
        <v>1354</v>
      </c>
      <c r="J228" t="s">
        <v>1355</v>
      </c>
      <c r="K228">
        <v>11695</v>
      </c>
    </row>
    <row r="229" spans="1:11" x14ac:dyDescent="0.35">
      <c r="A229" t="s">
        <v>560</v>
      </c>
      <c r="B229">
        <v>30.5457093871991</v>
      </c>
      <c r="C229">
        <v>0.41346738406268901</v>
      </c>
      <c r="D229">
        <v>1.04852760325877</v>
      </c>
      <c r="E229">
        <v>0.110527464886442</v>
      </c>
      <c r="F229">
        <v>3.7408564874576098</v>
      </c>
      <c r="G229">
        <v>1.8339422245611801E-4</v>
      </c>
      <c r="H229">
        <v>1.43676537612717E-2</v>
      </c>
      <c r="I229" t="s">
        <v>1356</v>
      </c>
      <c r="J229" t="s">
        <v>1357</v>
      </c>
      <c r="K229">
        <v>240590</v>
      </c>
    </row>
    <row r="230" spans="1:11" x14ac:dyDescent="0.35">
      <c r="A230" t="s">
        <v>567</v>
      </c>
      <c r="B230">
        <v>202.53577863531601</v>
      </c>
      <c r="C230">
        <v>0.408246417573982</v>
      </c>
      <c r="D230">
        <v>0.67035847130887605</v>
      </c>
      <c r="E230">
        <v>0.110384676699678</v>
      </c>
      <c r="F230">
        <v>3.6983975473759898</v>
      </c>
      <c r="G230">
        <v>2.1696489073943099E-4</v>
      </c>
      <c r="H230">
        <v>1.6439094859079201E-2</v>
      </c>
      <c r="I230" t="s">
        <v>1358</v>
      </c>
      <c r="J230" t="s">
        <v>1359</v>
      </c>
      <c r="K230">
        <v>12830</v>
      </c>
    </row>
    <row r="231" spans="1:11" x14ac:dyDescent="0.35">
      <c r="A231" t="s">
        <v>372</v>
      </c>
      <c r="B231">
        <v>59.1656238303134</v>
      </c>
      <c r="C231">
        <v>-0.413345331549059</v>
      </c>
      <c r="D231">
        <v>-0.91216694926084796</v>
      </c>
      <c r="E231">
        <v>0.11224246153089</v>
      </c>
      <c r="F231">
        <v>-3.6826110717048302</v>
      </c>
      <c r="G231">
        <v>2.3085722974746501E-4</v>
      </c>
      <c r="H231">
        <v>1.7203054093953798E-2</v>
      </c>
      <c r="I231" t="s">
        <v>1415</v>
      </c>
      <c r="J231" t="s">
        <v>1416</v>
      </c>
      <c r="K231">
        <v>239368</v>
      </c>
    </row>
    <row r="232" spans="1:11" x14ac:dyDescent="0.35">
      <c r="A232" t="s">
        <v>549</v>
      </c>
      <c r="B232">
        <v>141.39868789616301</v>
      </c>
      <c r="C232">
        <v>0.40202473458214899</v>
      </c>
      <c r="D232">
        <v>0.63802239366456903</v>
      </c>
      <c r="E232">
        <v>0.10927529734317599</v>
      </c>
      <c r="F232">
        <v>3.6790083793558899</v>
      </c>
      <c r="G232">
        <v>2.3414257595054299E-4</v>
      </c>
      <c r="H232">
        <v>1.73904777052214E-2</v>
      </c>
      <c r="I232" t="s">
        <v>1360</v>
      </c>
      <c r="J232" t="s">
        <v>1361</v>
      </c>
      <c r="K232">
        <v>13411</v>
      </c>
    </row>
    <row r="233" spans="1:11" x14ac:dyDescent="0.35">
      <c r="A233" t="s">
        <v>532</v>
      </c>
      <c r="B233">
        <v>90.246378185056003</v>
      </c>
      <c r="C233">
        <v>0.41353214042831199</v>
      </c>
      <c r="D233">
        <v>0.76980208006637296</v>
      </c>
      <c r="E233">
        <v>0.112665156903695</v>
      </c>
      <c r="F233">
        <v>3.6704527983021098</v>
      </c>
      <c r="G233">
        <v>2.42121179764891E-4</v>
      </c>
      <c r="H233">
        <v>1.7865536333044E-2</v>
      </c>
      <c r="I233" t="s">
        <v>932</v>
      </c>
      <c r="J233" t="s">
        <v>932</v>
      </c>
      <c r="K233" t="s">
        <v>932</v>
      </c>
    </row>
    <row r="234" spans="1:11" x14ac:dyDescent="0.35">
      <c r="A234" t="s">
        <v>588</v>
      </c>
      <c r="B234">
        <v>103.225031123157</v>
      </c>
      <c r="C234">
        <v>0.39983606681390199</v>
      </c>
      <c r="D234">
        <v>0.645873689826442</v>
      </c>
      <c r="E234">
        <v>0.109833883251307</v>
      </c>
      <c r="F234">
        <v>3.6403708489396802</v>
      </c>
      <c r="G234">
        <v>2.7224564006144401E-4</v>
      </c>
      <c r="H234">
        <v>1.9507723209902801E-2</v>
      </c>
      <c r="I234" t="s">
        <v>1362</v>
      </c>
      <c r="J234" t="s">
        <v>1363</v>
      </c>
      <c r="K234">
        <v>235587</v>
      </c>
    </row>
    <row r="235" spans="1:11" x14ac:dyDescent="0.35">
      <c r="A235" t="s">
        <v>590</v>
      </c>
      <c r="B235">
        <v>1339.1953250906299</v>
      </c>
      <c r="C235">
        <v>0.407741626503138</v>
      </c>
      <c r="D235">
        <v>0.71976909853345705</v>
      </c>
      <c r="E235">
        <v>0.11197575177774199</v>
      </c>
      <c r="F235">
        <v>3.6413385936667302</v>
      </c>
      <c r="G235">
        <v>2.7122414641486502E-4</v>
      </c>
      <c r="H235">
        <v>1.9507723209902801E-2</v>
      </c>
      <c r="I235" t="s">
        <v>1364</v>
      </c>
      <c r="J235" t="s">
        <v>1365</v>
      </c>
      <c r="K235">
        <v>19049</v>
      </c>
    </row>
    <row r="236" spans="1:11" x14ac:dyDescent="0.35">
      <c r="A236" t="s">
        <v>491</v>
      </c>
      <c r="B236">
        <v>58.567868180980597</v>
      </c>
      <c r="C236">
        <v>0.400308456859155</v>
      </c>
      <c r="D236">
        <v>1.0139658664989999</v>
      </c>
      <c r="E236">
        <v>0.11051354031699399</v>
      </c>
      <c r="F236">
        <v>3.622257107237</v>
      </c>
      <c r="G236">
        <v>2.9204363718497597E-4</v>
      </c>
      <c r="H236">
        <v>2.0671013429465701E-2</v>
      </c>
      <c r="I236" t="s">
        <v>1366</v>
      </c>
      <c r="J236" t="s">
        <v>1367</v>
      </c>
      <c r="K236">
        <v>17349</v>
      </c>
    </row>
    <row r="237" spans="1:11" x14ac:dyDescent="0.35">
      <c r="A237" t="s">
        <v>589</v>
      </c>
      <c r="B237">
        <v>33.963516005734597</v>
      </c>
      <c r="C237">
        <v>0.40430579963756402</v>
      </c>
      <c r="D237">
        <v>0.94265003717343898</v>
      </c>
      <c r="E237">
        <v>0.111696229470489</v>
      </c>
      <c r="F237">
        <v>3.6196906695439202</v>
      </c>
      <c r="G237">
        <v>2.94955404220935E-4</v>
      </c>
      <c r="H237">
        <v>2.0747034491914298E-2</v>
      </c>
      <c r="I237" t="s">
        <v>1368</v>
      </c>
      <c r="J237" t="s">
        <v>1369</v>
      </c>
      <c r="K237">
        <v>545893</v>
      </c>
    </row>
    <row r="238" spans="1:11" x14ac:dyDescent="0.35">
      <c r="A238" t="s">
        <v>373</v>
      </c>
      <c r="B238">
        <v>54.469363530955597</v>
      </c>
      <c r="C238">
        <v>-0.40674068743807201</v>
      </c>
      <c r="D238">
        <v>-0.78657139473587501</v>
      </c>
      <c r="E238">
        <v>0.11235470424763699</v>
      </c>
      <c r="F238">
        <v>-3.6201482631433901</v>
      </c>
      <c r="G238">
        <v>2.9443425468728102E-4</v>
      </c>
      <c r="H238">
        <v>2.0747034491914298E-2</v>
      </c>
      <c r="I238" t="s">
        <v>1417</v>
      </c>
      <c r="J238" t="s">
        <v>1418</v>
      </c>
      <c r="K238">
        <v>414095</v>
      </c>
    </row>
    <row r="239" spans="1:11" x14ac:dyDescent="0.35">
      <c r="A239" t="s">
        <v>355</v>
      </c>
      <c r="B239">
        <v>287.05466324756497</v>
      </c>
      <c r="C239">
        <v>0.39728408870355297</v>
      </c>
      <c r="D239">
        <v>0.64626505875669504</v>
      </c>
      <c r="E239">
        <v>0.109934024955102</v>
      </c>
      <c r="F239">
        <v>3.6138410184272698</v>
      </c>
      <c r="G239">
        <v>3.0169409451134501E-4</v>
      </c>
      <c r="H239">
        <v>2.1089631455020599E-2</v>
      </c>
      <c r="I239" t="s">
        <v>1370</v>
      </c>
      <c r="J239" t="s">
        <v>1371</v>
      </c>
      <c r="K239">
        <v>11647</v>
      </c>
    </row>
    <row r="240" spans="1:11" x14ac:dyDescent="0.35">
      <c r="A240" t="s">
        <v>576</v>
      </c>
      <c r="B240">
        <v>251.35999886047099</v>
      </c>
      <c r="C240">
        <v>0.40393962873537698</v>
      </c>
      <c r="D240">
        <v>0.77634175182634901</v>
      </c>
      <c r="E240">
        <v>0.112835925392193</v>
      </c>
      <c r="F240">
        <v>3.57988492877044</v>
      </c>
      <c r="G240">
        <v>3.43745546322236E-4</v>
      </c>
      <c r="H240">
        <v>2.3587811019121999E-2</v>
      </c>
      <c r="I240" t="s">
        <v>1372</v>
      </c>
      <c r="J240" t="s">
        <v>1373</v>
      </c>
      <c r="K240">
        <v>12810</v>
      </c>
    </row>
    <row r="241" spans="1:11" x14ac:dyDescent="0.35">
      <c r="A241" t="s">
        <v>577</v>
      </c>
      <c r="B241">
        <v>157.06517697960501</v>
      </c>
      <c r="C241">
        <v>0.38966209510980299</v>
      </c>
      <c r="D241">
        <v>0.63555734294844402</v>
      </c>
      <c r="E241">
        <v>0.109988206501935</v>
      </c>
      <c r="F241">
        <v>3.5427625152061002</v>
      </c>
      <c r="G241">
        <v>3.9595910596578197E-4</v>
      </c>
      <c r="H241">
        <v>2.6229540208998599E-2</v>
      </c>
      <c r="I241" t="s">
        <v>1374</v>
      </c>
      <c r="J241" t="s">
        <v>1375</v>
      </c>
      <c r="K241">
        <v>71785</v>
      </c>
    </row>
    <row r="242" spans="1:11" x14ac:dyDescent="0.35">
      <c r="A242" t="s">
        <v>356</v>
      </c>
      <c r="B242">
        <v>219.55121357224201</v>
      </c>
      <c r="C242">
        <v>0.395808695359956</v>
      </c>
      <c r="D242">
        <v>0.69598266046874002</v>
      </c>
      <c r="E242">
        <v>0.111875994445413</v>
      </c>
      <c r="F242">
        <v>3.53792337062157</v>
      </c>
      <c r="G242">
        <v>4.0328707989707897E-4</v>
      </c>
      <c r="H242">
        <v>2.6393678194191798E-2</v>
      </c>
      <c r="I242" t="s">
        <v>1376</v>
      </c>
      <c r="J242" t="s">
        <v>1377</v>
      </c>
      <c r="K242">
        <v>212943</v>
      </c>
    </row>
    <row r="243" spans="1:11" x14ac:dyDescent="0.35">
      <c r="A243" t="s">
        <v>374</v>
      </c>
      <c r="B243">
        <v>44.391062954969598</v>
      </c>
      <c r="C243">
        <v>-0.398254499119786</v>
      </c>
      <c r="D243">
        <v>-0.78407519054216401</v>
      </c>
      <c r="E243">
        <v>0.112539721153377</v>
      </c>
      <c r="F243">
        <v>-3.5387905269199802</v>
      </c>
      <c r="G243">
        <v>4.0196468647226297E-4</v>
      </c>
      <c r="H243">
        <v>2.6393678194191798E-2</v>
      </c>
      <c r="I243" t="s">
        <v>1419</v>
      </c>
      <c r="J243" t="s">
        <v>1420</v>
      </c>
      <c r="K243">
        <v>69627</v>
      </c>
    </row>
    <row r="244" spans="1:11" x14ac:dyDescent="0.35">
      <c r="A244" t="s">
        <v>568</v>
      </c>
      <c r="B244">
        <v>136.07458422187401</v>
      </c>
      <c r="C244">
        <v>0.392469958079466</v>
      </c>
      <c r="D244">
        <v>0.69376062432475605</v>
      </c>
      <c r="E244">
        <v>0.112067864622029</v>
      </c>
      <c r="F244">
        <v>3.50207402811813</v>
      </c>
      <c r="G244">
        <v>4.6165133076164002E-4</v>
      </c>
      <c r="H244">
        <v>2.9612572151326899E-2</v>
      </c>
      <c r="I244" t="s">
        <v>1378</v>
      </c>
      <c r="J244" t="s">
        <v>1379</v>
      </c>
      <c r="K244">
        <v>13008</v>
      </c>
    </row>
    <row r="245" spans="1:11" x14ac:dyDescent="0.35">
      <c r="A245" t="s">
        <v>587</v>
      </c>
      <c r="B245">
        <v>40.2976708695737</v>
      </c>
      <c r="C245">
        <v>0.38776933174862799</v>
      </c>
      <c r="D245">
        <v>0.96519856672596405</v>
      </c>
      <c r="E245">
        <v>0.11083066055467899</v>
      </c>
      <c r="F245">
        <v>3.4987550359074202</v>
      </c>
      <c r="G245">
        <v>4.6743581573747099E-4</v>
      </c>
      <c r="H245">
        <v>2.9814218315074401E-2</v>
      </c>
      <c r="I245" t="s">
        <v>1380</v>
      </c>
      <c r="J245" t="s">
        <v>1381</v>
      </c>
      <c r="K245">
        <v>11601</v>
      </c>
    </row>
    <row r="246" spans="1:11" x14ac:dyDescent="0.35">
      <c r="A246" t="s">
        <v>569</v>
      </c>
      <c r="B246">
        <v>245.218856089215</v>
      </c>
      <c r="C246">
        <v>0.391740323001526</v>
      </c>
      <c r="D246">
        <v>0.70242955727151202</v>
      </c>
      <c r="E246">
        <v>0.112181500120993</v>
      </c>
      <c r="F246">
        <v>3.4920225044148498</v>
      </c>
      <c r="G246">
        <v>4.7937785646303999E-4</v>
      </c>
      <c r="H246">
        <v>3.0312824433266598E-2</v>
      </c>
      <c r="I246" t="s">
        <v>1382</v>
      </c>
      <c r="J246" t="s">
        <v>1383</v>
      </c>
      <c r="K246">
        <v>18295</v>
      </c>
    </row>
    <row r="247" spans="1:11" x14ac:dyDescent="0.35">
      <c r="A247" t="s">
        <v>357</v>
      </c>
      <c r="B247">
        <v>67.733379951185199</v>
      </c>
      <c r="C247">
        <v>0.39408638794686102</v>
      </c>
      <c r="D247">
        <v>0.80093934206124295</v>
      </c>
      <c r="E247">
        <v>0.11287573771847099</v>
      </c>
      <c r="F247">
        <v>3.4913294558461399</v>
      </c>
      <c r="G247">
        <v>4.80623196204857E-4</v>
      </c>
      <c r="H247">
        <v>3.0312824433266598E-2</v>
      </c>
      <c r="I247" t="s">
        <v>1384</v>
      </c>
      <c r="J247" t="s">
        <v>1385</v>
      </c>
      <c r="K247">
        <v>17130</v>
      </c>
    </row>
    <row r="248" spans="1:11" x14ac:dyDescent="0.35">
      <c r="A248" t="s">
        <v>375</v>
      </c>
      <c r="B248">
        <v>143.63161483945899</v>
      </c>
      <c r="C248">
        <v>-0.38541775576522003</v>
      </c>
      <c r="D248">
        <v>-0.665673444280236</v>
      </c>
      <c r="E248">
        <v>0.11093640901573899</v>
      </c>
      <c r="F248">
        <v>-3.4742223872645801</v>
      </c>
      <c r="G248">
        <v>5.1233621614077201E-4</v>
      </c>
      <c r="H248">
        <v>3.1606665093558702E-2</v>
      </c>
      <c r="I248" t="s">
        <v>1421</v>
      </c>
      <c r="J248" t="s">
        <v>1422</v>
      </c>
      <c r="K248">
        <v>319480</v>
      </c>
    </row>
    <row r="249" spans="1:11" x14ac:dyDescent="0.35">
      <c r="A249" t="s">
        <v>376</v>
      </c>
      <c r="B249">
        <v>33.497852340874402</v>
      </c>
      <c r="C249">
        <v>-0.38843627746207599</v>
      </c>
      <c r="D249">
        <v>-0.92388399533145005</v>
      </c>
      <c r="E249">
        <v>0.111804948677018</v>
      </c>
      <c r="F249">
        <v>-3.47423152604981</v>
      </c>
      <c r="G249">
        <v>5.1231876569972498E-4</v>
      </c>
      <c r="H249">
        <v>3.1606665093558702E-2</v>
      </c>
      <c r="I249" t="s">
        <v>1423</v>
      </c>
      <c r="J249" t="s">
        <v>1424</v>
      </c>
      <c r="K249">
        <v>17863</v>
      </c>
    </row>
    <row r="250" spans="1:11" x14ac:dyDescent="0.35">
      <c r="A250" t="s">
        <v>358</v>
      </c>
      <c r="B250">
        <v>116.187580858554</v>
      </c>
      <c r="C250">
        <v>0.389118303165918</v>
      </c>
      <c r="D250">
        <v>0.70639331333058097</v>
      </c>
      <c r="E250">
        <v>0.112372196799956</v>
      </c>
      <c r="F250">
        <v>3.4627631589210699</v>
      </c>
      <c r="G250">
        <v>5.3465879325708798E-4</v>
      </c>
      <c r="H250">
        <v>3.24611077917683E-2</v>
      </c>
      <c r="I250" t="s">
        <v>1386</v>
      </c>
      <c r="J250" t="s">
        <v>1387</v>
      </c>
      <c r="K250">
        <v>14130</v>
      </c>
    </row>
    <row r="251" spans="1:11" x14ac:dyDescent="0.35">
      <c r="A251" t="s">
        <v>359</v>
      </c>
      <c r="B251">
        <v>60.924583102997403</v>
      </c>
      <c r="C251">
        <v>0.38806287567584302</v>
      </c>
      <c r="D251">
        <v>0.81838772756980105</v>
      </c>
      <c r="E251">
        <v>0.112775779305594</v>
      </c>
      <c r="F251">
        <v>3.4410125832452998</v>
      </c>
      <c r="G251">
        <v>5.79541580617369E-4</v>
      </c>
      <c r="H251">
        <v>3.4435445654630498E-2</v>
      </c>
      <c r="I251" t="s">
        <v>1388</v>
      </c>
      <c r="J251" t="s">
        <v>1389</v>
      </c>
      <c r="K251">
        <v>234582</v>
      </c>
    </row>
    <row r="252" spans="1:11" x14ac:dyDescent="0.35">
      <c r="A252" t="s">
        <v>377</v>
      </c>
      <c r="B252">
        <v>65.160641835126199</v>
      </c>
      <c r="C252">
        <v>-0.38212909777470799</v>
      </c>
      <c r="D252">
        <v>-0.67536646398469202</v>
      </c>
      <c r="E252">
        <v>0.11104268707717101</v>
      </c>
      <c r="F252">
        <v>-3.4412810769712401</v>
      </c>
      <c r="G252">
        <v>5.7896676705301397E-4</v>
      </c>
      <c r="H252">
        <v>3.4435445654630498E-2</v>
      </c>
      <c r="I252" t="s">
        <v>1425</v>
      </c>
      <c r="J252" t="s">
        <v>1426</v>
      </c>
      <c r="K252">
        <v>214763</v>
      </c>
    </row>
    <row r="253" spans="1:11" x14ac:dyDescent="0.35">
      <c r="A253" t="s">
        <v>553</v>
      </c>
      <c r="B253">
        <v>204.737977335024</v>
      </c>
      <c r="C253">
        <v>0.387764056603144</v>
      </c>
      <c r="D253">
        <v>0.76611473741530001</v>
      </c>
      <c r="E253">
        <v>0.112913294258738</v>
      </c>
      <c r="F253">
        <v>3.4341753922668601</v>
      </c>
      <c r="G253">
        <v>5.9435947832813299E-4</v>
      </c>
      <c r="H253">
        <v>3.5039275877730799E-2</v>
      </c>
      <c r="I253" t="s">
        <v>1390</v>
      </c>
      <c r="J253" t="s">
        <v>1391</v>
      </c>
      <c r="K253">
        <v>20377</v>
      </c>
    </row>
    <row r="254" spans="1:11" x14ac:dyDescent="0.35">
      <c r="A254" t="s">
        <v>360</v>
      </c>
      <c r="B254">
        <v>36.211973237283203</v>
      </c>
      <c r="C254">
        <v>0.38516479720956098</v>
      </c>
      <c r="D254">
        <v>0.86777095907159796</v>
      </c>
      <c r="E254">
        <v>0.112327971428341</v>
      </c>
      <c r="F254">
        <v>3.42893041075948</v>
      </c>
      <c r="G254">
        <v>6.0596487634126601E-4</v>
      </c>
      <c r="H254">
        <v>3.5556946451702598E-2</v>
      </c>
      <c r="I254" t="s">
        <v>1392</v>
      </c>
      <c r="J254" t="s">
        <v>1393</v>
      </c>
      <c r="K254">
        <v>68713</v>
      </c>
    </row>
    <row r="255" spans="1:11" x14ac:dyDescent="0.35">
      <c r="A255" t="s">
        <v>361</v>
      </c>
      <c r="B255">
        <v>192.147838893027</v>
      </c>
      <c r="C255">
        <v>0.38373635938371697</v>
      </c>
      <c r="D255">
        <v>0.69595872163949701</v>
      </c>
      <c r="E255">
        <v>0.11237350099372</v>
      </c>
      <c r="F255">
        <v>3.4148296172169901</v>
      </c>
      <c r="G255">
        <v>6.3821920663896905E-4</v>
      </c>
      <c r="H255">
        <v>3.6739550429545298E-2</v>
      </c>
      <c r="I255" t="s">
        <v>1394</v>
      </c>
      <c r="J255" t="s">
        <v>1395</v>
      </c>
      <c r="K255">
        <v>16598</v>
      </c>
    </row>
    <row r="256" spans="1:11" x14ac:dyDescent="0.35">
      <c r="A256" t="s">
        <v>362</v>
      </c>
      <c r="B256">
        <v>56.570338154055499</v>
      </c>
      <c r="C256">
        <v>0.38036934304847803</v>
      </c>
      <c r="D256">
        <v>0.66025926091487697</v>
      </c>
      <c r="E256">
        <v>0.111734871565035</v>
      </c>
      <c r="F256">
        <v>3.4042133643755399</v>
      </c>
      <c r="G256">
        <v>6.6354900581827797E-4</v>
      </c>
      <c r="H256">
        <v>3.7834022733259802E-2</v>
      </c>
      <c r="I256" t="s">
        <v>1396</v>
      </c>
      <c r="J256" t="s">
        <v>1397</v>
      </c>
      <c r="K256">
        <v>640524</v>
      </c>
    </row>
    <row r="257" spans="1:11" x14ac:dyDescent="0.35">
      <c r="A257" t="s">
        <v>363</v>
      </c>
      <c r="B257">
        <v>53.263722655536803</v>
      </c>
      <c r="C257">
        <v>0.38119445577503602</v>
      </c>
      <c r="D257">
        <v>0.76931649214815501</v>
      </c>
      <c r="E257">
        <v>0.112900034336595</v>
      </c>
      <c r="F257">
        <v>3.3763891925715299</v>
      </c>
      <c r="G257">
        <v>7.3443948641697195E-4</v>
      </c>
      <c r="H257">
        <v>4.0152322430529797E-2</v>
      </c>
      <c r="I257" t="s">
        <v>1398</v>
      </c>
      <c r="J257" t="s">
        <v>1399</v>
      </c>
      <c r="K257">
        <v>52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8"/>
  <sheetViews>
    <sheetView zoomScale="175" zoomScaleNormal="175" workbookViewId="0">
      <selection activeCell="G25" sqref="G25"/>
    </sheetView>
  </sheetViews>
  <sheetFormatPr defaultColWidth="11" defaultRowHeight="15.5" x14ac:dyDescent="0.35"/>
  <cols>
    <col min="1" max="1" width="12.08203125" bestFit="1" customWidth="1"/>
    <col min="2" max="2" width="14.08203125" bestFit="1" customWidth="1"/>
    <col min="3" max="3" width="8.58203125" bestFit="1" customWidth="1"/>
  </cols>
  <sheetData>
    <row r="1" spans="1:5" x14ac:dyDescent="0.35">
      <c r="A1" s="4" t="s">
        <v>31</v>
      </c>
      <c r="B1" s="4" t="s">
        <v>32</v>
      </c>
      <c r="C1" s="4" t="s">
        <v>33</v>
      </c>
      <c r="D1" s="4" t="s">
        <v>34</v>
      </c>
      <c r="E1" s="4" t="s">
        <v>35</v>
      </c>
    </row>
    <row r="2" spans="1:5" x14ac:dyDescent="0.35">
      <c r="A2" s="3">
        <v>1</v>
      </c>
      <c r="B2" s="3" t="s">
        <v>36</v>
      </c>
      <c r="C2" s="3" t="s">
        <v>37</v>
      </c>
      <c r="D2" s="3" t="s">
        <v>38</v>
      </c>
      <c r="E2" s="3" t="s">
        <v>39</v>
      </c>
    </row>
    <row r="3" spans="1:5" x14ac:dyDescent="0.35">
      <c r="A3" s="3">
        <v>3</v>
      </c>
      <c r="B3" s="3" t="s">
        <v>40</v>
      </c>
      <c r="C3" s="3" t="s">
        <v>37</v>
      </c>
      <c r="D3" s="3" t="s">
        <v>38</v>
      </c>
      <c r="E3" s="3" t="s">
        <v>39</v>
      </c>
    </row>
    <row r="4" spans="1:5" x14ac:dyDescent="0.35">
      <c r="A4" s="3">
        <v>4</v>
      </c>
      <c r="B4" s="3" t="s">
        <v>41</v>
      </c>
      <c r="C4" s="3" t="s">
        <v>37</v>
      </c>
      <c r="D4" s="3" t="s">
        <v>38</v>
      </c>
      <c r="E4" s="3" t="s">
        <v>39</v>
      </c>
    </row>
    <row r="5" spans="1:5" x14ac:dyDescent="0.35">
      <c r="A5" s="3">
        <v>5</v>
      </c>
      <c r="B5" s="3" t="s">
        <v>42</v>
      </c>
      <c r="C5" s="3" t="s">
        <v>37</v>
      </c>
      <c r="D5" s="3" t="s">
        <v>38</v>
      </c>
      <c r="E5" s="3" t="s">
        <v>39</v>
      </c>
    </row>
    <row r="6" spans="1:5" x14ac:dyDescent="0.35">
      <c r="A6" s="3">
        <v>6</v>
      </c>
      <c r="B6" s="3" t="s">
        <v>43</v>
      </c>
      <c r="C6" s="3" t="s">
        <v>37</v>
      </c>
      <c r="D6" s="3" t="s">
        <v>38</v>
      </c>
      <c r="E6" s="3" t="s">
        <v>39</v>
      </c>
    </row>
    <row r="7" spans="1:5" x14ac:dyDescent="0.35">
      <c r="A7" s="3">
        <v>7</v>
      </c>
      <c r="B7" s="3" t="s">
        <v>44</v>
      </c>
      <c r="C7" s="3" t="s">
        <v>45</v>
      </c>
      <c r="D7" s="3" t="s">
        <v>38</v>
      </c>
      <c r="E7" s="3" t="s">
        <v>46</v>
      </c>
    </row>
    <row r="8" spans="1:5" x14ac:dyDescent="0.35">
      <c r="A8" s="3">
        <v>8</v>
      </c>
      <c r="B8" s="3" t="s">
        <v>47</v>
      </c>
      <c r="C8" s="3" t="s">
        <v>45</v>
      </c>
      <c r="D8" s="3" t="s">
        <v>38</v>
      </c>
      <c r="E8" s="3" t="s">
        <v>46</v>
      </c>
    </row>
    <row r="9" spans="1:5" x14ac:dyDescent="0.35">
      <c r="A9" s="3" t="s">
        <v>48</v>
      </c>
      <c r="B9" s="3" t="s">
        <v>49</v>
      </c>
      <c r="C9" s="3" t="s">
        <v>45</v>
      </c>
      <c r="D9" s="3" t="s">
        <v>38</v>
      </c>
      <c r="E9" s="3" t="s">
        <v>46</v>
      </c>
    </row>
    <row r="10" spans="1:5" x14ac:dyDescent="0.35">
      <c r="A10" s="3" t="s">
        <v>50</v>
      </c>
      <c r="B10" s="3" t="s">
        <v>51</v>
      </c>
      <c r="C10" s="3" t="s">
        <v>45</v>
      </c>
      <c r="D10" s="3" t="s">
        <v>38</v>
      </c>
      <c r="E10" s="3" t="s">
        <v>46</v>
      </c>
    </row>
    <row r="11" spans="1:5" x14ac:dyDescent="0.35">
      <c r="A11" s="3">
        <v>10</v>
      </c>
      <c r="B11" s="3" t="s">
        <v>52</v>
      </c>
      <c r="C11" s="3" t="s">
        <v>53</v>
      </c>
      <c r="D11" s="3" t="s">
        <v>54</v>
      </c>
      <c r="E11" s="3" t="s">
        <v>39</v>
      </c>
    </row>
    <row r="12" spans="1:5" x14ac:dyDescent="0.35">
      <c r="A12" s="3">
        <v>11</v>
      </c>
      <c r="B12" s="3" t="s">
        <v>55</v>
      </c>
      <c r="C12" s="3" t="s">
        <v>53</v>
      </c>
      <c r="D12" s="3" t="s">
        <v>54</v>
      </c>
      <c r="E12" s="3" t="s">
        <v>39</v>
      </c>
    </row>
    <row r="13" spans="1:5" x14ac:dyDescent="0.35">
      <c r="A13" s="3">
        <v>13</v>
      </c>
      <c r="B13" s="3" t="s">
        <v>56</v>
      </c>
      <c r="C13" s="3" t="s">
        <v>53</v>
      </c>
      <c r="D13" s="3" t="s">
        <v>54</v>
      </c>
      <c r="E13" s="3" t="s">
        <v>39</v>
      </c>
    </row>
    <row r="14" spans="1:5" x14ac:dyDescent="0.35">
      <c r="A14" s="3">
        <v>14</v>
      </c>
      <c r="B14" s="3" t="s">
        <v>57</v>
      </c>
      <c r="C14" s="3" t="s">
        <v>53</v>
      </c>
      <c r="D14" s="3" t="s">
        <v>54</v>
      </c>
      <c r="E14" s="3" t="s">
        <v>39</v>
      </c>
    </row>
    <row r="15" spans="1:5" x14ac:dyDescent="0.35">
      <c r="A15" s="3">
        <v>15</v>
      </c>
      <c r="B15" s="3" t="s">
        <v>58</v>
      </c>
      <c r="C15" s="3" t="s">
        <v>53</v>
      </c>
      <c r="D15" s="3" t="s">
        <v>54</v>
      </c>
      <c r="E15" s="3" t="s">
        <v>39</v>
      </c>
    </row>
    <row r="16" spans="1:5" x14ac:dyDescent="0.35">
      <c r="A16" s="3">
        <v>16</v>
      </c>
      <c r="B16" s="3" t="s">
        <v>59</v>
      </c>
      <c r="C16" s="3" t="s">
        <v>60</v>
      </c>
      <c r="D16" s="3" t="s">
        <v>54</v>
      </c>
      <c r="E16" s="3" t="s">
        <v>46</v>
      </c>
    </row>
    <row r="17" spans="1:5" x14ac:dyDescent="0.35">
      <c r="A17" s="3">
        <v>17</v>
      </c>
      <c r="B17" s="3" t="s">
        <v>61</v>
      </c>
      <c r="C17" s="3" t="s">
        <v>60</v>
      </c>
      <c r="D17" s="3" t="s">
        <v>54</v>
      </c>
      <c r="E17" s="3" t="s">
        <v>46</v>
      </c>
    </row>
    <row r="18" spans="1:5" x14ac:dyDescent="0.35">
      <c r="A18" s="3" t="s">
        <v>62</v>
      </c>
      <c r="B18" s="3" t="s">
        <v>63</v>
      </c>
      <c r="C18" s="3" t="s">
        <v>60</v>
      </c>
      <c r="D18" s="3" t="s">
        <v>54</v>
      </c>
      <c r="E18" s="3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zoomScale="220" zoomScaleNormal="220" workbookViewId="0">
      <selection activeCell="F8" sqref="F8"/>
    </sheetView>
  </sheetViews>
  <sheetFormatPr defaultColWidth="11" defaultRowHeight="15.5" x14ac:dyDescent="0.35"/>
  <cols>
    <col min="1" max="1" width="39.08203125" bestFit="1" customWidth="1"/>
    <col min="2" max="2" width="6.08203125" bestFit="1" customWidth="1"/>
    <col min="3" max="3" width="6" bestFit="1" customWidth="1"/>
    <col min="4" max="4" width="5.5" bestFit="1" customWidth="1"/>
    <col min="5" max="5" width="5.33203125" bestFit="1" customWidth="1"/>
  </cols>
  <sheetData>
    <row r="1" spans="1:5" x14ac:dyDescent="0.35">
      <c r="A1" s="19" t="s">
        <v>1965</v>
      </c>
      <c r="B1" s="23" t="s">
        <v>53</v>
      </c>
      <c r="C1" s="23" t="s">
        <v>60</v>
      </c>
      <c r="D1" s="23" t="s">
        <v>37</v>
      </c>
      <c r="E1" s="23" t="s">
        <v>45</v>
      </c>
    </row>
    <row r="2" spans="1:5" x14ac:dyDescent="0.35">
      <c r="A2" s="26" t="s">
        <v>1960</v>
      </c>
      <c r="B2" s="24" t="s">
        <v>1957</v>
      </c>
      <c r="C2" s="25">
        <v>475</v>
      </c>
      <c r="D2" s="25">
        <v>3</v>
      </c>
      <c r="E2" s="24" t="s">
        <v>1964</v>
      </c>
    </row>
    <row r="3" spans="1:5" x14ac:dyDescent="0.35">
      <c r="A3" s="26" t="s">
        <v>1961</v>
      </c>
      <c r="B3" s="24">
        <v>475</v>
      </c>
      <c r="C3" s="24" t="s">
        <v>1957</v>
      </c>
      <c r="D3" s="24" t="s">
        <v>1964</v>
      </c>
      <c r="E3" s="25">
        <v>11</v>
      </c>
    </row>
    <row r="4" spans="1:5" x14ac:dyDescent="0.35">
      <c r="A4" s="26" t="s">
        <v>1958</v>
      </c>
      <c r="B4" s="24">
        <v>3</v>
      </c>
      <c r="C4" s="24" t="s">
        <v>1964</v>
      </c>
      <c r="D4" s="24" t="s">
        <v>1957</v>
      </c>
      <c r="E4" s="25">
        <v>256</v>
      </c>
    </row>
    <row r="5" spans="1:5" x14ac:dyDescent="0.35">
      <c r="A5" s="26" t="s">
        <v>1959</v>
      </c>
      <c r="B5" s="24" t="s">
        <v>1964</v>
      </c>
      <c r="C5" s="24">
        <v>11</v>
      </c>
      <c r="D5" s="24">
        <v>256</v>
      </c>
      <c r="E5" s="24" t="s">
        <v>19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"/>
  <sheetViews>
    <sheetView zoomScale="160" zoomScaleNormal="160" workbookViewId="0">
      <selection activeCell="D15" sqref="D15"/>
    </sheetView>
  </sheetViews>
  <sheetFormatPr defaultColWidth="11" defaultRowHeight="15.5" x14ac:dyDescent="0.35"/>
  <cols>
    <col min="3" max="3" width="15.5" customWidth="1"/>
    <col min="9" max="9" width="22.08203125" customWidth="1"/>
    <col min="10" max="10" width="15.83203125" customWidth="1"/>
  </cols>
  <sheetData>
    <row r="1" spans="1:11" x14ac:dyDescent="0.35">
      <c r="B1" s="4" t="s">
        <v>918</v>
      </c>
      <c r="C1" s="4" t="s">
        <v>919</v>
      </c>
      <c r="D1" s="4" t="s">
        <v>920</v>
      </c>
      <c r="E1" s="4" t="s">
        <v>921</v>
      </c>
      <c r="F1" s="4" t="s">
        <v>922</v>
      </c>
      <c r="G1" s="4" t="s">
        <v>923</v>
      </c>
      <c r="H1" s="4" t="s">
        <v>924</v>
      </c>
      <c r="I1" s="4" t="s">
        <v>925</v>
      </c>
      <c r="J1" s="4" t="s">
        <v>926</v>
      </c>
      <c r="K1" s="4" t="s">
        <v>927</v>
      </c>
    </row>
    <row r="2" spans="1:11" x14ac:dyDescent="0.35">
      <c r="A2" s="2" t="s">
        <v>1936</v>
      </c>
      <c r="B2">
        <v>555.663930172709</v>
      </c>
      <c r="C2">
        <v>-0.46077951341689299</v>
      </c>
      <c r="D2">
        <v>-0.60188107368247501</v>
      </c>
      <c r="E2">
        <v>9.5880332502079099E-2</v>
      </c>
      <c r="F2">
        <v>-4.8057771744471296</v>
      </c>
      <c r="G2" s="18">
        <v>1.54151511021432E-6</v>
      </c>
      <c r="H2">
        <v>2.7122986745687999E-2</v>
      </c>
      <c r="I2" t="s">
        <v>1937</v>
      </c>
      <c r="J2" t="s">
        <v>1938</v>
      </c>
      <c r="K2">
        <v>68028</v>
      </c>
    </row>
    <row r="3" spans="1:11" x14ac:dyDescent="0.35">
      <c r="A3" s="2" t="s">
        <v>1939</v>
      </c>
      <c r="B3">
        <v>1670.5636938661501</v>
      </c>
      <c r="C3">
        <v>-0.434086319146611</v>
      </c>
      <c r="D3">
        <v>-0.542471636013245</v>
      </c>
      <c r="E3">
        <v>9.0427468664841401E-2</v>
      </c>
      <c r="F3">
        <v>-4.8003811845657198</v>
      </c>
      <c r="G3" s="18">
        <v>1.5836390929928199E-6</v>
      </c>
      <c r="H3">
        <v>2.7122986745687999E-2</v>
      </c>
      <c r="I3" t="s">
        <v>1940</v>
      </c>
      <c r="J3" t="s">
        <v>1941</v>
      </c>
      <c r="K3">
        <v>67248</v>
      </c>
    </row>
    <row r="4" spans="1:11" x14ac:dyDescent="0.35">
      <c r="A4" s="2" t="s">
        <v>1942</v>
      </c>
      <c r="B4">
        <v>68.822488924832001</v>
      </c>
      <c r="C4">
        <v>0.49124553404930699</v>
      </c>
      <c r="D4">
        <v>1.38916683847781</v>
      </c>
      <c r="E4">
        <v>0.107777106017189</v>
      </c>
      <c r="F4">
        <v>4.55797666316034</v>
      </c>
      <c r="G4" s="18">
        <v>5.1648774587709597E-6</v>
      </c>
      <c r="H4">
        <v>4.4229428118185102E-2</v>
      </c>
      <c r="I4" t="s">
        <v>932</v>
      </c>
      <c r="J4" t="s">
        <v>932</v>
      </c>
      <c r="K4" t="s">
        <v>9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61"/>
  <sheetViews>
    <sheetView workbookViewId="0">
      <selection activeCell="H27" sqref="H27"/>
    </sheetView>
  </sheetViews>
  <sheetFormatPr defaultColWidth="11" defaultRowHeight="15.5" x14ac:dyDescent="0.35"/>
  <cols>
    <col min="2" max="2" width="15.08203125" customWidth="1"/>
  </cols>
  <sheetData>
    <row r="1" spans="1:2" x14ac:dyDescent="0.35">
      <c r="A1">
        <v>1</v>
      </c>
      <c r="B1" t="s">
        <v>76</v>
      </c>
    </row>
    <row r="2" spans="1:2" x14ac:dyDescent="0.35">
      <c r="A2">
        <v>2</v>
      </c>
      <c r="B2" t="s">
        <v>77</v>
      </c>
    </row>
    <row r="3" spans="1:2" x14ac:dyDescent="0.35">
      <c r="A3">
        <v>3</v>
      </c>
      <c r="B3" t="s">
        <v>78</v>
      </c>
    </row>
    <row r="4" spans="1:2" x14ac:dyDescent="0.35">
      <c r="A4">
        <v>4</v>
      </c>
      <c r="B4" t="s">
        <v>79</v>
      </c>
    </row>
    <row r="5" spans="1:2" x14ac:dyDescent="0.35">
      <c r="A5">
        <v>5</v>
      </c>
      <c r="B5" t="s">
        <v>80</v>
      </c>
    </row>
    <row r="6" spans="1:2" x14ac:dyDescent="0.35">
      <c r="A6">
        <v>6</v>
      </c>
      <c r="B6" t="s">
        <v>81</v>
      </c>
    </row>
    <row r="7" spans="1:2" x14ac:dyDescent="0.35">
      <c r="A7">
        <v>7</v>
      </c>
      <c r="B7" t="s">
        <v>82</v>
      </c>
    </row>
    <row r="8" spans="1:2" x14ac:dyDescent="0.35">
      <c r="A8">
        <v>8</v>
      </c>
      <c r="B8" t="s">
        <v>83</v>
      </c>
    </row>
    <row r="9" spans="1:2" x14ac:dyDescent="0.35">
      <c r="A9">
        <v>9</v>
      </c>
      <c r="B9" t="s">
        <v>84</v>
      </c>
    </row>
    <row r="10" spans="1:2" x14ac:dyDescent="0.35">
      <c r="A10">
        <v>10</v>
      </c>
      <c r="B10" t="s">
        <v>85</v>
      </c>
    </row>
    <row r="11" spans="1:2" x14ac:dyDescent="0.35">
      <c r="A11">
        <v>11</v>
      </c>
      <c r="B11" t="s">
        <v>86</v>
      </c>
    </row>
    <row r="12" spans="1:2" x14ac:dyDescent="0.35">
      <c r="A12">
        <v>12</v>
      </c>
      <c r="B12" t="s">
        <v>87</v>
      </c>
    </row>
    <row r="13" spans="1:2" x14ac:dyDescent="0.35">
      <c r="A13">
        <v>13</v>
      </c>
      <c r="B13" t="s">
        <v>88</v>
      </c>
    </row>
    <row r="14" spans="1:2" x14ac:dyDescent="0.35">
      <c r="A14">
        <v>14</v>
      </c>
      <c r="B14" t="s">
        <v>89</v>
      </c>
    </row>
    <row r="15" spans="1:2" x14ac:dyDescent="0.35">
      <c r="A15">
        <v>15</v>
      </c>
      <c r="B15" t="s">
        <v>90</v>
      </c>
    </row>
    <row r="16" spans="1:2" x14ac:dyDescent="0.35">
      <c r="A16">
        <v>16</v>
      </c>
      <c r="B16" t="s">
        <v>91</v>
      </c>
    </row>
    <row r="17" spans="1:2" x14ac:dyDescent="0.35">
      <c r="A17">
        <v>17</v>
      </c>
      <c r="B17" t="s">
        <v>92</v>
      </c>
    </row>
    <row r="18" spans="1:2" x14ac:dyDescent="0.35">
      <c r="A18">
        <v>18</v>
      </c>
      <c r="B18" t="s">
        <v>93</v>
      </c>
    </row>
    <row r="19" spans="1:2" x14ac:dyDescent="0.35">
      <c r="A19">
        <v>19</v>
      </c>
      <c r="B19" t="s">
        <v>94</v>
      </c>
    </row>
    <row r="20" spans="1:2" x14ac:dyDescent="0.35">
      <c r="A20">
        <v>20</v>
      </c>
      <c r="B20" t="s">
        <v>95</v>
      </c>
    </row>
    <row r="21" spans="1:2" x14ac:dyDescent="0.35">
      <c r="A21">
        <v>21</v>
      </c>
      <c r="B21" t="s">
        <v>96</v>
      </c>
    </row>
    <row r="22" spans="1:2" x14ac:dyDescent="0.35">
      <c r="A22">
        <v>22</v>
      </c>
      <c r="B22" t="s">
        <v>97</v>
      </c>
    </row>
    <row r="23" spans="1:2" x14ac:dyDescent="0.35">
      <c r="A23">
        <v>23</v>
      </c>
      <c r="B23" t="s">
        <v>98</v>
      </c>
    </row>
    <row r="24" spans="1:2" x14ac:dyDescent="0.35">
      <c r="A24">
        <v>24</v>
      </c>
      <c r="B24" t="s">
        <v>99</v>
      </c>
    </row>
    <row r="25" spans="1:2" x14ac:dyDescent="0.35">
      <c r="A25">
        <v>25</v>
      </c>
      <c r="B25" t="s">
        <v>100</v>
      </c>
    </row>
    <row r="26" spans="1:2" x14ac:dyDescent="0.35">
      <c r="A26">
        <v>26</v>
      </c>
      <c r="B26" t="s">
        <v>101</v>
      </c>
    </row>
    <row r="27" spans="1:2" x14ac:dyDescent="0.35">
      <c r="A27">
        <v>27</v>
      </c>
      <c r="B27" t="s">
        <v>102</v>
      </c>
    </row>
    <row r="28" spans="1:2" x14ac:dyDescent="0.35">
      <c r="A28">
        <v>28</v>
      </c>
      <c r="B28" t="s">
        <v>103</v>
      </c>
    </row>
    <row r="29" spans="1:2" x14ac:dyDescent="0.35">
      <c r="A29">
        <v>29</v>
      </c>
      <c r="B29" t="s">
        <v>104</v>
      </c>
    </row>
    <row r="30" spans="1:2" x14ac:dyDescent="0.35">
      <c r="A30">
        <v>30</v>
      </c>
      <c r="B30" t="s">
        <v>105</v>
      </c>
    </row>
    <row r="31" spans="1:2" x14ac:dyDescent="0.35">
      <c r="A31">
        <v>31</v>
      </c>
      <c r="B31" t="s">
        <v>106</v>
      </c>
    </row>
    <row r="32" spans="1:2" x14ac:dyDescent="0.35">
      <c r="A32">
        <v>32</v>
      </c>
      <c r="B32" t="s">
        <v>107</v>
      </c>
    </row>
    <row r="33" spans="1:2" x14ac:dyDescent="0.35">
      <c r="A33">
        <v>33</v>
      </c>
      <c r="B33" t="s">
        <v>108</v>
      </c>
    </row>
    <row r="34" spans="1:2" x14ac:dyDescent="0.35">
      <c r="A34">
        <v>34</v>
      </c>
      <c r="B34" t="s">
        <v>109</v>
      </c>
    </row>
    <row r="35" spans="1:2" x14ac:dyDescent="0.35">
      <c r="A35">
        <v>35</v>
      </c>
      <c r="B35" t="s">
        <v>110</v>
      </c>
    </row>
    <row r="36" spans="1:2" x14ac:dyDescent="0.35">
      <c r="A36">
        <v>36</v>
      </c>
      <c r="B36" t="s">
        <v>111</v>
      </c>
    </row>
    <row r="37" spans="1:2" x14ac:dyDescent="0.35">
      <c r="A37">
        <v>37</v>
      </c>
      <c r="B37" t="s">
        <v>112</v>
      </c>
    </row>
    <row r="38" spans="1:2" x14ac:dyDescent="0.35">
      <c r="A38">
        <v>38</v>
      </c>
      <c r="B38" t="s">
        <v>113</v>
      </c>
    </row>
    <row r="39" spans="1:2" x14ac:dyDescent="0.35">
      <c r="A39">
        <v>39</v>
      </c>
      <c r="B39" t="s">
        <v>114</v>
      </c>
    </row>
    <row r="40" spans="1:2" x14ac:dyDescent="0.35">
      <c r="A40">
        <v>40</v>
      </c>
      <c r="B40" t="s">
        <v>115</v>
      </c>
    </row>
    <row r="41" spans="1:2" x14ac:dyDescent="0.35">
      <c r="A41">
        <v>41</v>
      </c>
      <c r="B41" t="s">
        <v>116</v>
      </c>
    </row>
    <row r="42" spans="1:2" x14ac:dyDescent="0.35">
      <c r="A42">
        <v>42</v>
      </c>
      <c r="B42" t="s">
        <v>117</v>
      </c>
    </row>
    <row r="43" spans="1:2" x14ac:dyDescent="0.35">
      <c r="A43">
        <v>43</v>
      </c>
      <c r="B43" t="s">
        <v>118</v>
      </c>
    </row>
    <row r="44" spans="1:2" x14ac:dyDescent="0.35">
      <c r="A44">
        <v>44</v>
      </c>
      <c r="B44" t="s">
        <v>119</v>
      </c>
    </row>
    <row r="45" spans="1:2" x14ac:dyDescent="0.35">
      <c r="A45">
        <v>45</v>
      </c>
      <c r="B45" t="s">
        <v>120</v>
      </c>
    </row>
    <row r="46" spans="1:2" x14ac:dyDescent="0.35">
      <c r="A46">
        <v>46</v>
      </c>
      <c r="B46" t="s">
        <v>121</v>
      </c>
    </row>
    <row r="47" spans="1:2" x14ac:dyDescent="0.35">
      <c r="A47">
        <v>47</v>
      </c>
      <c r="B47" t="s">
        <v>122</v>
      </c>
    </row>
    <row r="48" spans="1:2" x14ac:dyDescent="0.35">
      <c r="A48">
        <v>48</v>
      </c>
      <c r="B48" t="s">
        <v>123</v>
      </c>
    </row>
    <row r="49" spans="1:2" x14ac:dyDescent="0.35">
      <c r="A49">
        <v>49</v>
      </c>
      <c r="B49" t="s">
        <v>124</v>
      </c>
    </row>
    <row r="50" spans="1:2" x14ac:dyDescent="0.35">
      <c r="A50">
        <v>50</v>
      </c>
      <c r="B50" t="s">
        <v>125</v>
      </c>
    </row>
    <row r="51" spans="1:2" x14ac:dyDescent="0.35">
      <c r="A51">
        <v>51</v>
      </c>
      <c r="B51" t="s">
        <v>126</v>
      </c>
    </row>
    <row r="52" spans="1:2" x14ac:dyDescent="0.35">
      <c r="A52">
        <v>52</v>
      </c>
      <c r="B52" t="s">
        <v>127</v>
      </c>
    </row>
    <row r="53" spans="1:2" x14ac:dyDescent="0.35">
      <c r="A53">
        <v>53</v>
      </c>
      <c r="B53" t="s">
        <v>128</v>
      </c>
    </row>
    <row r="54" spans="1:2" x14ac:dyDescent="0.35">
      <c r="A54">
        <v>54</v>
      </c>
      <c r="B54" t="s">
        <v>129</v>
      </c>
    </row>
    <row r="55" spans="1:2" x14ac:dyDescent="0.35">
      <c r="A55">
        <v>55</v>
      </c>
      <c r="B55" t="s">
        <v>130</v>
      </c>
    </row>
    <row r="56" spans="1:2" x14ac:dyDescent="0.35">
      <c r="A56">
        <v>56</v>
      </c>
      <c r="B56" t="s">
        <v>131</v>
      </c>
    </row>
    <row r="57" spans="1:2" x14ac:dyDescent="0.35">
      <c r="A57">
        <v>57</v>
      </c>
      <c r="B57" t="s">
        <v>132</v>
      </c>
    </row>
    <row r="58" spans="1:2" x14ac:dyDescent="0.35">
      <c r="A58">
        <v>58</v>
      </c>
      <c r="B58" t="s">
        <v>133</v>
      </c>
    </row>
    <row r="59" spans="1:2" x14ac:dyDescent="0.35">
      <c r="A59">
        <v>59</v>
      </c>
      <c r="B59" t="s">
        <v>134</v>
      </c>
    </row>
    <row r="60" spans="1:2" x14ac:dyDescent="0.35">
      <c r="A60">
        <v>60</v>
      </c>
      <c r="B60" t="s">
        <v>135</v>
      </c>
    </row>
    <row r="61" spans="1:2" x14ac:dyDescent="0.35">
      <c r="A61">
        <v>61</v>
      </c>
      <c r="B61" t="s">
        <v>136</v>
      </c>
    </row>
    <row r="62" spans="1:2" x14ac:dyDescent="0.35">
      <c r="A62">
        <v>62</v>
      </c>
      <c r="B62" t="s">
        <v>137</v>
      </c>
    </row>
    <row r="63" spans="1:2" x14ac:dyDescent="0.35">
      <c r="A63">
        <v>63</v>
      </c>
      <c r="B63" t="s">
        <v>138</v>
      </c>
    </row>
    <row r="64" spans="1:2" x14ac:dyDescent="0.35">
      <c r="A64">
        <v>64</v>
      </c>
      <c r="B64" t="s">
        <v>139</v>
      </c>
    </row>
    <row r="65" spans="1:2" x14ac:dyDescent="0.35">
      <c r="A65">
        <v>65</v>
      </c>
      <c r="B65" t="s">
        <v>140</v>
      </c>
    </row>
    <row r="66" spans="1:2" x14ac:dyDescent="0.35">
      <c r="A66">
        <v>66</v>
      </c>
      <c r="B66" t="s">
        <v>141</v>
      </c>
    </row>
    <row r="67" spans="1:2" x14ac:dyDescent="0.35">
      <c r="A67">
        <v>67</v>
      </c>
      <c r="B67" t="s">
        <v>142</v>
      </c>
    </row>
    <row r="68" spans="1:2" x14ac:dyDescent="0.35">
      <c r="A68">
        <v>68</v>
      </c>
      <c r="B68" t="s">
        <v>143</v>
      </c>
    </row>
    <row r="69" spans="1:2" x14ac:dyDescent="0.35">
      <c r="A69">
        <v>69</v>
      </c>
      <c r="B69" t="s">
        <v>144</v>
      </c>
    </row>
    <row r="70" spans="1:2" x14ac:dyDescent="0.35">
      <c r="A70">
        <v>70</v>
      </c>
      <c r="B70" s="17">
        <v>40422</v>
      </c>
    </row>
    <row r="71" spans="1:2" x14ac:dyDescent="0.35">
      <c r="A71">
        <v>71</v>
      </c>
      <c r="B71" t="s">
        <v>145</v>
      </c>
    </row>
    <row r="72" spans="1:2" x14ac:dyDescent="0.35">
      <c r="A72">
        <v>72</v>
      </c>
      <c r="B72" t="s">
        <v>146</v>
      </c>
    </row>
    <row r="73" spans="1:2" x14ac:dyDescent="0.35">
      <c r="A73">
        <v>73</v>
      </c>
      <c r="B73" t="s">
        <v>147</v>
      </c>
    </row>
    <row r="74" spans="1:2" x14ac:dyDescent="0.35">
      <c r="A74">
        <v>74</v>
      </c>
      <c r="B74" t="s">
        <v>148</v>
      </c>
    </row>
    <row r="75" spans="1:2" x14ac:dyDescent="0.35">
      <c r="A75">
        <v>75</v>
      </c>
      <c r="B75" t="s">
        <v>149</v>
      </c>
    </row>
    <row r="76" spans="1:2" x14ac:dyDescent="0.35">
      <c r="A76">
        <v>76</v>
      </c>
      <c r="B76" t="s">
        <v>150</v>
      </c>
    </row>
    <row r="77" spans="1:2" x14ac:dyDescent="0.35">
      <c r="A77">
        <v>77</v>
      </c>
      <c r="B77" t="s">
        <v>151</v>
      </c>
    </row>
    <row r="78" spans="1:2" x14ac:dyDescent="0.35">
      <c r="A78">
        <v>78</v>
      </c>
      <c r="B78" t="s">
        <v>152</v>
      </c>
    </row>
    <row r="79" spans="1:2" x14ac:dyDescent="0.35">
      <c r="A79">
        <v>79</v>
      </c>
      <c r="B79" t="s">
        <v>153</v>
      </c>
    </row>
    <row r="80" spans="1:2" x14ac:dyDescent="0.35">
      <c r="A80">
        <v>80</v>
      </c>
      <c r="B80" t="s">
        <v>154</v>
      </c>
    </row>
    <row r="81" spans="1:2" x14ac:dyDescent="0.35">
      <c r="A81">
        <v>81</v>
      </c>
      <c r="B81" t="s">
        <v>155</v>
      </c>
    </row>
    <row r="82" spans="1:2" x14ac:dyDescent="0.35">
      <c r="A82">
        <v>82</v>
      </c>
      <c r="B82" t="s">
        <v>156</v>
      </c>
    </row>
    <row r="83" spans="1:2" x14ac:dyDescent="0.35">
      <c r="A83">
        <v>83</v>
      </c>
      <c r="B83" t="s">
        <v>157</v>
      </c>
    </row>
    <row r="84" spans="1:2" x14ac:dyDescent="0.35">
      <c r="A84">
        <v>84</v>
      </c>
      <c r="B84" t="s">
        <v>158</v>
      </c>
    </row>
    <row r="85" spans="1:2" x14ac:dyDescent="0.35">
      <c r="A85">
        <v>85</v>
      </c>
      <c r="B85" t="s">
        <v>159</v>
      </c>
    </row>
    <row r="86" spans="1:2" x14ac:dyDescent="0.35">
      <c r="A86">
        <v>86</v>
      </c>
      <c r="B86" t="s">
        <v>160</v>
      </c>
    </row>
    <row r="87" spans="1:2" x14ac:dyDescent="0.35">
      <c r="A87">
        <v>87</v>
      </c>
      <c r="B87" t="s">
        <v>161</v>
      </c>
    </row>
    <row r="88" spans="1:2" x14ac:dyDescent="0.35">
      <c r="A88">
        <v>88</v>
      </c>
      <c r="B88" t="s">
        <v>162</v>
      </c>
    </row>
    <row r="89" spans="1:2" x14ac:dyDescent="0.35">
      <c r="A89">
        <v>89</v>
      </c>
      <c r="B89" t="s">
        <v>163</v>
      </c>
    </row>
    <row r="90" spans="1:2" x14ac:dyDescent="0.35">
      <c r="A90">
        <v>90</v>
      </c>
      <c r="B90" t="s">
        <v>164</v>
      </c>
    </row>
    <row r="91" spans="1:2" x14ac:dyDescent="0.35">
      <c r="A91">
        <v>91</v>
      </c>
      <c r="B91" t="s">
        <v>165</v>
      </c>
    </row>
    <row r="92" spans="1:2" x14ac:dyDescent="0.35">
      <c r="A92">
        <v>92</v>
      </c>
      <c r="B92" t="s">
        <v>166</v>
      </c>
    </row>
    <row r="93" spans="1:2" x14ac:dyDescent="0.35">
      <c r="A93">
        <v>93</v>
      </c>
      <c r="B93" t="s">
        <v>167</v>
      </c>
    </row>
    <row r="94" spans="1:2" x14ac:dyDescent="0.35">
      <c r="A94">
        <v>94</v>
      </c>
      <c r="B94" t="s">
        <v>168</v>
      </c>
    </row>
    <row r="95" spans="1:2" x14ac:dyDescent="0.35">
      <c r="A95">
        <v>95</v>
      </c>
      <c r="B95" t="s">
        <v>169</v>
      </c>
    </row>
    <row r="96" spans="1:2" x14ac:dyDescent="0.35">
      <c r="A96">
        <v>96</v>
      </c>
      <c r="B96" t="s">
        <v>170</v>
      </c>
    </row>
    <row r="97" spans="1:2" x14ac:dyDescent="0.35">
      <c r="A97">
        <v>97</v>
      </c>
      <c r="B97" t="s">
        <v>171</v>
      </c>
    </row>
    <row r="98" spans="1:2" x14ac:dyDescent="0.35">
      <c r="A98">
        <v>98</v>
      </c>
      <c r="B98" t="s">
        <v>172</v>
      </c>
    </row>
    <row r="99" spans="1:2" x14ac:dyDescent="0.35">
      <c r="A99">
        <v>99</v>
      </c>
      <c r="B99" t="s">
        <v>173</v>
      </c>
    </row>
    <row r="100" spans="1:2" x14ac:dyDescent="0.35">
      <c r="A100">
        <v>100</v>
      </c>
      <c r="B100" t="s">
        <v>174</v>
      </c>
    </row>
    <row r="101" spans="1:2" x14ac:dyDescent="0.35">
      <c r="A101">
        <v>101</v>
      </c>
      <c r="B101" t="s">
        <v>175</v>
      </c>
    </row>
    <row r="102" spans="1:2" x14ac:dyDescent="0.35">
      <c r="A102">
        <v>102</v>
      </c>
      <c r="B102" t="s">
        <v>176</v>
      </c>
    </row>
    <row r="103" spans="1:2" x14ac:dyDescent="0.35">
      <c r="A103">
        <v>103</v>
      </c>
      <c r="B103" t="s">
        <v>177</v>
      </c>
    </row>
    <row r="104" spans="1:2" x14ac:dyDescent="0.35">
      <c r="A104">
        <v>104</v>
      </c>
      <c r="B104" t="s">
        <v>178</v>
      </c>
    </row>
    <row r="105" spans="1:2" x14ac:dyDescent="0.35">
      <c r="A105">
        <v>105</v>
      </c>
      <c r="B105" t="s">
        <v>179</v>
      </c>
    </row>
    <row r="106" spans="1:2" x14ac:dyDescent="0.35">
      <c r="A106">
        <v>106</v>
      </c>
      <c r="B106" t="s">
        <v>180</v>
      </c>
    </row>
    <row r="107" spans="1:2" x14ac:dyDescent="0.35">
      <c r="A107">
        <v>107</v>
      </c>
      <c r="B107" t="s">
        <v>181</v>
      </c>
    </row>
    <row r="108" spans="1:2" x14ac:dyDescent="0.35">
      <c r="A108">
        <v>108</v>
      </c>
      <c r="B108" t="s">
        <v>182</v>
      </c>
    </row>
    <row r="109" spans="1:2" x14ac:dyDescent="0.35">
      <c r="A109">
        <v>109</v>
      </c>
      <c r="B109" t="s">
        <v>183</v>
      </c>
    </row>
    <row r="110" spans="1:2" x14ac:dyDescent="0.35">
      <c r="A110">
        <v>110</v>
      </c>
      <c r="B110" t="s">
        <v>184</v>
      </c>
    </row>
    <row r="111" spans="1:2" x14ac:dyDescent="0.35">
      <c r="A111">
        <v>111</v>
      </c>
      <c r="B111" t="s">
        <v>185</v>
      </c>
    </row>
    <row r="112" spans="1:2" x14ac:dyDescent="0.35">
      <c r="A112">
        <v>112</v>
      </c>
      <c r="B112" t="s">
        <v>186</v>
      </c>
    </row>
    <row r="113" spans="1:2" x14ac:dyDescent="0.35">
      <c r="A113">
        <v>113</v>
      </c>
      <c r="B113" t="s">
        <v>187</v>
      </c>
    </row>
    <row r="114" spans="1:2" x14ac:dyDescent="0.35">
      <c r="A114">
        <v>114</v>
      </c>
      <c r="B114" t="s">
        <v>188</v>
      </c>
    </row>
    <row r="115" spans="1:2" x14ac:dyDescent="0.35">
      <c r="A115">
        <v>115</v>
      </c>
      <c r="B115" t="s">
        <v>189</v>
      </c>
    </row>
    <row r="116" spans="1:2" x14ac:dyDescent="0.35">
      <c r="A116">
        <v>116</v>
      </c>
      <c r="B116" t="s">
        <v>190</v>
      </c>
    </row>
    <row r="117" spans="1:2" x14ac:dyDescent="0.35">
      <c r="A117">
        <v>117</v>
      </c>
      <c r="B117" t="s">
        <v>191</v>
      </c>
    </row>
    <row r="118" spans="1:2" x14ac:dyDescent="0.35">
      <c r="A118">
        <v>118</v>
      </c>
      <c r="B118" t="s">
        <v>192</v>
      </c>
    </row>
    <row r="119" spans="1:2" x14ac:dyDescent="0.35">
      <c r="A119">
        <v>119</v>
      </c>
      <c r="B119" t="s">
        <v>193</v>
      </c>
    </row>
    <row r="120" spans="1:2" x14ac:dyDescent="0.35">
      <c r="A120">
        <v>120</v>
      </c>
      <c r="B120" t="s">
        <v>194</v>
      </c>
    </row>
    <row r="121" spans="1:2" x14ac:dyDescent="0.35">
      <c r="A121">
        <v>121</v>
      </c>
      <c r="B121" t="s">
        <v>195</v>
      </c>
    </row>
    <row r="122" spans="1:2" x14ac:dyDescent="0.35">
      <c r="A122">
        <v>122</v>
      </c>
      <c r="B122" t="s">
        <v>196</v>
      </c>
    </row>
    <row r="123" spans="1:2" x14ac:dyDescent="0.35">
      <c r="A123">
        <v>123</v>
      </c>
      <c r="B123" t="s">
        <v>197</v>
      </c>
    </row>
    <row r="124" spans="1:2" x14ac:dyDescent="0.35">
      <c r="A124">
        <v>124</v>
      </c>
      <c r="B124" t="s">
        <v>198</v>
      </c>
    </row>
    <row r="125" spans="1:2" x14ac:dyDescent="0.35">
      <c r="A125">
        <v>125</v>
      </c>
      <c r="B125" t="s">
        <v>199</v>
      </c>
    </row>
    <row r="126" spans="1:2" x14ac:dyDescent="0.35">
      <c r="A126">
        <v>126</v>
      </c>
      <c r="B126" t="s">
        <v>200</v>
      </c>
    </row>
    <row r="127" spans="1:2" x14ac:dyDescent="0.35">
      <c r="A127">
        <v>127</v>
      </c>
      <c r="B127" t="s">
        <v>201</v>
      </c>
    </row>
    <row r="128" spans="1:2" x14ac:dyDescent="0.35">
      <c r="A128">
        <v>128</v>
      </c>
      <c r="B128" t="s">
        <v>202</v>
      </c>
    </row>
    <row r="129" spans="1:2" x14ac:dyDescent="0.35">
      <c r="A129">
        <v>129</v>
      </c>
      <c r="B129" t="s">
        <v>203</v>
      </c>
    </row>
    <row r="130" spans="1:2" x14ac:dyDescent="0.35">
      <c r="A130">
        <v>130</v>
      </c>
      <c r="B130" t="s">
        <v>204</v>
      </c>
    </row>
    <row r="131" spans="1:2" x14ac:dyDescent="0.35">
      <c r="A131">
        <v>131</v>
      </c>
      <c r="B131" t="s">
        <v>205</v>
      </c>
    </row>
    <row r="132" spans="1:2" x14ac:dyDescent="0.35">
      <c r="A132">
        <v>132</v>
      </c>
      <c r="B132" t="s">
        <v>206</v>
      </c>
    </row>
    <row r="133" spans="1:2" x14ac:dyDescent="0.35">
      <c r="A133">
        <v>133</v>
      </c>
      <c r="B133" t="s">
        <v>207</v>
      </c>
    </row>
    <row r="134" spans="1:2" x14ac:dyDescent="0.35">
      <c r="A134">
        <v>134</v>
      </c>
      <c r="B134" t="s">
        <v>208</v>
      </c>
    </row>
    <row r="135" spans="1:2" x14ac:dyDescent="0.35">
      <c r="A135">
        <v>135</v>
      </c>
      <c r="B135" t="s">
        <v>209</v>
      </c>
    </row>
    <row r="136" spans="1:2" x14ac:dyDescent="0.35">
      <c r="A136">
        <v>136</v>
      </c>
      <c r="B136" t="s">
        <v>210</v>
      </c>
    </row>
    <row r="137" spans="1:2" x14ac:dyDescent="0.35">
      <c r="A137">
        <v>137</v>
      </c>
      <c r="B137" t="s">
        <v>211</v>
      </c>
    </row>
    <row r="138" spans="1:2" x14ac:dyDescent="0.35">
      <c r="A138">
        <v>138</v>
      </c>
      <c r="B138" t="s">
        <v>212</v>
      </c>
    </row>
    <row r="139" spans="1:2" x14ac:dyDescent="0.35">
      <c r="A139">
        <v>139</v>
      </c>
      <c r="B139" t="s">
        <v>213</v>
      </c>
    </row>
    <row r="140" spans="1:2" x14ac:dyDescent="0.35">
      <c r="A140">
        <v>140</v>
      </c>
      <c r="B140" t="s">
        <v>214</v>
      </c>
    </row>
    <row r="141" spans="1:2" x14ac:dyDescent="0.35">
      <c r="A141">
        <v>141</v>
      </c>
      <c r="B141" t="s">
        <v>215</v>
      </c>
    </row>
    <row r="142" spans="1:2" x14ac:dyDescent="0.35">
      <c r="A142">
        <v>142</v>
      </c>
      <c r="B142" t="s">
        <v>216</v>
      </c>
    </row>
    <row r="143" spans="1:2" x14ac:dyDescent="0.35">
      <c r="A143">
        <v>143</v>
      </c>
      <c r="B143" t="s">
        <v>217</v>
      </c>
    </row>
    <row r="144" spans="1:2" x14ac:dyDescent="0.35">
      <c r="A144">
        <v>144</v>
      </c>
      <c r="B144" t="s">
        <v>218</v>
      </c>
    </row>
    <row r="145" spans="1:2" x14ac:dyDescent="0.35">
      <c r="A145">
        <v>145</v>
      </c>
      <c r="B145" t="s">
        <v>219</v>
      </c>
    </row>
    <row r="146" spans="1:2" x14ac:dyDescent="0.35">
      <c r="A146">
        <v>146</v>
      </c>
      <c r="B146" t="s">
        <v>220</v>
      </c>
    </row>
    <row r="147" spans="1:2" x14ac:dyDescent="0.35">
      <c r="A147">
        <v>147</v>
      </c>
      <c r="B147" t="s">
        <v>221</v>
      </c>
    </row>
    <row r="148" spans="1:2" x14ac:dyDescent="0.35">
      <c r="A148">
        <v>148</v>
      </c>
      <c r="B148" t="s">
        <v>222</v>
      </c>
    </row>
    <row r="149" spans="1:2" x14ac:dyDescent="0.35">
      <c r="A149">
        <v>149</v>
      </c>
      <c r="B149" t="s">
        <v>223</v>
      </c>
    </row>
    <row r="150" spans="1:2" x14ac:dyDescent="0.35">
      <c r="A150">
        <v>150</v>
      </c>
      <c r="B150" t="s">
        <v>224</v>
      </c>
    </row>
    <row r="151" spans="1:2" x14ac:dyDescent="0.35">
      <c r="A151">
        <v>151</v>
      </c>
      <c r="B151" t="s">
        <v>225</v>
      </c>
    </row>
    <row r="152" spans="1:2" x14ac:dyDescent="0.35">
      <c r="A152">
        <v>152</v>
      </c>
      <c r="B152" t="s">
        <v>226</v>
      </c>
    </row>
    <row r="153" spans="1:2" x14ac:dyDescent="0.35">
      <c r="A153">
        <v>153</v>
      </c>
      <c r="B153" t="s">
        <v>227</v>
      </c>
    </row>
    <row r="154" spans="1:2" x14ac:dyDescent="0.35">
      <c r="A154">
        <v>154</v>
      </c>
      <c r="B154" t="s">
        <v>228</v>
      </c>
    </row>
    <row r="155" spans="1:2" x14ac:dyDescent="0.35">
      <c r="A155">
        <v>155</v>
      </c>
      <c r="B155" t="s">
        <v>229</v>
      </c>
    </row>
    <row r="156" spans="1:2" x14ac:dyDescent="0.35">
      <c r="A156">
        <v>156</v>
      </c>
      <c r="B156" t="s">
        <v>230</v>
      </c>
    </row>
    <row r="157" spans="1:2" x14ac:dyDescent="0.35">
      <c r="A157">
        <v>157</v>
      </c>
      <c r="B157" t="s">
        <v>231</v>
      </c>
    </row>
    <row r="158" spans="1:2" x14ac:dyDescent="0.35">
      <c r="A158">
        <v>158</v>
      </c>
      <c r="B158" t="s">
        <v>232</v>
      </c>
    </row>
    <row r="159" spans="1:2" x14ac:dyDescent="0.35">
      <c r="A159">
        <v>159</v>
      </c>
      <c r="B159" t="s">
        <v>233</v>
      </c>
    </row>
    <row r="160" spans="1:2" x14ac:dyDescent="0.35">
      <c r="A160">
        <v>160</v>
      </c>
      <c r="B160" t="s">
        <v>234</v>
      </c>
    </row>
    <row r="161" spans="1:2" x14ac:dyDescent="0.35">
      <c r="A161">
        <v>161</v>
      </c>
      <c r="B161" t="s">
        <v>235</v>
      </c>
    </row>
    <row r="162" spans="1:2" x14ac:dyDescent="0.35">
      <c r="A162">
        <v>162</v>
      </c>
      <c r="B162" t="s">
        <v>236</v>
      </c>
    </row>
    <row r="163" spans="1:2" x14ac:dyDescent="0.35">
      <c r="A163">
        <v>163</v>
      </c>
      <c r="B163" t="s">
        <v>237</v>
      </c>
    </row>
    <row r="164" spans="1:2" x14ac:dyDescent="0.35">
      <c r="A164">
        <v>164</v>
      </c>
      <c r="B164" t="s">
        <v>238</v>
      </c>
    </row>
    <row r="165" spans="1:2" x14ac:dyDescent="0.35">
      <c r="A165">
        <v>165</v>
      </c>
      <c r="B165" t="s">
        <v>239</v>
      </c>
    </row>
    <row r="166" spans="1:2" x14ac:dyDescent="0.35">
      <c r="A166">
        <v>166</v>
      </c>
      <c r="B166" t="s">
        <v>240</v>
      </c>
    </row>
    <row r="167" spans="1:2" x14ac:dyDescent="0.35">
      <c r="A167">
        <v>167</v>
      </c>
      <c r="B167" t="s">
        <v>241</v>
      </c>
    </row>
    <row r="168" spans="1:2" x14ac:dyDescent="0.35">
      <c r="A168">
        <v>168</v>
      </c>
      <c r="B168" t="s">
        <v>242</v>
      </c>
    </row>
    <row r="169" spans="1:2" x14ac:dyDescent="0.35">
      <c r="A169">
        <v>169</v>
      </c>
      <c r="B169" t="s">
        <v>243</v>
      </c>
    </row>
    <row r="170" spans="1:2" x14ac:dyDescent="0.35">
      <c r="A170">
        <v>170</v>
      </c>
      <c r="B170" t="s">
        <v>244</v>
      </c>
    </row>
    <row r="171" spans="1:2" x14ac:dyDescent="0.35">
      <c r="A171">
        <v>171</v>
      </c>
      <c r="B171" t="s">
        <v>245</v>
      </c>
    </row>
    <row r="172" spans="1:2" x14ac:dyDescent="0.35">
      <c r="A172">
        <v>172</v>
      </c>
      <c r="B172" t="s">
        <v>246</v>
      </c>
    </row>
    <row r="173" spans="1:2" x14ac:dyDescent="0.35">
      <c r="A173">
        <v>173</v>
      </c>
      <c r="B173" t="s">
        <v>247</v>
      </c>
    </row>
    <row r="174" spans="1:2" x14ac:dyDescent="0.35">
      <c r="A174">
        <v>174</v>
      </c>
      <c r="B174" t="s">
        <v>248</v>
      </c>
    </row>
    <row r="175" spans="1:2" x14ac:dyDescent="0.35">
      <c r="A175">
        <v>175</v>
      </c>
      <c r="B175" t="s">
        <v>249</v>
      </c>
    </row>
    <row r="176" spans="1:2" x14ac:dyDescent="0.35">
      <c r="A176">
        <v>176</v>
      </c>
      <c r="B176" t="s">
        <v>250</v>
      </c>
    </row>
    <row r="177" spans="1:2" x14ac:dyDescent="0.35">
      <c r="A177">
        <v>177</v>
      </c>
      <c r="B177" t="s">
        <v>251</v>
      </c>
    </row>
    <row r="178" spans="1:2" x14ac:dyDescent="0.35">
      <c r="A178">
        <v>178</v>
      </c>
      <c r="B178" t="s">
        <v>252</v>
      </c>
    </row>
    <row r="179" spans="1:2" x14ac:dyDescent="0.35">
      <c r="A179">
        <v>179</v>
      </c>
      <c r="B179" t="s">
        <v>253</v>
      </c>
    </row>
    <row r="180" spans="1:2" x14ac:dyDescent="0.35">
      <c r="A180">
        <v>180</v>
      </c>
      <c r="B180" t="s">
        <v>254</v>
      </c>
    </row>
    <row r="181" spans="1:2" x14ac:dyDescent="0.35">
      <c r="A181">
        <v>181</v>
      </c>
      <c r="B181" t="s">
        <v>255</v>
      </c>
    </row>
    <row r="182" spans="1:2" x14ac:dyDescent="0.35">
      <c r="A182">
        <v>182</v>
      </c>
      <c r="B182" t="s">
        <v>256</v>
      </c>
    </row>
    <row r="183" spans="1:2" x14ac:dyDescent="0.35">
      <c r="A183">
        <v>183</v>
      </c>
      <c r="B183" t="s">
        <v>257</v>
      </c>
    </row>
    <row r="184" spans="1:2" x14ac:dyDescent="0.35">
      <c r="A184">
        <v>184</v>
      </c>
      <c r="B184" t="s">
        <v>258</v>
      </c>
    </row>
    <row r="185" spans="1:2" x14ac:dyDescent="0.35">
      <c r="A185">
        <v>185</v>
      </c>
      <c r="B185" t="s">
        <v>259</v>
      </c>
    </row>
    <row r="186" spans="1:2" x14ac:dyDescent="0.35">
      <c r="A186">
        <v>186</v>
      </c>
      <c r="B186" t="s">
        <v>260</v>
      </c>
    </row>
    <row r="187" spans="1:2" x14ac:dyDescent="0.35">
      <c r="A187">
        <v>187</v>
      </c>
      <c r="B187" t="s">
        <v>261</v>
      </c>
    </row>
    <row r="188" spans="1:2" x14ac:dyDescent="0.35">
      <c r="A188">
        <v>188</v>
      </c>
      <c r="B188" t="s">
        <v>262</v>
      </c>
    </row>
    <row r="189" spans="1:2" x14ac:dyDescent="0.35">
      <c r="A189">
        <v>189</v>
      </c>
      <c r="B189" t="s">
        <v>263</v>
      </c>
    </row>
    <row r="190" spans="1:2" x14ac:dyDescent="0.35">
      <c r="A190">
        <v>190</v>
      </c>
      <c r="B190" t="s">
        <v>264</v>
      </c>
    </row>
    <row r="191" spans="1:2" x14ac:dyDescent="0.35">
      <c r="A191">
        <v>191</v>
      </c>
      <c r="B191" t="s">
        <v>265</v>
      </c>
    </row>
    <row r="192" spans="1:2" x14ac:dyDescent="0.35">
      <c r="A192">
        <v>192</v>
      </c>
      <c r="B192" t="s">
        <v>266</v>
      </c>
    </row>
    <row r="193" spans="1:2" x14ac:dyDescent="0.35">
      <c r="A193">
        <v>193</v>
      </c>
      <c r="B193" t="s">
        <v>267</v>
      </c>
    </row>
    <row r="194" spans="1:2" x14ac:dyDescent="0.35">
      <c r="A194">
        <v>194</v>
      </c>
      <c r="B194" t="s">
        <v>268</v>
      </c>
    </row>
    <row r="195" spans="1:2" x14ac:dyDescent="0.35">
      <c r="A195">
        <v>195</v>
      </c>
      <c r="B195" t="s">
        <v>269</v>
      </c>
    </row>
    <row r="196" spans="1:2" x14ac:dyDescent="0.35">
      <c r="A196">
        <v>196</v>
      </c>
      <c r="B196" t="s">
        <v>270</v>
      </c>
    </row>
    <row r="197" spans="1:2" x14ac:dyDescent="0.35">
      <c r="A197">
        <v>197</v>
      </c>
      <c r="B197" t="s">
        <v>271</v>
      </c>
    </row>
    <row r="198" spans="1:2" x14ac:dyDescent="0.35">
      <c r="A198">
        <v>198</v>
      </c>
      <c r="B198" t="s">
        <v>272</v>
      </c>
    </row>
    <row r="199" spans="1:2" x14ac:dyDescent="0.35">
      <c r="A199">
        <v>199</v>
      </c>
      <c r="B199" t="s">
        <v>273</v>
      </c>
    </row>
    <row r="200" spans="1:2" x14ac:dyDescent="0.35">
      <c r="A200">
        <v>200</v>
      </c>
      <c r="B200" t="s">
        <v>274</v>
      </c>
    </row>
    <row r="201" spans="1:2" x14ac:dyDescent="0.35">
      <c r="A201">
        <v>201</v>
      </c>
      <c r="B201" t="s">
        <v>275</v>
      </c>
    </row>
    <row r="202" spans="1:2" x14ac:dyDescent="0.35">
      <c r="A202">
        <v>202</v>
      </c>
      <c r="B202" t="s">
        <v>276</v>
      </c>
    </row>
    <row r="203" spans="1:2" x14ac:dyDescent="0.35">
      <c r="A203">
        <v>203</v>
      </c>
      <c r="B203" t="s">
        <v>277</v>
      </c>
    </row>
    <row r="204" spans="1:2" x14ac:dyDescent="0.35">
      <c r="A204">
        <v>204</v>
      </c>
      <c r="B204" t="s">
        <v>278</v>
      </c>
    </row>
    <row r="205" spans="1:2" x14ac:dyDescent="0.35">
      <c r="A205">
        <v>205</v>
      </c>
      <c r="B205" t="s">
        <v>279</v>
      </c>
    </row>
    <row r="206" spans="1:2" x14ac:dyDescent="0.35">
      <c r="A206">
        <v>206</v>
      </c>
      <c r="B206" t="s">
        <v>280</v>
      </c>
    </row>
    <row r="207" spans="1:2" x14ac:dyDescent="0.35">
      <c r="A207">
        <v>207</v>
      </c>
      <c r="B207" t="s">
        <v>281</v>
      </c>
    </row>
    <row r="208" spans="1:2" x14ac:dyDescent="0.35">
      <c r="A208">
        <v>208</v>
      </c>
      <c r="B208" t="s">
        <v>282</v>
      </c>
    </row>
    <row r="209" spans="1:2" x14ac:dyDescent="0.35">
      <c r="A209">
        <v>209</v>
      </c>
      <c r="B209" t="s">
        <v>283</v>
      </c>
    </row>
    <row r="210" spans="1:2" x14ac:dyDescent="0.35">
      <c r="A210">
        <v>210</v>
      </c>
      <c r="B210" t="s">
        <v>284</v>
      </c>
    </row>
    <row r="211" spans="1:2" x14ac:dyDescent="0.35">
      <c r="A211">
        <v>211</v>
      </c>
      <c r="B211" t="s">
        <v>285</v>
      </c>
    </row>
    <row r="212" spans="1:2" x14ac:dyDescent="0.35">
      <c r="A212">
        <v>212</v>
      </c>
      <c r="B212" t="s">
        <v>286</v>
      </c>
    </row>
    <row r="213" spans="1:2" x14ac:dyDescent="0.35">
      <c r="A213">
        <v>213</v>
      </c>
      <c r="B213" t="s">
        <v>287</v>
      </c>
    </row>
    <row r="214" spans="1:2" x14ac:dyDescent="0.35">
      <c r="A214">
        <v>214</v>
      </c>
      <c r="B214" t="s">
        <v>288</v>
      </c>
    </row>
    <row r="215" spans="1:2" x14ac:dyDescent="0.35">
      <c r="A215">
        <v>215</v>
      </c>
      <c r="B215" t="s">
        <v>289</v>
      </c>
    </row>
    <row r="216" spans="1:2" x14ac:dyDescent="0.35">
      <c r="A216">
        <v>216</v>
      </c>
      <c r="B216" t="s">
        <v>290</v>
      </c>
    </row>
    <row r="217" spans="1:2" x14ac:dyDescent="0.35">
      <c r="A217">
        <v>217</v>
      </c>
      <c r="B217" t="s">
        <v>291</v>
      </c>
    </row>
    <row r="218" spans="1:2" x14ac:dyDescent="0.35">
      <c r="A218">
        <v>218</v>
      </c>
      <c r="B218" t="s">
        <v>292</v>
      </c>
    </row>
    <row r="219" spans="1:2" x14ac:dyDescent="0.35">
      <c r="A219">
        <v>219</v>
      </c>
      <c r="B219" t="s">
        <v>293</v>
      </c>
    </row>
    <row r="220" spans="1:2" x14ac:dyDescent="0.35">
      <c r="A220">
        <v>220</v>
      </c>
      <c r="B220" t="s">
        <v>294</v>
      </c>
    </row>
    <row r="221" spans="1:2" x14ac:dyDescent="0.35">
      <c r="A221">
        <v>221</v>
      </c>
      <c r="B221" t="s">
        <v>295</v>
      </c>
    </row>
    <row r="222" spans="1:2" x14ac:dyDescent="0.35">
      <c r="A222">
        <v>222</v>
      </c>
      <c r="B222" t="s">
        <v>296</v>
      </c>
    </row>
    <row r="223" spans="1:2" x14ac:dyDescent="0.35">
      <c r="A223">
        <v>223</v>
      </c>
      <c r="B223" t="s">
        <v>297</v>
      </c>
    </row>
    <row r="224" spans="1:2" x14ac:dyDescent="0.35">
      <c r="A224">
        <v>224</v>
      </c>
      <c r="B224" t="s">
        <v>298</v>
      </c>
    </row>
    <row r="225" spans="1:2" x14ac:dyDescent="0.35">
      <c r="A225">
        <v>225</v>
      </c>
      <c r="B225" t="s">
        <v>299</v>
      </c>
    </row>
    <row r="226" spans="1:2" x14ac:dyDescent="0.35">
      <c r="A226">
        <v>226</v>
      </c>
      <c r="B226" t="s">
        <v>300</v>
      </c>
    </row>
    <row r="227" spans="1:2" x14ac:dyDescent="0.35">
      <c r="A227">
        <v>227</v>
      </c>
      <c r="B227" t="s">
        <v>301</v>
      </c>
    </row>
    <row r="228" spans="1:2" x14ac:dyDescent="0.35">
      <c r="A228">
        <v>228</v>
      </c>
      <c r="B228" t="s">
        <v>302</v>
      </c>
    </row>
    <row r="229" spans="1:2" x14ac:dyDescent="0.35">
      <c r="A229">
        <v>229</v>
      </c>
      <c r="B229" t="s">
        <v>303</v>
      </c>
    </row>
    <row r="230" spans="1:2" x14ac:dyDescent="0.35">
      <c r="A230">
        <v>230</v>
      </c>
      <c r="B230" t="s">
        <v>304</v>
      </c>
    </row>
    <row r="231" spans="1:2" x14ac:dyDescent="0.35">
      <c r="A231">
        <v>231</v>
      </c>
      <c r="B231" t="s">
        <v>305</v>
      </c>
    </row>
    <row r="232" spans="1:2" x14ac:dyDescent="0.35">
      <c r="A232">
        <v>232</v>
      </c>
      <c r="B232" t="s">
        <v>306</v>
      </c>
    </row>
    <row r="233" spans="1:2" x14ac:dyDescent="0.35">
      <c r="A233">
        <v>233</v>
      </c>
      <c r="B233" t="s">
        <v>307</v>
      </c>
    </row>
    <row r="234" spans="1:2" x14ac:dyDescent="0.35">
      <c r="A234">
        <v>234</v>
      </c>
      <c r="B234" t="s">
        <v>308</v>
      </c>
    </row>
    <row r="235" spans="1:2" x14ac:dyDescent="0.35">
      <c r="A235">
        <v>235</v>
      </c>
      <c r="B235" t="s">
        <v>309</v>
      </c>
    </row>
    <row r="236" spans="1:2" x14ac:dyDescent="0.35">
      <c r="A236">
        <v>236</v>
      </c>
      <c r="B236" t="s">
        <v>310</v>
      </c>
    </row>
    <row r="237" spans="1:2" x14ac:dyDescent="0.35">
      <c r="A237">
        <v>237</v>
      </c>
      <c r="B237" t="s">
        <v>311</v>
      </c>
    </row>
    <row r="238" spans="1:2" x14ac:dyDescent="0.35">
      <c r="A238">
        <v>238</v>
      </c>
      <c r="B238" t="s">
        <v>312</v>
      </c>
    </row>
    <row r="239" spans="1:2" x14ac:dyDescent="0.35">
      <c r="A239">
        <v>239</v>
      </c>
      <c r="B239" t="s">
        <v>313</v>
      </c>
    </row>
    <row r="240" spans="1:2" x14ac:dyDescent="0.35">
      <c r="A240">
        <v>240</v>
      </c>
      <c r="B240" t="s">
        <v>314</v>
      </c>
    </row>
    <row r="241" spans="1:2" x14ac:dyDescent="0.35">
      <c r="A241">
        <v>241</v>
      </c>
      <c r="B241" t="s">
        <v>315</v>
      </c>
    </row>
    <row r="242" spans="1:2" x14ac:dyDescent="0.35">
      <c r="A242">
        <v>242</v>
      </c>
      <c r="B242" t="s">
        <v>316</v>
      </c>
    </row>
    <row r="243" spans="1:2" x14ac:dyDescent="0.35">
      <c r="A243">
        <v>243</v>
      </c>
      <c r="B243" t="s">
        <v>317</v>
      </c>
    </row>
    <row r="244" spans="1:2" x14ac:dyDescent="0.35">
      <c r="A244">
        <v>244</v>
      </c>
      <c r="B244" t="s">
        <v>318</v>
      </c>
    </row>
    <row r="245" spans="1:2" x14ac:dyDescent="0.35">
      <c r="A245">
        <v>245</v>
      </c>
      <c r="B245" t="s">
        <v>319</v>
      </c>
    </row>
    <row r="246" spans="1:2" x14ac:dyDescent="0.35">
      <c r="A246">
        <v>246</v>
      </c>
      <c r="B246" t="s">
        <v>320</v>
      </c>
    </row>
    <row r="247" spans="1:2" x14ac:dyDescent="0.35">
      <c r="A247">
        <v>247</v>
      </c>
      <c r="B247" t="s">
        <v>321</v>
      </c>
    </row>
    <row r="248" spans="1:2" x14ac:dyDescent="0.35">
      <c r="A248">
        <v>248</v>
      </c>
      <c r="B248" t="s">
        <v>322</v>
      </c>
    </row>
    <row r="249" spans="1:2" x14ac:dyDescent="0.35">
      <c r="A249">
        <v>249</v>
      </c>
      <c r="B249" t="s">
        <v>323</v>
      </c>
    </row>
    <row r="250" spans="1:2" x14ac:dyDescent="0.35">
      <c r="A250">
        <v>250</v>
      </c>
      <c r="B250" t="s">
        <v>324</v>
      </c>
    </row>
    <row r="251" spans="1:2" x14ac:dyDescent="0.35">
      <c r="A251">
        <v>251</v>
      </c>
      <c r="B251" t="s">
        <v>325</v>
      </c>
    </row>
    <row r="252" spans="1:2" x14ac:dyDescent="0.35">
      <c r="A252">
        <v>252</v>
      </c>
      <c r="B252" t="s">
        <v>326</v>
      </c>
    </row>
    <row r="253" spans="1:2" x14ac:dyDescent="0.35">
      <c r="A253">
        <v>253</v>
      </c>
      <c r="B253" t="s">
        <v>327</v>
      </c>
    </row>
    <row r="254" spans="1:2" x14ac:dyDescent="0.35">
      <c r="A254">
        <v>254</v>
      </c>
      <c r="B254" t="s">
        <v>328</v>
      </c>
    </row>
    <row r="255" spans="1:2" x14ac:dyDescent="0.35">
      <c r="A255">
        <v>255</v>
      </c>
      <c r="B255" t="s">
        <v>329</v>
      </c>
    </row>
    <row r="256" spans="1:2" x14ac:dyDescent="0.35">
      <c r="A256">
        <v>256</v>
      </c>
      <c r="B256" t="s">
        <v>330</v>
      </c>
    </row>
    <row r="257" spans="1:2" x14ac:dyDescent="0.35">
      <c r="A257">
        <v>257</v>
      </c>
      <c r="B257" t="s">
        <v>331</v>
      </c>
    </row>
    <row r="258" spans="1:2" x14ac:dyDescent="0.35">
      <c r="A258">
        <v>258</v>
      </c>
      <c r="B258" t="s">
        <v>332</v>
      </c>
    </row>
    <row r="259" spans="1:2" x14ac:dyDescent="0.35">
      <c r="A259">
        <v>259</v>
      </c>
      <c r="B259" t="s">
        <v>333</v>
      </c>
    </row>
    <row r="260" spans="1:2" x14ac:dyDescent="0.35">
      <c r="A260">
        <v>260</v>
      </c>
      <c r="B260" t="s">
        <v>334</v>
      </c>
    </row>
    <row r="261" spans="1:2" x14ac:dyDescent="0.35">
      <c r="A261">
        <v>261</v>
      </c>
      <c r="B261" t="s">
        <v>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42"/>
  <sheetViews>
    <sheetView zoomScaleNormal="160" workbookViewId="0">
      <selection activeCell="K31" sqref="K31"/>
    </sheetView>
  </sheetViews>
  <sheetFormatPr defaultColWidth="11" defaultRowHeight="15.5" x14ac:dyDescent="0.35"/>
  <cols>
    <col min="2" max="2" width="18.25" customWidth="1"/>
  </cols>
  <sheetData>
    <row r="1" spans="1:2" x14ac:dyDescent="0.35">
      <c r="A1">
        <v>1</v>
      </c>
      <c r="B1" t="s">
        <v>336</v>
      </c>
    </row>
    <row r="2" spans="1:2" x14ac:dyDescent="0.35">
      <c r="A2">
        <v>2</v>
      </c>
      <c r="B2" t="s">
        <v>337</v>
      </c>
    </row>
    <row r="3" spans="1:2" x14ac:dyDescent="0.35">
      <c r="A3">
        <v>3</v>
      </c>
      <c r="B3" t="s">
        <v>338</v>
      </c>
    </row>
    <row r="4" spans="1:2" x14ac:dyDescent="0.35">
      <c r="A4">
        <v>4</v>
      </c>
      <c r="B4" t="s">
        <v>339</v>
      </c>
    </row>
    <row r="5" spans="1:2" x14ac:dyDescent="0.35">
      <c r="A5">
        <v>5</v>
      </c>
      <c r="B5" t="s">
        <v>340</v>
      </c>
    </row>
    <row r="6" spans="1:2" x14ac:dyDescent="0.35">
      <c r="A6">
        <v>6</v>
      </c>
      <c r="B6" t="s">
        <v>341</v>
      </c>
    </row>
    <row r="7" spans="1:2" x14ac:dyDescent="0.35">
      <c r="A7">
        <v>7</v>
      </c>
      <c r="B7" t="s">
        <v>342</v>
      </c>
    </row>
    <row r="8" spans="1:2" x14ac:dyDescent="0.35">
      <c r="A8">
        <v>8</v>
      </c>
      <c r="B8" t="s">
        <v>343</v>
      </c>
    </row>
    <row r="9" spans="1:2" x14ac:dyDescent="0.35">
      <c r="A9">
        <v>9</v>
      </c>
      <c r="B9" t="s">
        <v>344</v>
      </c>
    </row>
    <row r="10" spans="1:2" x14ac:dyDescent="0.35">
      <c r="A10">
        <v>10</v>
      </c>
      <c r="B10" t="s">
        <v>345</v>
      </c>
    </row>
    <row r="11" spans="1:2" x14ac:dyDescent="0.35">
      <c r="A11">
        <v>11</v>
      </c>
      <c r="B11" t="s">
        <v>346</v>
      </c>
    </row>
    <row r="12" spans="1:2" x14ac:dyDescent="0.35">
      <c r="A12">
        <v>12</v>
      </c>
      <c r="B12" t="s">
        <v>347</v>
      </c>
    </row>
    <row r="13" spans="1:2" x14ac:dyDescent="0.35">
      <c r="A13">
        <v>13</v>
      </c>
      <c r="B13" t="s">
        <v>348</v>
      </c>
    </row>
    <row r="14" spans="1:2" x14ac:dyDescent="0.35">
      <c r="A14">
        <v>14</v>
      </c>
      <c r="B14" t="s">
        <v>349</v>
      </c>
    </row>
    <row r="15" spans="1:2" x14ac:dyDescent="0.35">
      <c r="A15">
        <v>15</v>
      </c>
      <c r="B15" t="s">
        <v>350</v>
      </c>
    </row>
    <row r="16" spans="1:2" x14ac:dyDescent="0.35">
      <c r="A16">
        <v>16</v>
      </c>
      <c r="B16" t="s">
        <v>351</v>
      </c>
    </row>
    <row r="17" spans="1:2" x14ac:dyDescent="0.35">
      <c r="A17">
        <v>17</v>
      </c>
      <c r="B17" t="s">
        <v>352</v>
      </c>
    </row>
    <row r="18" spans="1:2" x14ac:dyDescent="0.35">
      <c r="A18">
        <v>18</v>
      </c>
      <c r="B18" t="s">
        <v>353</v>
      </c>
    </row>
    <row r="19" spans="1:2" x14ac:dyDescent="0.35">
      <c r="A19">
        <v>19</v>
      </c>
      <c r="B19" t="s">
        <v>354</v>
      </c>
    </row>
    <row r="20" spans="1:2" x14ac:dyDescent="0.35">
      <c r="A20">
        <v>20</v>
      </c>
      <c r="B20" t="s">
        <v>355</v>
      </c>
    </row>
    <row r="21" spans="1:2" x14ac:dyDescent="0.35">
      <c r="A21">
        <v>21</v>
      </c>
      <c r="B21" t="s">
        <v>356</v>
      </c>
    </row>
    <row r="22" spans="1:2" x14ac:dyDescent="0.35">
      <c r="A22">
        <v>22</v>
      </c>
      <c r="B22" t="s">
        <v>357</v>
      </c>
    </row>
    <row r="23" spans="1:2" x14ac:dyDescent="0.35">
      <c r="A23">
        <v>23</v>
      </c>
      <c r="B23" t="s">
        <v>358</v>
      </c>
    </row>
    <row r="24" spans="1:2" x14ac:dyDescent="0.35">
      <c r="A24">
        <v>24</v>
      </c>
      <c r="B24" t="s">
        <v>359</v>
      </c>
    </row>
    <row r="25" spans="1:2" x14ac:dyDescent="0.35">
      <c r="A25">
        <v>25</v>
      </c>
      <c r="B25" t="s">
        <v>360</v>
      </c>
    </row>
    <row r="26" spans="1:2" x14ac:dyDescent="0.35">
      <c r="A26">
        <v>26</v>
      </c>
      <c r="B26" t="s">
        <v>361</v>
      </c>
    </row>
    <row r="27" spans="1:2" x14ac:dyDescent="0.35">
      <c r="A27">
        <v>27</v>
      </c>
      <c r="B27" t="s">
        <v>362</v>
      </c>
    </row>
    <row r="28" spans="1:2" x14ac:dyDescent="0.35">
      <c r="A28">
        <v>28</v>
      </c>
      <c r="B28" t="s">
        <v>363</v>
      </c>
    </row>
    <row r="29" spans="1:2" x14ac:dyDescent="0.35">
      <c r="A29">
        <v>29</v>
      </c>
      <c r="B29" t="s">
        <v>364</v>
      </c>
    </row>
    <row r="30" spans="1:2" x14ac:dyDescent="0.35">
      <c r="A30">
        <v>30</v>
      </c>
      <c r="B30" t="s">
        <v>365</v>
      </c>
    </row>
    <row r="31" spans="1:2" x14ac:dyDescent="0.35">
      <c r="A31">
        <v>31</v>
      </c>
      <c r="B31" t="s">
        <v>366</v>
      </c>
    </row>
    <row r="32" spans="1:2" x14ac:dyDescent="0.35">
      <c r="A32">
        <v>32</v>
      </c>
      <c r="B32" t="s">
        <v>367</v>
      </c>
    </row>
    <row r="33" spans="1:2" x14ac:dyDescent="0.35">
      <c r="A33">
        <v>33</v>
      </c>
      <c r="B33" t="s">
        <v>368</v>
      </c>
    </row>
    <row r="34" spans="1:2" x14ac:dyDescent="0.35">
      <c r="A34">
        <v>34</v>
      </c>
      <c r="B34" t="s">
        <v>369</v>
      </c>
    </row>
    <row r="35" spans="1:2" x14ac:dyDescent="0.35">
      <c r="A35">
        <v>35</v>
      </c>
      <c r="B35" t="s">
        <v>370</v>
      </c>
    </row>
    <row r="36" spans="1:2" x14ac:dyDescent="0.35">
      <c r="A36">
        <v>36</v>
      </c>
      <c r="B36" t="s">
        <v>371</v>
      </c>
    </row>
    <row r="37" spans="1:2" x14ac:dyDescent="0.35">
      <c r="A37">
        <v>37</v>
      </c>
      <c r="B37" t="s">
        <v>372</v>
      </c>
    </row>
    <row r="38" spans="1:2" x14ac:dyDescent="0.35">
      <c r="A38">
        <v>38</v>
      </c>
      <c r="B38" t="s">
        <v>373</v>
      </c>
    </row>
    <row r="39" spans="1:2" x14ac:dyDescent="0.35">
      <c r="A39">
        <v>39</v>
      </c>
      <c r="B39" t="s">
        <v>374</v>
      </c>
    </row>
    <row r="40" spans="1:2" x14ac:dyDescent="0.35">
      <c r="A40">
        <v>40</v>
      </c>
      <c r="B40" t="s">
        <v>375</v>
      </c>
    </row>
    <row r="41" spans="1:2" x14ac:dyDescent="0.35">
      <c r="A41">
        <v>41</v>
      </c>
      <c r="B41" t="s">
        <v>376</v>
      </c>
    </row>
    <row r="42" spans="1:2" x14ac:dyDescent="0.35">
      <c r="A42">
        <v>42</v>
      </c>
      <c r="B42" t="s">
        <v>3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14"/>
  <sheetViews>
    <sheetView workbookViewId="0">
      <selection activeCell="M30" sqref="M30"/>
    </sheetView>
  </sheetViews>
  <sheetFormatPr defaultColWidth="11" defaultRowHeight="15.5" x14ac:dyDescent="0.35"/>
  <cols>
    <col min="2" max="2" width="13.08203125" customWidth="1"/>
  </cols>
  <sheetData>
    <row r="1" spans="1:2" x14ac:dyDescent="0.35">
      <c r="A1">
        <v>1</v>
      </c>
      <c r="B1" t="s">
        <v>378</v>
      </c>
    </row>
    <row r="2" spans="1:2" x14ac:dyDescent="0.35">
      <c r="A2">
        <v>2</v>
      </c>
      <c r="B2" t="s">
        <v>379</v>
      </c>
    </row>
    <row r="3" spans="1:2" x14ac:dyDescent="0.35">
      <c r="A3">
        <v>3</v>
      </c>
      <c r="B3" t="s">
        <v>380</v>
      </c>
    </row>
    <row r="4" spans="1:2" x14ac:dyDescent="0.35">
      <c r="A4">
        <v>4</v>
      </c>
      <c r="B4" t="s">
        <v>381</v>
      </c>
    </row>
    <row r="5" spans="1:2" x14ac:dyDescent="0.35">
      <c r="A5">
        <v>5</v>
      </c>
      <c r="B5" t="s">
        <v>382</v>
      </c>
    </row>
    <row r="6" spans="1:2" x14ac:dyDescent="0.35">
      <c r="A6">
        <v>6</v>
      </c>
      <c r="B6" t="s">
        <v>383</v>
      </c>
    </row>
    <row r="7" spans="1:2" x14ac:dyDescent="0.35">
      <c r="A7">
        <v>7</v>
      </c>
      <c r="B7" t="s">
        <v>384</v>
      </c>
    </row>
    <row r="8" spans="1:2" x14ac:dyDescent="0.35">
      <c r="A8">
        <v>8</v>
      </c>
      <c r="B8" t="s">
        <v>385</v>
      </c>
    </row>
    <row r="9" spans="1:2" x14ac:dyDescent="0.35">
      <c r="A9">
        <v>9</v>
      </c>
      <c r="B9" t="s">
        <v>386</v>
      </c>
    </row>
    <row r="10" spans="1:2" x14ac:dyDescent="0.35">
      <c r="A10">
        <v>10</v>
      </c>
      <c r="B10" t="s">
        <v>387</v>
      </c>
    </row>
    <row r="11" spans="1:2" x14ac:dyDescent="0.35">
      <c r="A11">
        <v>11</v>
      </c>
      <c r="B11" t="s">
        <v>388</v>
      </c>
    </row>
    <row r="12" spans="1:2" x14ac:dyDescent="0.35">
      <c r="A12">
        <v>12</v>
      </c>
      <c r="B12" t="s">
        <v>389</v>
      </c>
    </row>
    <row r="13" spans="1:2" x14ac:dyDescent="0.35">
      <c r="A13">
        <v>13</v>
      </c>
      <c r="B13" t="s">
        <v>390</v>
      </c>
    </row>
    <row r="14" spans="1:2" x14ac:dyDescent="0.35">
      <c r="A14">
        <v>14</v>
      </c>
      <c r="B14" t="s">
        <v>391</v>
      </c>
    </row>
    <row r="15" spans="1:2" x14ac:dyDescent="0.35">
      <c r="A15">
        <v>15</v>
      </c>
      <c r="B15" t="s">
        <v>392</v>
      </c>
    </row>
    <row r="16" spans="1:2" x14ac:dyDescent="0.35">
      <c r="A16">
        <v>16</v>
      </c>
      <c r="B16" t="s">
        <v>393</v>
      </c>
    </row>
    <row r="17" spans="1:2" x14ac:dyDescent="0.35">
      <c r="A17">
        <v>17</v>
      </c>
      <c r="B17" t="s">
        <v>394</v>
      </c>
    </row>
    <row r="18" spans="1:2" x14ac:dyDescent="0.35">
      <c r="A18">
        <v>18</v>
      </c>
      <c r="B18" t="s">
        <v>395</v>
      </c>
    </row>
    <row r="19" spans="1:2" x14ac:dyDescent="0.35">
      <c r="A19">
        <v>19</v>
      </c>
      <c r="B19" t="s">
        <v>396</v>
      </c>
    </row>
    <row r="20" spans="1:2" x14ac:dyDescent="0.35">
      <c r="A20">
        <v>20</v>
      </c>
      <c r="B20" t="s">
        <v>397</v>
      </c>
    </row>
    <row r="21" spans="1:2" x14ac:dyDescent="0.35">
      <c r="A21">
        <v>21</v>
      </c>
      <c r="B21" t="s">
        <v>398</v>
      </c>
    </row>
    <row r="22" spans="1:2" x14ac:dyDescent="0.35">
      <c r="A22">
        <v>22</v>
      </c>
      <c r="B22" t="s">
        <v>399</v>
      </c>
    </row>
    <row r="23" spans="1:2" x14ac:dyDescent="0.35">
      <c r="A23">
        <v>23</v>
      </c>
      <c r="B23" t="s">
        <v>400</v>
      </c>
    </row>
    <row r="24" spans="1:2" x14ac:dyDescent="0.35">
      <c r="A24">
        <v>24</v>
      </c>
      <c r="B24" t="s">
        <v>401</v>
      </c>
    </row>
    <row r="25" spans="1:2" x14ac:dyDescent="0.35">
      <c r="A25">
        <v>25</v>
      </c>
      <c r="B25" t="s">
        <v>402</v>
      </c>
    </row>
    <row r="26" spans="1:2" x14ac:dyDescent="0.35">
      <c r="A26">
        <v>26</v>
      </c>
      <c r="B26" t="s">
        <v>403</v>
      </c>
    </row>
    <row r="27" spans="1:2" x14ac:dyDescent="0.35">
      <c r="A27">
        <v>27</v>
      </c>
      <c r="B27" t="s">
        <v>404</v>
      </c>
    </row>
    <row r="28" spans="1:2" x14ac:dyDescent="0.35">
      <c r="A28">
        <v>28</v>
      </c>
      <c r="B28" t="s">
        <v>405</v>
      </c>
    </row>
    <row r="29" spans="1:2" x14ac:dyDescent="0.35">
      <c r="A29">
        <v>29</v>
      </c>
      <c r="B29" t="s">
        <v>406</v>
      </c>
    </row>
    <row r="30" spans="1:2" x14ac:dyDescent="0.35">
      <c r="A30">
        <v>30</v>
      </c>
      <c r="B30" t="s">
        <v>407</v>
      </c>
    </row>
    <row r="31" spans="1:2" x14ac:dyDescent="0.35">
      <c r="A31">
        <v>31</v>
      </c>
      <c r="B31" t="s">
        <v>408</v>
      </c>
    </row>
    <row r="32" spans="1:2" x14ac:dyDescent="0.35">
      <c r="A32">
        <v>32</v>
      </c>
      <c r="B32" t="s">
        <v>409</v>
      </c>
    </row>
    <row r="33" spans="1:2" x14ac:dyDescent="0.35">
      <c r="A33">
        <v>33</v>
      </c>
      <c r="B33" t="s">
        <v>410</v>
      </c>
    </row>
    <row r="34" spans="1:2" x14ac:dyDescent="0.35">
      <c r="A34">
        <v>34</v>
      </c>
      <c r="B34" t="s">
        <v>411</v>
      </c>
    </row>
    <row r="35" spans="1:2" x14ac:dyDescent="0.35">
      <c r="A35">
        <v>35</v>
      </c>
      <c r="B35" t="s">
        <v>412</v>
      </c>
    </row>
    <row r="36" spans="1:2" x14ac:dyDescent="0.35">
      <c r="A36">
        <v>36</v>
      </c>
      <c r="B36" t="s">
        <v>413</v>
      </c>
    </row>
    <row r="37" spans="1:2" x14ac:dyDescent="0.35">
      <c r="A37">
        <v>37</v>
      </c>
      <c r="B37" t="s">
        <v>414</v>
      </c>
    </row>
    <row r="38" spans="1:2" x14ac:dyDescent="0.35">
      <c r="A38">
        <v>38</v>
      </c>
      <c r="B38" t="s">
        <v>415</v>
      </c>
    </row>
    <row r="39" spans="1:2" x14ac:dyDescent="0.35">
      <c r="A39">
        <v>39</v>
      </c>
      <c r="B39" t="s">
        <v>416</v>
      </c>
    </row>
    <row r="40" spans="1:2" x14ac:dyDescent="0.35">
      <c r="A40">
        <v>40</v>
      </c>
      <c r="B40" t="s">
        <v>417</v>
      </c>
    </row>
    <row r="41" spans="1:2" x14ac:dyDescent="0.35">
      <c r="A41">
        <v>41</v>
      </c>
      <c r="B41" t="s">
        <v>418</v>
      </c>
    </row>
    <row r="42" spans="1:2" x14ac:dyDescent="0.35">
      <c r="A42">
        <v>42</v>
      </c>
      <c r="B42" t="s">
        <v>419</v>
      </c>
    </row>
    <row r="43" spans="1:2" x14ac:dyDescent="0.35">
      <c r="A43">
        <v>43</v>
      </c>
      <c r="B43" t="s">
        <v>420</v>
      </c>
    </row>
    <row r="44" spans="1:2" x14ac:dyDescent="0.35">
      <c r="A44">
        <v>44</v>
      </c>
      <c r="B44" t="s">
        <v>421</v>
      </c>
    </row>
    <row r="45" spans="1:2" x14ac:dyDescent="0.35">
      <c r="A45">
        <v>45</v>
      </c>
      <c r="B45" t="s">
        <v>422</v>
      </c>
    </row>
    <row r="46" spans="1:2" x14ac:dyDescent="0.35">
      <c r="A46">
        <v>46</v>
      </c>
      <c r="B46" t="s">
        <v>423</v>
      </c>
    </row>
    <row r="47" spans="1:2" x14ac:dyDescent="0.35">
      <c r="A47">
        <v>47</v>
      </c>
      <c r="B47" t="s">
        <v>424</v>
      </c>
    </row>
    <row r="48" spans="1:2" x14ac:dyDescent="0.35">
      <c r="A48">
        <v>48</v>
      </c>
      <c r="B48" t="s">
        <v>425</v>
      </c>
    </row>
    <row r="49" spans="1:2" x14ac:dyDescent="0.35">
      <c r="A49">
        <v>49</v>
      </c>
      <c r="B49" t="s">
        <v>426</v>
      </c>
    </row>
    <row r="50" spans="1:2" x14ac:dyDescent="0.35">
      <c r="A50">
        <v>50</v>
      </c>
      <c r="B50" t="s">
        <v>427</v>
      </c>
    </row>
    <row r="51" spans="1:2" x14ac:dyDescent="0.35">
      <c r="A51">
        <v>51</v>
      </c>
      <c r="B51" t="s">
        <v>428</v>
      </c>
    </row>
    <row r="52" spans="1:2" x14ac:dyDescent="0.35">
      <c r="A52">
        <v>52</v>
      </c>
      <c r="B52" t="s">
        <v>429</v>
      </c>
    </row>
    <row r="53" spans="1:2" x14ac:dyDescent="0.35">
      <c r="A53">
        <v>53</v>
      </c>
      <c r="B53" t="s">
        <v>430</v>
      </c>
    </row>
    <row r="54" spans="1:2" x14ac:dyDescent="0.35">
      <c r="A54">
        <v>54</v>
      </c>
      <c r="B54" t="s">
        <v>431</v>
      </c>
    </row>
    <row r="55" spans="1:2" x14ac:dyDescent="0.35">
      <c r="A55">
        <v>55</v>
      </c>
      <c r="B55" t="s">
        <v>432</v>
      </c>
    </row>
    <row r="56" spans="1:2" x14ac:dyDescent="0.35">
      <c r="A56">
        <v>56</v>
      </c>
      <c r="B56" t="s">
        <v>433</v>
      </c>
    </row>
    <row r="57" spans="1:2" x14ac:dyDescent="0.35">
      <c r="A57">
        <v>57</v>
      </c>
      <c r="B57" t="s">
        <v>434</v>
      </c>
    </row>
    <row r="58" spans="1:2" x14ac:dyDescent="0.35">
      <c r="A58">
        <v>58</v>
      </c>
      <c r="B58" t="s">
        <v>435</v>
      </c>
    </row>
    <row r="59" spans="1:2" x14ac:dyDescent="0.35">
      <c r="A59">
        <v>59</v>
      </c>
      <c r="B59" t="s">
        <v>436</v>
      </c>
    </row>
    <row r="60" spans="1:2" x14ac:dyDescent="0.35">
      <c r="A60">
        <v>60</v>
      </c>
      <c r="B60" t="s">
        <v>437</v>
      </c>
    </row>
    <row r="61" spans="1:2" x14ac:dyDescent="0.35">
      <c r="A61">
        <v>61</v>
      </c>
      <c r="B61" t="s">
        <v>438</v>
      </c>
    </row>
    <row r="62" spans="1:2" x14ac:dyDescent="0.35">
      <c r="A62">
        <v>62</v>
      </c>
      <c r="B62" t="s">
        <v>439</v>
      </c>
    </row>
    <row r="63" spans="1:2" x14ac:dyDescent="0.35">
      <c r="A63">
        <v>63</v>
      </c>
      <c r="B63" t="s">
        <v>440</v>
      </c>
    </row>
    <row r="64" spans="1:2" x14ac:dyDescent="0.35">
      <c r="A64">
        <v>64</v>
      </c>
      <c r="B64" t="s">
        <v>441</v>
      </c>
    </row>
    <row r="65" spans="1:2" x14ac:dyDescent="0.35">
      <c r="A65">
        <v>65</v>
      </c>
      <c r="B65" t="s">
        <v>442</v>
      </c>
    </row>
    <row r="66" spans="1:2" x14ac:dyDescent="0.35">
      <c r="A66">
        <v>66</v>
      </c>
      <c r="B66" t="s">
        <v>443</v>
      </c>
    </row>
    <row r="67" spans="1:2" x14ac:dyDescent="0.35">
      <c r="A67">
        <v>67</v>
      </c>
      <c r="B67" t="s">
        <v>444</v>
      </c>
    </row>
    <row r="68" spans="1:2" x14ac:dyDescent="0.35">
      <c r="A68">
        <v>68</v>
      </c>
      <c r="B68" t="s">
        <v>445</v>
      </c>
    </row>
    <row r="69" spans="1:2" x14ac:dyDescent="0.35">
      <c r="A69">
        <v>69</v>
      </c>
      <c r="B69" t="s">
        <v>446</v>
      </c>
    </row>
    <row r="70" spans="1:2" x14ac:dyDescent="0.35">
      <c r="A70">
        <v>70</v>
      </c>
      <c r="B70" t="s">
        <v>447</v>
      </c>
    </row>
    <row r="71" spans="1:2" x14ac:dyDescent="0.35">
      <c r="A71">
        <v>71</v>
      </c>
      <c r="B71" t="s">
        <v>448</v>
      </c>
    </row>
    <row r="72" spans="1:2" x14ac:dyDescent="0.35">
      <c r="A72">
        <v>72</v>
      </c>
      <c r="B72" t="s">
        <v>449</v>
      </c>
    </row>
    <row r="73" spans="1:2" x14ac:dyDescent="0.35">
      <c r="A73">
        <v>73</v>
      </c>
      <c r="B73" t="s">
        <v>450</v>
      </c>
    </row>
    <row r="74" spans="1:2" x14ac:dyDescent="0.35">
      <c r="A74">
        <v>74</v>
      </c>
      <c r="B74" t="s">
        <v>451</v>
      </c>
    </row>
    <row r="75" spans="1:2" x14ac:dyDescent="0.35">
      <c r="A75">
        <v>75</v>
      </c>
      <c r="B75" t="s">
        <v>452</v>
      </c>
    </row>
    <row r="76" spans="1:2" x14ac:dyDescent="0.35">
      <c r="A76">
        <v>76</v>
      </c>
      <c r="B76" t="s">
        <v>453</v>
      </c>
    </row>
    <row r="77" spans="1:2" x14ac:dyDescent="0.35">
      <c r="A77">
        <v>77</v>
      </c>
      <c r="B77" t="s">
        <v>454</v>
      </c>
    </row>
    <row r="78" spans="1:2" x14ac:dyDescent="0.35">
      <c r="A78">
        <v>78</v>
      </c>
      <c r="B78" t="s">
        <v>455</v>
      </c>
    </row>
    <row r="79" spans="1:2" x14ac:dyDescent="0.35">
      <c r="A79">
        <v>79</v>
      </c>
      <c r="B79" t="s">
        <v>456</v>
      </c>
    </row>
    <row r="80" spans="1:2" x14ac:dyDescent="0.35">
      <c r="A80">
        <v>80</v>
      </c>
      <c r="B80" t="s">
        <v>457</v>
      </c>
    </row>
    <row r="81" spans="1:2" x14ac:dyDescent="0.35">
      <c r="A81">
        <v>81</v>
      </c>
      <c r="B81" t="s">
        <v>458</v>
      </c>
    </row>
    <row r="82" spans="1:2" x14ac:dyDescent="0.35">
      <c r="A82">
        <v>82</v>
      </c>
      <c r="B82" t="s">
        <v>459</v>
      </c>
    </row>
    <row r="83" spans="1:2" x14ac:dyDescent="0.35">
      <c r="A83">
        <v>83</v>
      </c>
      <c r="B83" t="s">
        <v>460</v>
      </c>
    </row>
    <row r="84" spans="1:2" x14ac:dyDescent="0.35">
      <c r="A84">
        <v>84</v>
      </c>
      <c r="B84" t="s">
        <v>461</v>
      </c>
    </row>
    <row r="85" spans="1:2" x14ac:dyDescent="0.35">
      <c r="A85">
        <v>85</v>
      </c>
      <c r="B85" t="s">
        <v>462</v>
      </c>
    </row>
    <row r="86" spans="1:2" x14ac:dyDescent="0.35">
      <c r="A86">
        <v>86</v>
      </c>
      <c r="B86" t="s">
        <v>463</v>
      </c>
    </row>
    <row r="87" spans="1:2" x14ac:dyDescent="0.35">
      <c r="A87">
        <v>87</v>
      </c>
      <c r="B87" t="s">
        <v>464</v>
      </c>
    </row>
    <row r="88" spans="1:2" x14ac:dyDescent="0.35">
      <c r="A88">
        <v>88</v>
      </c>
      <c r="B88" t="s">
        <v>465</v>
      </c>
    </row>
    <row r="89" spans="1:2" x14ac:dyDescent="0.35">
      <c r="A89">
        <v>89</v>
      </c>
      <c r="B89" t="s">
        <v>466</v>
      </c>
    </row>
    <row r="90" spans="1:2" x14ac:dyDescent="0.35">
      <c r="A90">
        <v>90</v>
      </c>
      <c r="B90" t="s">
        <v>467</v>
      </c>
    </row>
    <row r="91" spans="1:2" x14ac:dyDescent="0.35">
      <c r="A91">
        <v>91</v>
      </c>
      <c r="B91" t="s">
        <v>468</v>
      </c>
    </row>
    <row r="92" spans="1:2" x14ac:dyDescent="0.35">
      <c r="A92">
        <v>92</v>
      </c>
      <c r="B92" t="s">
        <v>469</v>
      </c>
    </row>
    <row r="93" spans="1:2" x14ac:dyDescent="0.35">
      <c r="A93">
        <v>93</v>
      </c>
      <c r="B93" t="s">
        <v>470</v>
      </c>
    </row>
    <row r="94" spans="1:2" x14ac:dyDescent="0.35">
      <c r="A94">
        <v>94</v>
      </c>
      <c r="B94" t="s">
        <v>471</v>
      </c>
    </row>
    <row r="95" spans="1:2" x14ac:dyDescent="0.35">
      <c r="A95">
        <v>95</v>
      </c>
      <c r="B95" t="s">
        <v>472</v>
      </c>
    </row>
    <row r="96" spans="1:2" x14ac:dyDescent="0.35">
      <c r="A96">
        <v>96</v>
      </c>
      <c r="B96" t="s">
        <v>473</v>
      </c>
    </row>
    <row r="97" spans="1:2" x14ac:dyDescent="0.35">
      <c r="A97">
        <v>97</v>
      </c>
      <c r="B97" t="s">
        <v>474</v>
      </c>
    </row>
    <row r="98" spans="1:2" x14ac:dyDescent="0.35">
      <c r="A98">
        <v>98</v>
      </c>
      <c r="B98" t="s">
        <v>475</v>
      </c>
    </row>
    <row r="99" spans="1:2" x14ac:dyDescent="0.35">
      <c r="A99">
        <v>99</v>
      </c>
      <c r="B99" t="s">
        <v>476</v>
      </c>
    </row>
    <row r="100" spans="1:2" x14ac:dyDescent="0.35">
      <c r="A100">
        <v>100</v>
      </c>
      <c r="B100" t="s">
        <v>477</v>
      </c>
    </row>
    <row r="101" spans="1:2" x14ac:dyDescent="0.35">
      <c r="A101">
        <v>101</v>
      </c>
      <c r="B101" t="s">
        <v>478</v>
      </c>
    </row>
    <row r="102" spans="1:2" x14ac:dyDescent="0.35">
      <c r="A102">
        <v>102</v>
      </c>
      <c r="B102" t="s">
        <v>479</v>
      </c>
    </row>
    <row r="103" spans="1:2" x14ac:dyDescent="0.35">
      <c r="A103">
        <v>103</v>
      </c>
      <c r="B103" t="s">
        <v>480</v>
      </c>
    </row>
    <row r="104" spans="1:2" x14ac:dyDescent="0.35">
      <c r="A104">
        <v>104</v>
      </c>
      <c r="B104" t="s">
        <v>481</v>
      </c>
    </row>
    <row r="105" spans="1:2" x14ac:dyDescent="0.35">
      <c r="A105">
        <v>105</v>
      </c>
      <c r="B105" t="s">
        <v>482</v>
      </c>
    </row>
    <row r="106" spans="1:2" x14ac:dyDescent="0.35">
      <c r="A106">
        <v>106</v>
      </c>
      <c r="B106" t="s">
        <v>483</v>
      </c>
    </row>
    <row r="107" spans="1:2" x14ac:dyDescent="0.35">
      <c r="A107">
        <v>107</v>
      </c>
      <c r="B107" t="s">
        <v>484</v>
      </c>
    </row>
    <row r="108" spans="1:2" x14ac:dyDescent="0.35">
      <c r="A108">
        <v>108</v>
      </c>
      <c r="B108" t="s">
        <v>485</v>
      </c>
    </row>
    <row r="109" spans="1:2" x14ac:dyDescent="0.35">
      <c r="A109">
        <v>109</v>
      </c>
      <c r="B109" t="s">
        <v>486</v>
      </c>
    </row>
    <row r="110" spans="1:2" x14ac:dyDescent="0.35">
      <c r="A110">
        <v>110</v>
      </c>
      <c r="B110" t="s">
        <v>487</v>
      </c>
    </row>
    <row r="111" spans="1:2" x14ac:dyDescent="0.35">
      <c r="A111">
        <v>111</v>
      </c>
      <c r="B111" t="s">
        <v>488</v>
      </c>
    </row>
    <row r="112" spans="1:2" x14ac:dyDescent="0.35">
      <c r="A112">
        <v>112</v>
      </c>
      <c r="B112" t="s">
        <v>489</v>
      </c>
    </row>
    <row r="113" spans="1:2" x14ac:dyDescent="0.35">
      <c r="A113">
        <v>113</v>
      </c>
      <c r="B113" t="s">
        <v>490</v>
      </c>
    </row>
    <row r="114" spans="1:2" x14ac:dyDescent="0.35">
      <c r="A114">
        <v>114</v>
      </c>
      <c r="B114" t="s">
        <v>491</v>
      </c>
    </row>
    <row r="115" spans="1:2" x14ac:dyDescent="0.35">
      <c r="A115">
        <v>115</v>
      </c>
      <c r="B115" t="s">
        <v>492</v>
      </c>
    </row>
    <row r="116" spans="1:2" x14ac:dyDescent="0.35">
      <c r="A116">
        <v>116</v>
      </c>
      <c r="B116" t="s">
        <v>493</v>
      </c>
    </row>
    <row r="117" spans="1:2" x14ac:dyDescent="0.35">
      <c r="A117">
        <v>117</v>
      </c>
      <c r="B117" t="s">
        <v>494</v>
      </c>
    </row>
    <row r="118" spans="1:2" x14ac:dyDescent="0.35">
      <c r="A118">
        <v>118</v>
      </c>
      <c r="B118" t="s">
        <v>495</v>
      </c>
    </row>
    <row r="119" spans="1:2" x14ac:dyDescent="0.35">
      <c r="A119">
        <v>119</v>
      </c>
      <c r="B119" t="s">
        <v>496</v>
      </c>
    </row>
    <row r="120" spans="1:2" x14ac:dyDescent="0.35">
      <c r="A120">
        <v>120</v>
      </c>
      <c r="B120" t="s">
        <v>497</v>
      </c>
    </row>
    <row r="121" spans="1:2" x14ac:dyDescent="0.35">
      <c r="A121">
        <v>121</v>
      </c>
      <c r="B121" t="s">
        <v>498</v>
      </c>
    </row>
    <row r="122" spans="1:2" x14ac:dyDescent="0.35">
      <c r="A122">
        <v>122</v>
      </c>
      <c r="B122" t="s">
        <v>499</v>
      </c>
    </row>
    <row r="123" spans="1:2" x14ac:dyDescent="0.35">
      <c r="A123">
        <v>123</v>
      </c>
      <c r="B123" t="s">
        <v>500</v>
      </c>
    </row>
    <row r="124" spans="1:2" x14ac:dyDescent="0.35">
      <c r="A124">
        <v>124</v>
      </c>
      <c r="B124" t="s">
        <v>501</v>
      </c>
    </row>
    <row r="125" spans="1:2" x14ac:dyDescent="0.35">
      <c r="A125">
        <v>125</v>
      </c>
      <c r="B125" t="s">
        <v>502</v>
      </c>
    </row>
    <row r="126" spans="1:2" x14ac:dyDescent="0.35">
      <c r="A126">
        <v>126</v>
      </c>
      <c r="B126" t="s">
        <v>503</v>
      </c>
    </row>
    <row r="127" spans="1:2" x14ac:dyDescent="0.35">
      <c r="A127">
        <v>127</v>
      </c>
      <c r="B127" t="s">
        <v>504</v>
      </c>
    </row>
    <row r="128" spans="1:2" x14ac:dyDescent="0.35">
      <c r="A128">
        <v>128</v>
      </c>
      <c r="B128" t="s">
        <v>505</v>
      </c>
    </row>
    <row r="129" spans="1:2" x14ac:dyDescent="0.35">
      <c r="A129">
        <v>129</v>
      </c>
      <c r="B129" t="s">
        <v>506</v>
      </c>
    </row>
    <row r="130" spans="1:2" x14ac:dyDescent="0.35">
      <c r="A130">
        <v>130</v>
      </c>
      <c r="B130" t="s">
        <v>507</v>
      </c>
    </row>
    <row r="131" spans="1:2" x14ac:dyDescent="0.35">
      <c r="A131">
        <v>131</v>
      </c>
      <c r="B131" t="s">
        <v>508</v>
      </c>
    </row>
    <row r="132" spans="1:2" x14ac:dyDescent="0.35">
      <c r="A132">
        <v>132</v>
      </c>
      <c r="B132" t="s">
        <v>509</v>
      </c>
    </row>
    <row r="133" spans="1:2" x14ac:dyDescent="0.35">
      <c r="A133">
        <v>133</v>
      </c>
      <c r="B133" t="s">
        <v>510</v>
      </c>
    </row>
    <row r="134" spans="1:2" x14ac:dyDescent="0.35">
      <c r="A134">
        <v>134</v>
      </c>
      <c r="B134" t="s">
        <v>511</v>
      </c>
    </row>
    <row r="135" spans="1:2" x14ac:dyDescent="0.35">
      <c r="A135">
        <v>135</v>
      </c>
      <c r="B135" t="s">
        <v>512</v>
      </c>
    </row>
    <row r="136" spans="1:2" x14ac:dyDescent="0.35">
      <c r="A136">
        <v>136</v>
      </c>
      <c r="B136" t="s">
        <v>513</v>
      </c>
    </row>
    <row r="137" spans="1:2" x14ac:dyDescent="0.35">
      <c r="A137">
        <v>137</v>
      </c>
      <c r="B137" t="s">
        <v>514</v>
      </c>
    </row>
    <row r="138" spans="1:2" x14ac:dyDescent="0.35">
      <c r="A138">
        <v>138</v>
      </c>
      <c r="B138" t="s">
        <v>515</v>
      </c>
    </row>
    <row r="139" spans="1:2" x14ac:dyDescent="0.35">
      <c r="A139">
        <v>139</v>
      </c>
      <c r="B139" t="s">
        <v>516</v>
      </c>
    </row>
    <row r="140" spans="1:2" x14ac:dyDescent="0.35">
      <c r="A140">
        <v>140</v>
      </c>
      <c r="B140" t="s">
        <v>517</v>
      </c>
    </row>
    <row r="141" spans="1:2" x14ac:dyDescent="0.35">
      <c r="A141">
        <v>141</v>
      </c>
      <c r="B141" t="s">
        <v>518</v>
      </c>
    </row>
    <row r="142" spans="1:2" x14ac:dyDescent="0.35">
      <c r="A142">
        <v>142</v>
      </c>
      <c r="B142" t="s">
        <v>519</v>
      </c>
    </row>
    <row r="143" spans="1:2" x14ac:dyDescent="0.35">
      <c r="A143">
        <v>143</v>
      </c>
      <c r="B143" t="s">
        <v>520</v>
      </c>
    </row>
    <row r="144" spans="1:2" x14ac:dyDescent="0.35">
      <c r="A144">
        <v>144</v>
      </c>
      <c r="B144" t="s">
        <v>521</v>
      </c>
    </row>
    <row r="145" spans="1:2" x14ac:dyDescent="0.35">
      <c r="A145">
        <v>145</v>
      </c>
      <c r="B145" t="s">
        <v>522</v>
      </c>
    </row>
    <row r="146" spans="1:2" x14ac:dyDescent="0.35">
      <c r="A146">
        <v>146</v>
      </c>
      <c r="B146" t="s">
        <v>523</v>
      </c>
    </row>
    <row r="147" spans="1:2" x14ac:dyDescent="0.35">
      <c r="A147">
        <v>147</v>
      </c>
      <c r="B147" t="s">
        <v>524</v>
      </c>
    </row>
    <row r="148" spans="1:2" x14ac:dyDescent="0.35">
      <c r="A148">
        <v>148</v>
      </c>
      <c r="B148" t="s">
        <v>525</v>
      </c>
    </row>
    <row r="149" spans="1:2" x14ac:dyDescent="0.35">
      <c r="A149">
        <v>149</v>
      </c>
      <c r="B149" t="s">
        <v>526</v>
      </c>
    </row>
    <row r="150" spans="1:2" x14ac:dyDescent="0.35">
      <c r="A150">
        <v>150</v>
      </c>
      <c r="B150" t="s">
        <v>527</v>
      </c>
    </row>
    <row r="151" spans="1:2" x14ac:dyDescent="0.35">
      <c r="A151">
        <v>151</v>
      </c>
      <c r="B151" t="s">
        <v>528</v>
      </c>
    </row>
    <row r="152" spans="1:2" x14ac:dyDescent="0.35">
      <c r="A152">
        <v>152</v>
      </c>
      <c r="B152" t="s">
        <v>529</v>
      </c>
    </row>
    <row r="153" spans="1:2" x14ac:dyDescent="0.35">
      <c r="A153">
        <v>153</v>
      </c>
      <c r="B153" t="s">
        <v>530</v>
      </c>
    </row>
    <row r="154" spans="1:2" x14ac:dyDescent="0.35">
      <c r="A154">
        <v>154</v>
      </c>
      <c r="B154" t="s">
        <v>531</v>
      </c>
    </row>
    <row r="155" spans="1:2" x14ac:dyDescent="0.35">
      <c r="A155">
        <v>155</v>
      </c>
      <c r="B155" t="s">
        <v>532</v>
      </c>
    </row>
    <row r="156" spans="1:2" x14ac:dyDescent="0.35">
      <c r="A156">
        <v>156</v>
      </c>
      <c r="B156" t="s">
        <v>533</v>
      </c>
    </row>
    <row r="157" spans="1:2" x14ac:dyDescent="0.35">
      <c r="A157">
        <v>157</v>
      </c>
      <c r="B157" t="s">
        <v>534</v>
      </c>
    </row>
    <row r="158" spans="1:2" x14ac:dyDescent="0.35">
      <c r="A158">
        <v>158</v>
      </c>
      <c r="B158" t="s">
        <v>535</v>
      </c>
    </row>
    <row r="159" spans="1:2" x14ac:dyDescent="0.35">
      <c r="A159">
        <v>159</v>
      </c>
      <c r="B159" t="s">
        <v>536</v>
      </c>
    </row>
    <row r="160" spans="1:2" x14ac:dyDescent="0.35">
      <c r="A160">
        <v>160</v>
      </c>
      <c r="B160" t="s">
        <v>537</v>
      </c>
    </row>
    <row r="161" spans="1:2" x14ac:dyDescent="0.35">
      <c r="A161">
        <v>161</v>
      </c>
      <c r="B161" t="s">
        <v>538</v>
      </c>
    </row>
    <row r="162" spans="1:2" x14ac:dyDescent="0.35">
      <c r="A162">
        <v>162</v>
      </c>
      <c r="B162" t="s">
        <v>539</v>
      </c>
    </row>
    <row r="163" spans="1:2" x14ac:dyDescent="0.35">
      <c r="A163">
        <v>163</v>
      </c>
      <c r="B163" t="s">
        <v>540</v>
      </c>
    </row>
    <row r="164" spans="1:2" x14ac:dyDescent="0.35">
      <c r="A164">
        <v>164</v>
      </c>
      <c r="B164" t="s">
        <v>541</v>
      </c>
    </row>
    <row r="165" spans="1:2" x14ac:dyDescent="0.35">
      <c r="A165">
        <v>165</v>
      </c>
      <c r="B165" t="s">
        <v>542</v>
      </c>
    </row>
    <row r="166" spans="1:2" x14ac:dyDescent="0.35">
      <c r="A166">
        <v>166</v>
      </c>
      <c r="B166" t="s">
        <v>543</v>
      </c>
    </row>
    <row r="167" spans="1:2" x14ac:dyDescent="0.35">
      <c r="A167">
        <v>167</v>
      </c>
      <c r="B167" t="s">
        <v>544</v>
      </c>
    </row>
    <row r="168" spans="1:2" x14ac:dyDescent="0.35">
      <c r="A168">
        <v>168</v>
      </c>
      <c r="B168" t="s">
        <v>545</v>
      </c>
    </row>
    <row r="169" spans="1:2" x14ac:dyDescent="0.35">
      <c r="A169">
        <v>169</v>
      </c>
      <c r="B169" t="s">
        <v>546</v>
      </c>
    </row>
    <row r="170" spans="1:2" x14ac:dyDescent="0.35">
      <c r="A170">
        <v>170</v>
      </c>
      <c r="B170" t="s">
        <v>547</v>
      </c>
    </row>
    <row r="171" spans="1:2" x14ac:dyDescent="0.35">
      <c r="A171">
        <v>171</v>
      </c>
      <c r="B171" t="s">
        <v>548</v>
      </c>
    </row>
    <row r="172" spans="1:2" x14ac:dyDescent="0.35">
      <c r="A172">
        <v>172</v>
      </c>
      <c r="B172" t="s">
        <v>549</v>
      </c>
    </row>
    <row r="173" spans="1:2" x14ac:dyDescent="0.35">
      <c r="A173">
        <v>173</v>
      </c>
      <c r="B173" t="s">
        <v>550</v>
      </c>
    </row>
    <row r="174" spans="1:2" x14ac:dyDescent="0.35">
      <c r="A174">
        <v>174</v>
      </c>
      <c r="B174" t="s">
        <v>551</v>
      </c>
    </row>
    <row r="175" spans="1:2" x14ac:dyDescent="0.35">
      <c r="A175">
        <v>175</v>
      </c>
      <c r="B175" t="s">
        <v>552</v>
      </c>
    </row>
    <row r="176" spans="1:2" x14ac:dyDescent="0.35">
      <c r="A176">
        <v>176</v>
      </c>
      <c r="B176" t="s">
        <v>553</v>
      </c>
    </row>
    <row r="177" spans="1:2" x14ac:dyDescent="0.35">
      <c r="A177">
        <v>177</v>
      </c>
      <c r="B177" t="s">
        <v>554</v>
      </c>
    </row>
    <row r="178" spans="1:2" x14ac:dyDescent="0.35">
      <c r="A178">
        <v>178</v>
      </c>
      <c r="B178" t="s">
        <v>555</v>
      </c>
    </row>
    <row r="179" spans="1:2" x14ac:dyDescent="0.35">
      <c r="A179">
        <v>179</v>
      </c>
      <c r="B179" t="s">
        <v>556</v>
      </c>
    </row>
    <row r="180" spans="1:2" x14ac:dyDescent="0.35">
      <c r="A180">
        <v>180</v>
      </c>
      <c r="B180" t="s">
        <v>557</v>
      </c>
    </row>
    <row r="181" spans="1:2" x14ac:dyDescent="0.35">
      <c r="A181">
        <v>181</v>
      </c>
      <c r="B181" t="s">
        <v>558</v>
      </c>
    </row>
    <row r="182" spans="1:2" x14ac:dyDescent="0.35">
      <c r="A182">
        <v>182</v>
      </c>
      <c r="B182" t="s">
        <v>559</v>
      </c>
    </row>
    <row r="183" spans="1:2" x14ac:dyDescent="0.35">
      <c r="A183">
        <v>183</v>
      </c>
      <c r="B183" t="s">
        <v>560</v>
      </c>
    </row>
    <row r="184" spans="1:2" x14ac:dyDescent="0.35">
      <c r="A184">
        <v>184</v>
      </c>
      <c r="B184" t="s">
        <v>561</v>
      </c>
    </row>
    <row r="185" spans="1:2" x14ac:dyDescent="0.35">
      <c r="A185">
        <v>185</v>
      </c>
      <c r="B185" t="s">
        <v>562</v>
      </c>
    </row>
    <row r="186" spans="1:2" x14ac:dyDescent="0.35">
      <c r="A186">
        <v>186</v>
      </c>
      <c r="B186" t="s">
        <v>563</v>
      </c>
    </row>
    <row r="187" spans="1:2" x14ac:dyDescent="0.35">
      <c r="A187">
        <v>187</v>
      </c>
      <c r="B187" t="s">
        <v>564</v>
      </c>
    </row>
    <row r="188" spans="1:2" x14ac:dyDescent="0.35">
      <c r="A188">
        <v>188</v>
      </c>
      <c r="B188" t="s">
        <v>565</v>
      </c>
    </row>
    <row r="189" spans="1:2" x14ac:dyDescent="0.35">
      <c r="A189">
        <v>189</v>
      </c>
      <c r="B189" t="s">
        <v>566</v>
      </c>
    </row>
    <row r="190" spans="1:2" x14ac:dyDescent="0.35">
      <c r="A190">
        <v>190</v>
      </c>
      <c r="B190" t="s">
        <v>567</v>
      </c>
    </row>
    <row r="191" spans="1:2" x14ac:dyDescent="0.35">
      <c r="A191">
        <v>191</v>
      </c>
      <c r="B191" t="s">
        <v>568</v>
      </c>
    </row>
    <row r="192" spans="1:2" x14ac:dyDescent="0.35">
      <c r="A192">
        <v>192</v>
      </c>
      <c r="B192" t="s">
        <v>569</v>
      </c>
    </row>
    <row r="193" spans="1:2" x14ac:dyDescent="0.35">
      <c r="A193">
        <v>193</v>
      </c>
      <c r="B193" t="s">
        <v>570</v>
      </c>
    </row>
    <row r="194" spans="1:2" x14ac:dyDescent="0.35">
      <c r="A194">
        <v>194</v>
      </c>
      <c r="B194" t="s">
        <v>571</v>
      </c>
    </row>
    <row r="195" spans="1:2" x14ac:dyDescent="0.35">
      <c r="A195">
        <v>195</v>
      </c>
      <c r="B195" t="s">
        <v>572</v>
      </c>
    </row>
    <row r="196" spans="1:2" x14ac:dyDescent="0.35">
      <c r="A196">
        <v>196</v>
      </c>
      <c r="B196" t="s">
        <v>573</v>
      </c>
    </row>
    <row r="197" spans="1:2" x14ac:dyDescent="0.35">
      <c r="A197">
        <v>197</v>
      </c>
      <c r="B197" t="s">
        <v>574</v>
      </c>
    </row>
    <row r="198" spans="1:2" x14ac:dyDescent="0.35">
      <c r="A198">
        <v>198</v>
      </c>
      <c r="B198" t="s">
        <v>575</v>
      </c>
    </row>
    <row r="199" spans="1:2" x14ac:dyDescent="0.35">
      <c r="A199">
        <v>199</v>
      </c>
      <c r="B199" t="s">
        <v>576</v>
      </c>
    </row>
    <row r="200" spans="1:2" x14ac:dyDescent="0.35">
      <c r="A200">
        <v>200</v>
      </c>
      <c r="B200" t="s">
        <v>577</v>
      </c>
    </row>
    <row r="201" spans="1:2" x14ac:dyDescent="0.35">
      <c r="A201">
        <v>201</v>
      </c>
      <c r="B201" t="s">
        <v>578</v>
      </c>
    </row>
    <row r="202" spans="1:2" x14ac:dyDescent="0.35">
      <c r="A202">
        <v>202</v>
      </c>
      <c r="B202" t="s">
        <v>579</v>
      </c>
    </row>
    <row r="203" spans="1:2" x14ac:dyDescent="0.35">
      <c r="A203">
        <v>203</v>
      </c>
      <c r="B203" t="s">
        <v>580</v>
      </c>
    </row>
    <row r="204" spans="1:2" x14ac:dyDescent="0.35">
      <c r="A204">
        <v>204</v>
      </c>
      <c r="B204" t="s">
        <v>581</v>
      </c>
    </row>
    <row r="205" spans="1:2" x14ac:dyDescent="0.35">
      <c r="A205">
        <v>205</v>
      </c>
      <c r="B205" t="s">
        <v>582</v>
      </c>
    </row>
    <row r="206" spans="1:2" x14ac:dyDescent="0.35">
      <c r="A206">
        <v>206</v>
      </c>
      <c r="B206" t="s">
        <v>583</v>
      </c>
    </row>
    <row r="207" spans="1:2" x14ac:dyDescent="0.35">
      <c r="A207">
        <v>207</v>
      </c>
      <c r="B207" t="s">
        <v>584</v>
      </c>
    </row>
    <row r="208" spans="1:2" x14ac:dyDescent="0.35">
      <c r="A208">
        <v>208</v>
      </c>
      <c r="B208" t="s">
        <v>585</v>
      </c>
    </row>
    <row r="209" spans="1:2" x14ac:dyDescent="0.35">
      <c r="A209">
        <v>209</v>
      </c>
      <c r="B209" t="s">
        <v>586</v>
      </c>
    </row>
    <row r="210" spans="1:2" x14ac:dyDescent="0.35">
      <c r="A210">
        <v>210</v>
      </c>
      <c r="B210" t="s">
        <v>587</v>
      </c>
    </row>
    <row r="211" spans="1:2" x14ac:dyDescent="0.35">
      <c r="A211">
        <v>211</v>
      </c>
      <c r="B211" t="s">
        <v>588</v>
      </c>
    </row>
    <row r="212" spans="1:2" x14ac:dyDescent="0.35">
      <c r="A212">
        <v>212</v>
      </c>
      <c r="B212" t="s">
        <v>589</v>
      </c>
    </row>
    <row r="213" spans="1:2" x14ac:dyDescent="0.35">
      <c r="A213">
        <v>213</v>
      </c>
      <c r="B213" t="s">
        <v>590</v>
      </c>
    </row>
    <row r="214" spans="1:2" x14ac:dyDescent="0.35">
      <c r="A214">
        <v>214</v>
      </c>
      <c r="B214" t="s">
        <v>5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53"/>
  <sheetViews>
    <sheetView workbookViewId="0">
      <pane ySplit="1" topLeftCell="A2" activePane="bottomLeft" state="frozen"/>
      <selection pane="bottomLeft" activeCell="A2" sqref="A2"/>
    </sheetView>
  </sheetViews>
  <sheetFormatPr defaultColWidth="11" defaultRowHeight="15.5" x14ac:dyDescent="0.35"/>
  <cols>
    <col min="3" max="3" width="37.33203125" customWidth="1"/>
    <col min="7" max="7" width="13.33203125" style="20" customWidth="1"/>
    <col min="8" max="8" width="11" style="20"/>
    <col min="9" max="9" width="15.08203125" bestFit="1" customWidth="1"/>
    <col min="11" max="11" width="21.33203125" customWidth="1"/>
  </cols>
  <sheetData>
    <row r="1" spans="1:12" s="3" customFormat="1" x14ac:dyDescent="0.35">
      <c r="B1" s="4" t="s">
        <v>592</v>
      </c>
      <c r="C1" s="4" t="s">
        <v>593</v>
      </c>
      <c r="D1" s="4" t="s">
        <v>594</v>
      </c>
      <c r="E1" s="4" t="s">
        <v>595</v>
      </c>
      <c r="F1" s="4" t="s">
        <v>596</v>
      </c>
      <c r="G1" s="27" t="s">
        <v>1963</v>
      </c>
      <c r="H1" s="27" t="s">
        <v>1962</v>
      </c>
      <c r="I1" s="4" t="s">
        <v>597</v>
      </c>
      <c r="J1" s="4" t="s">
        <v>598</v>
      </c>
      <c r="K1" s="4" t="s">
        <v>599</v>
      </c>
      <c r="L1" s="4"/>
    </row>
    <row r="2" spans="1:12" x14ac:dyDescent="0.35">
      <c r="A2">
        <v>1</v>
      </c>
      <c r="B2" t="s">
        <v>600</v>
      </c>
      <c r="C2" t="s">
        <v>601</v>
      </c>
      <c r="D2">
        <v>1107</v>
      </c>
      <c r="E2">
        <v>43</v>
      </c>
      <c r="F2">
        <v>13.46</v>
      </c>
      <c r="G2" s="21">
        <f>E2/D2*100</f>
        <v>3.8843721770551038</v>
      </c>
      <c r="H2" s="21">
        <f>E2/F2</f>
        <v>3.1946508172362553</v>
      </c>
      <c r="I2">
        <v>1</v>
      </c>
      <c r="J2" s="18">
        <v>7.3E-12</v>
      </c>
      <c r="K2" s="18">
        <v>9.2609999999999993E-9</v>
      </c>
    </row>
    <row r="3" spans="1:12" x14ac:dyDescent="0.35">
      <c r="A3">
        <v>2</v>
      </c>
      <c r="B3" t="s">
        <v>602</v>
      </c>
      <c r="C3" t="s">
        <v>603</v>
      </c>
      <c r="D3">
        <v>1117</v>
      </c>
      <c r="E3">
        <v>43</v>
      </c>
      <c r="F3">
        <v>13.59</v>
      </c>
      <c r="G3" s="21">
        <f t="shared" ref="G3:G66" si="0">E3/D3*100</f>
        <v>3.8495971351835272</v>
      </c>
      <c r="H3" s="21">
        <f t="shared" ref="H3:H66" si="1">E3/F3</f>
        <v>3.1640912435614421</v>
      </c>
      <c r="I3">
        <v>2</v>
      </c>
      <c r="J3" s="18">
        <v>9.7999999999999994E-12</v>
      </c>
      <c r="K3" s="18">
        <v>9.2609999999999993E-9</v>
      </c>
    </row>
    <row r="4" spans="1:12" x14ac:dyDescent="0.35">
      <c r="A4">
        <v>3</v>
      </c>
      <c r="B4" t="s">
        <v>604</v>
      </c>
      <c r="C4" t="s">
        <v>605</v>
      </c>
      <c r="D4">
        <v>244</v>
      </c>
      <c r="E4">
        <v>17</v>
      </c>
      <c r="F4">
        <v>2.97</v>
      </c>
      <c r="G4" s="21">
        <f t="shared" si="0"/>
        <v>6.9672131147540979</v>
      </c>
      <c r="H4" s="21">
        <f t="shared" si="1"/>
        <v>5.7239057239057232</v>
      </c>
      <c r="I4">
        <v>3</v>
      </c>
      <c r="J4" s="18">
        <v>7.6999999999999995E-9</v>
      </c>
      <c r="K4" s="18">
        <v>4.8509999999999998E-6</v>
      </c>
    </row>
    <row r="5" spans="1:12" x14ac:dyDescent="0.35">
      <c r="A5">
        <v>4</v>
      </c>
      <c r="B5" t="s">
        <v>606</v>
      </c>
      <c r="C5" t="s">
        <v>607</v>
      </c>
      <c r="D5">
        <v>204</v>
      </c>
      <c r="E5">
        <v>15</v>
      </c>
      <c r="F5">
        <v>2.48</v>
      </c>
      <c r="G5" s="21">
        <f t="shared" si="0"/>
        <v>7.3529411764705888</v>
      </c>
      <c r="H5" s="21">
        <f t="shared" si="1"/>
        <v>6.0483870967741939</v>
      </c>
      <c r="I5">
        <v>4</v>
      </c>
      <c r="J5" s="18">
        <v>2.9999999999999997E-8</v>
      </c>
      <c r="K5" s="18">
        <v>1.4175000000000001E-5</v>
      </c>
    </row>
    <row r="6" spans="1:12" x14ac:dyDescent="0.35">
      <c r="A6">
        <v>5</v>
      </c>
      <c r="B6" t="s">
        <v>608</v>
      </c>
      <c r="C6" t="s">
        <v>609</v>
      </c>
      <c r="D6">
        <v>789</v>
      </c>
      <c r="E6">
        <v>29</v>
      </c>
      <c r="F6">
        <v>9.6</v>
      </c>
      <c r="G6" s="21">
        <f t="shared" si="0"/>
        <v>3.6755386565272499</v>
      </c>
      <c r="H6" s="21">
        <f t="shared" si="1"/>
        <v>3.0208333333333335</v>
      </c>
      <c r="I6">
        <v>5</v>
      </c>
      <c r="J6" s="18">
        <v>9.9E-8</v>
      </c>
      <c r="K6" s="18">
        <v>3.7422000000000002E-5</v>
      </c>
    </row>
    <row r="7" spans="1:12" x14ac:dyDescent="0.35">
      <c r="A7">
        <v>6</v>
      </c>
      <c r="B7" t="s">
        <v>610</v>
      </c>
      <c r="C7" t="s">
        <v>611</v>
      </c>
      <c r="D7">
        <v>3132</v>
      </c>
      <c r="E7">
        <v>69</v>
      </c>
      <c r="F7">
        <v>38.090000000000003</v>
      </c>
      <c r="G7" s="21">
        <f t="shared" si="0"/>
        <v>2.2030651340996168</v>
      </c>
      <c r="H7" s="21">
        <f t="shared" si="1"/>
        <v>1.8114990811236544</v>
      </c>
      <c r="I7">
        <v>6</v>
      </c>
      <c r="J7" s="18">
        <v>1.6E-7</v>
      </c>
      <c r="K7" s="18">
        <v>5.0399999999999999E-5</v>
      </c>
    </row>
    <row r="8" spans="1:12" x14ac:dyDescent="0.35">
      <c r="A8">
        <v>7</v>
      </c>
      <c r="B8" t="s">
        <v>612</v>
      </c>
      <c r="C8" t="s">
        <v>613</v>
      </c>
      <c r="D8">
        <v>673</v>
      </c>
      <c r="E8">
        <v>25</v>
      </c>
      <c r="F8">
        <v>8.19</v>
      </c>
      <c r="G8" s="21">
        <f t="shared" si="0"/>
        <v>3.7147102526002973</v>
      </c>
      <c r="H8" s="21">
        <f t="shared" si="1"/>
        <v>3.0525030525030528</v>
      </c>
      <c r="I8">
        <v>7</v>
      </c>
      <c r="J8" s="18">
        <v>6.7999999999999995E-7</v>
      </c>
      <c r="K8">
        <v>1.7009999999999999E-4</v>
      </c>
    </row>
    <row r="9" spans="1:12" x14ac:dyDescent="0.35">
      <c r="A9">
        <v>8</v>
      </c>
      <c r="B9" t="s">
        <v>614</v>
      </c>
      <c r="C9" t="s">
        <v>615</v>
      </c>
      <c r="D9">
        <v>194</v>
      </c>
      <c r="E9">
        <v>13</v>
      </c>
      <c r="F9">
        <v>2.36</v>
      </c>
      <c r="G9" s="21">
        <f t="shared" si="0"/>
        <v>6.7010309278350517</v>
      </c>
      <c r="H9" s="21">
        <f t="shared" si="1"/>
        <v>5.5084745762711869</v>
      </c>
      <c r="I9">
        <v>8</v>
      </c>
      <c r="J9" s="18">
        <v>7.4000000000000001E-7</v>
      </c>
      <c r="K9">
        <v>1.7009999999999999E-4</v>
      </c>
    </row>
    <row r="10" spans="1:12" x14ac:dyDescent="0.35">
      <c r="A10">
        <v>9</v>
      </c>
      <c r="B10" t="s">
        <v>616</v>
      </c>
      <c r="C10" t="s">
        <v>617</v>
      </c>
      <c r="D10">
        <v>633</v>
      </c>
      <c r="E10">
        <v>24</v>
      </c>
      <c r="F10">
        <v>7.7</v>
      </c>
      <c r="G10" s="21">
        <f t="shared" si="0"/>
        <v>3.7914691943127963</v>
      </c>
      <c r="H10" s="21">
        <f t="shared" si="1"/>
        <v>3.116883116883117</v>
      </c>
      <c r="I10">
        <v>9</v>
      </c>
      <c r="J10" s="18">
        <v>8.0999999999999997E-7</v>
      </c>
      <c r="K10">
        <v>1.7009999999999999E-4</v>
      </c>
    </row>
    <row r="11" spans="1:12" x14ac:dyDescent="0.35">
      <c r="A11">
        <v>10</v>
      </c>
      <c r="B11" t="s">
        <v>618</v>
      </c>
      <c r="C11" t="s">
        <v>619</v>
      </c>
      <c r="D11">
        <v>991</v>
      </c>
      <c r="E11">
        <v>31</v>
      </c>
      <c r="F11">
        <v>12.05</v>
      </c>
      <c r="G11" s="21">
        <f t="shared" si="0"/>
        <v>3.128153380423814</v>
      </c>
      <c r="H11" s="21">
        <f t="shared" si="1"/>
        <v>2.5726141078838172</v>
      </c>
      <c r="I11">
        <v>10</v>
      </c>
      <c r="J11" s="18">
        <v>1.1999999999999999E-6</v>
      </c>
      <c r="K11">
        <v>2.06181818181818E-4</v>
      </c>
    </row>
    <row r="12" spans="1:12" x14ac:dyDescent="0.35">
      <c r="A12">
        <v>11</v>
      </c>
      <c r="B12" t="s">
        <v>620</v>
      </c>
      <c r="C12" t="s">
        <v>621</v>
      </c>
      <c r="D12">
        <v>513</v>
      </c>
      <c r="E12">
        <v>21</v>
      </c>
      <c r="F12">
        <v>6.24</v>
      </c>
      <c r="G12" s="21">
        <f t="shared" si="0"/>
        <v>4.0935672514619883</v>
      </c>
      <c r="H12" s="21">
        <f t="shared" si="1"/>
        <v>3.3653846153846154</v>
      </c>
      <c r="I12">
        <v>11</v>
      </c>
      <c r="J12" s="18">
        <v>1.1999999999999999E-6</v>
      </c>
      <c r="K12">
        <v>2.06181818181818E-4</v>
      </c>
    </row>
    <row r="13" spans="1:12" x14ac:dyDescent="0.35">
      <c r="A13">
        <v>12</v>
      </c>
      <c r="B13" t="s">
        <v>622</v>
      </c>
      <c r="C13" t="s">
        <v>623</v>
      </c>
      <c r="D13">
        <v>523</v>
      </c>
      <c r="E13">
        <v>21</v>
      </c>
      <c r="F13">
        <v>6.36</v>
      </c>
      <c r="G13" s="21">
        <f t="shared" si="0"/>
        <v>4.0152963671128106</v>
      </c>
      <c r="H13" s="21">
        <f t="shared" si="1"/>
        <v>3.3018867924528301</v>
      </c>
      <c r="I13">
        <v>12</v>
      </c>
      <c r="J13" s="18">
        <v>1.7E-6</v>
      </c>
      <c r="K13">
        <v>2.43E-4</v>
      </c>
    </row>
    <row r="14" spans="1:12" x14ac:dyDescent="0.35">
      <c r="A14">
        <v>13</v>
      </c>
      <c r="B14" t="s">
        <v>624</v>
      </c>
      <c r="C14" t="s">
        <v>625</v>
      </c>
      <c r="D14">
        <v>661</v>
      </c>
      <c r="E14">
        <v>24</v>
      </c>
      <c r="F14">
        <v>8.0399999999999991</v>
      </c>
      <c r="G14" s="21">
        <f t="shared" si="0"/>
        <v>3.6308623298033282</v>
      </c>
      <c r="H14" s="21">
        <f t="shared" si="1"/>
        <v>2.9850746268656718</v>
      </c>
      <c r="I14">
        <v>13</v>
      </c>
      <c r="J14" s="18">
        <v>1.7E-6</v>
      </c>
      <c r="K14">
        <v>2.43E-4</v>
      </c>
    </row>
    <row r="15" spans="1:12" x14ac:dyDescent="0.35">
      <c r="A15">
        <v>14</v>
      </c>
      <c r="B15" t="s">
        <v>626</v>
      </c>
      <c r="C15" t="s">
        <v>627</v>
      </c>
      <c r="D15">
        <v>2352</v>
      </c>
      <c r="E15">
        <v>54</v>
      </c>
      <c r="F15">
        <v>28.61</v>
      </c>
      <c r="G15" s="21">
        <f t="shared" si="0"/>
        <v>2.295918367346939</v>
      </c>
      <c r="H15" s="21">
        <f t="shared" si="1"/>
        <v>1.8874519398811604</v>
      </c>
      <c r="I15">
        <v>14</v>
      </c>
      <c r="J15" s="18">
        <v>1.7999999999999999E-6</v>
      </c>
      <c r="K15">
        <v>2.43E-4</v>
      </c>
    </row>
    <row r="16" spans="1:12" x14ac:dyDescent="0.35">
      <c r="A16">
        <v>15</v>
      </c>
      <c r="B16" t="s">
        <v>628</v>
      </c>
      <c r="C16" t="s">
        <v>629</v>
      </c>
      <c r="D16">
        <v>289</v>
      </c>
      <c r="E16">
        <v>15</v>
      </c>
      <c r="F16">
        <v>3.52</v>
      </c>
      <c r="G16" s="21">
        <f t="shared" si="0"/>
        <v>5.1903114186851207</v>
      </c>
      <c r="H16" s="21">
        <f t="shared" si="1"/>
        <v>4.2613636363636367</v>
      </c>
      <c r="I16">
        <v>15</v>
      </c>
      <c r="J16" s="18">
        <v>2.6000000000000001E-6</v>
      </c>
      <c r="K16">
        <v>3.2759999999999999E-4</v>
      </c>
    </row>
    <row r="17" spans="1:11" x14ac:dyDescent="0.35">
      <c r="A17">
        <v>16</v>
      </c>
      <c r="B17" t="s">
        <v>630</v>
      </c>
      <c r="C17" t="s">
        <v>631</v>
      </c>
      <c r="D17">
        <v>97</v>
      </c>
      <c r="E17">
        <v>9</v>
      </c>
      <c r="F17">
        <v>1.18</v>
      </c>
      <c r="G17" s="21">
        <f t="shared" si="0"/>
        <v>9.2783505154639183</v>
      </c>
      <c r="H17" s="21">
        <f t="shared" si="1"/>
        <v>7.6271186440677967</v>
      </c>
      <c r="I17">
        <v>16</v>
      </c>
      <c r="J17" s="18">
        <v>2.7999999999999999E-6</v>
      </c>
      <c r="K17">
        <v>3.3074999999999999E-4</v>
      </c>
    </row>
    <row r="18" spans="1:11" x14ac:dyDescent="0.35">
      <c r="A18">
        <v>17</v>
      </c>
      <c r="B18" t="s">
        <v>632</v>
      </c>
      <c r="C18" t="s">
        <v>633</v>
      </c>
      <c r="D18">
        <v>984</v>
      </c>
      <c r="E18">
        <v>30</v>
      </c>
      <c r="F18">
        <v>11.97</v>
      </c>
      <c r="G18" s="21">
        <f t="shared" si="0"/>
        <v>3.0487804878048781</v>
      </c>
      <c r="H18" s="21">
        <f t="shared" si="1"/>
        <v>2.5062656641604009</v>
      </c>
      <c r="I18">
        <v>17</v>
      </c>
      <c r="J18" s="18">
        <v>3.0000000000000001E-6</v>
      </c>
      <c r="K18">
        <v>3.3352941176470599E-4</v>
      </c>
    </row>
    <row r="19" spans="1:11" x14ac:dyDescent="0.35">
      <c r="A19">
        <v>18</v>
      </c>
      <c r="B19" t="s">
        <v>634</v>
      </c>
      <c r="C19" t="s">
        <v>635</v>
      </c>
      <c r="D19">
        <v>166</v>
      </c>
      <c r="E19">
        <v>11</v>
      </c>
      <c r="F19">
        <v>2.02</v>
      </c>
      <c r="G19" s="21">
        <f t="shared" si="0"/>
        <v>6.6265060240963862</v>
      </c>
      <c r="H19" s="21">
        <f t="shared" si="1"/>
        <v>5.4455445544554459</v>
      </c>
      <c r="I19">
        <v>18</v>
      </c>
      <c r="J19" s="18">
        <v>6.0000000000000002E-6</v>
      </c>
      <c r="K19">
        <v>6.1200000000000002E-4</v>
      </c>
    </row>
    <row r="20" spans="1:11" x14ac:dyDescent="0.35">
      <c r="A20">
        <v>19</v>
      </c>
      <c r="B20" t="s">
        <v>636</v>
      </c>
      <c r="C20" t="s">
        <v>637</v>
      </c>
      <c r="D20">
        <v>570</v>
      </c>
      <c r="E20">
        <v>21</v>
      </c>
      <c r="F20">
        <v>6.93</v>
      </c>
      <c r="G20" s="21">
        <f t="shared" si="0"/>
        <v>3.6842105263157889</v>
      </c>
      <c r="H20" s="21">
        <f t="shared" si="1"/>
        <v>3.0303030303030303</v>
      </c>
      <c r="I20">
        <v>19</v>
      </c>
      <c r="J20" s="18">
        <v>6.3999999999999997E-6</v>
      </c>
      <c r="K20">
        <v>6.1200000000000002E-4</v>
      </c>
    </row>
    <row r="21" spans="1:11" x14ac:dyDescent="0.35">
      <c r="A21">
        <v>20</v>
      </c>
      <c r="B21" t="s">
        <v>638</v>
      </c>
      <c r="C21" t="s">
        <v>639</v>
      </c>
      <c r="D21">
        <v>236</v>
      </c>
      <c r="E21">
        <v>13</v>
      </c>
      <c r="F21">
        <v>2.87</v>
      </c>
      <c r="G21" s="21">
        <f t="shared" si="0"/>
        <v>5.508474576271186</v>
      </c>
      <c r="H21" s="21">
        <f t="shared" si="1"/>
        <v>4.529616724738676</v>
      </c>
      <c r="I21">
        <v>20</v>
      </c>
      <c r="J21" s="18">
        <v>6.4999999999999996E-6</v>
      </c>
      <c r="K21">
        <v>6.1200000000000002E-4</v>
      </c>
    </row>
    <row r="22" spans="1:11" x14ac:dyDescent="0.35">
      <c r="A22">
        <v>21</v>
      </c>
      <c r="B22" t="s">
        <v>640</v>
      </c>
      <c r="C22" t="s">
        <v>641</v>
      </c>
      <c r="D22">
        <v>237</v>
      </c>
      <c r="E22">
        <v>13</v>
      </c>
      <c r="F22">
        <v>2.88</v>
      </c>
      <c r="G22" s="21">
        <f t="shared" si="0"/>
        <v>5.485232067510549</v>
      </c>
      <c r="H22" s="21">
        <f t="shared" si="1"/>
        <v>4.5138888888888893</v>
      </c>
      <c r="I22">
        <v>21</v>
      </c>
      <c r="J22" s="18">
        <v>6.8000000000000001E-6</v>
      </c>
      <c r="K22">
        <v>6.1200000000000002E-4</v>
      </c>
    </row>
    <row r="23" spans="1:11" x14ac:dyDescent="0.35">
      <c r="A23">
        <v>22</v>
      </c>
      <c r="B23" t="s">
        <v>642</v>
      </c>
      <c r="C23" t="s">
        <v>643</v>
      </c>
      <c r="D23">
        <v>872</v>
      </c>
      <c r="E23">
        <v>27</v>
      </c>
      <c r="F23">
        <v>10.61</v>
      </c>
      <c r="G23" s="21">
        <f t="shared" si="0"/>
        <v>3.096330275229358</v>
      </c>
      <c r="H23" s="21">
        <f t="shared" si="1"/>
        <v>2.5447690857681433</v>
      </c>
      <c r="I23">
        <v>22</v>
      </c>
      <c r="J23" s="18">
        <v>7.5000000000000002E-6</v>
      </c>
      <c r="K23">
        <v>6.4431818181818199E-4</v>
      </c>
    </row>
    <row r="24" spans="1:11" x14ac:dyDescent="0.35">
      <c r="A24">
        <v>23</v>
      </c>
      <c r="B24" t="s">
        <v>644</v>
      </c>
      <c r="C24" t="s">
        <v>645</v>
      </c>
      <c r="D24">
        <v>141</v>
      </c>
      <c r="E24">
        <v>10</v>
      </c>
      <c r="F24">
        <v>1.71</v>
      </c>
      <c r="G24" s="21">
        <f t="shared" si="0"/>
        <v>7.0921985815602842</v>
      </c>
      <c r="H24" s="21">
        <f t="shared" si="1"/>
        <v>5.8479532163742691</v>
      </c>
      <c r="I24">
        <v>23</v>
      </c>
      <c r="J24" s="18">
        <v>8.8000000000000004E-6</v>
      </c>
      <c r="K24">
        <v>7.0874999999999996E-4</v>
      </c>
    </row>
    <row r="25" spans="1:11" x14ac:dyDescent="0.35">
      <c r="A25">
        <v>24</v>
      </c>
      <c r="B25" t="s">
        <v>646</v>
      </c>
      <c r="C25" t="s">
        <v>647</v>
      </c>
      <c r="D25">
        <v>85</v>
      </c>
      <c r="E25">
        <v>8</v>
      </c>
      <c r="F25">
        <v>1.03</v>
      </c>
      <c r="G25" s="21">
        <f t="shared" si="0"/>
        <v>9.4117647058823533</v>
      </c>
      <c r="H25" s="21">
        <f t="shared" si="1"/>
        <v>7.766990291262136</v>
      </c>
      <c r="I25">
        <v>24</v>
      </c>
      <c r="J25" s="18">
        <v>9.0000000000000002E-6</v>
      </c>
      <c r="K25">
        <v>7.0874999999999996E-4</v>
      </c>
    </row>
    <row r="26" spans="1:11" x14ac:dyDescent="0.35">
      <c r="A26">
        <v>25</v>
      </c>
      <c r="B26" t="s">
        <v>648</v>
      </c>
      <c r="C26" t="s">
        <v>649</v>
      </c>
      <c r="D26">
        <v>2775</v>
      </c>
      <c r="E26">
        <v>58</v>
      </c>
      <c r="F26">
        <v>33.75</v>
      </c>
      <c r="G26" s="21">
        <f t="shared" si="0"/>
        <v>2.0900900900900901</v>
      </c>
      <c r="H26" s="21">
        <f t="shared" si="1"/>
        <v>1.7185185185185186</v>
      </c>
      <c r="I26">
        <v>25</v>
      </c>
      <c r="J26" s="18">
        <v>1.2999999999999999E-5</v>
      </c>
      <c r="K26">
        <v>9.1E-4</v>
      </c>
    </row>
    <row r="27" spans="1:11" x14ac:dyDescent="0.35">
      <c r="A27">
        <v>26</v>
      </c>
      <c r="B27" t="s">
        <v>650</v>
      </c>
      <c r="C27" t="s">
        <v>651</v>
      </c>
      <c r="D27">
        <v>148</v>
      </c>
      <c r="E27">
        <v>10</v>
      </c>
      <c r="F27">
        <v>1.8</v>
      </c>
      <c r="G27" s="21">
        <f t="shared" si="0"/>
        <v>6.756756756756757</v>
      </c>
      <c r="H27" s="21">
        <f t="shared" si="1"/>
        <v>5.5555555555555554</v>
      </c>
      <c r="I27">
        <v>26</v>
      </c>
      <c r="J27" s="18">
        <v>1.2999999999999999E-5</v>
      </c>
      <c r="K27">
        <v>9.1E-4</v>
      </c>
    </row>
    <row r="28" spans="1:11" x14ac:dyDescent="0.35">
      <c r="A28">
        <v>27</v>
      </c>
      <c r="B28" t="s">
        <v>652</v>
      </c>
      <c r="C28" t="s">
        <v>653</v>
      </c>
      <c r="D28">
        <v>148</v>
      </c>
      <c r="E28">
        <v>10</v>
      </c>
      <c r="F28">
        <v>1.8</v>
      </c>
      <c r="G28" s="21">
        <f t="shared" si="0"/>
        <v>6.756756756756757</v>
      </c>
      <c r="H28" s="21">
        <f t="shared" si="1"/>
        <v>5.5555555555555554</v>
      </c>
      <c r="I28">
        <v>27</v>
      </c>
      <c r="J28" s="18">
        <v>1.2999999999999999E-5</v>
      </c>
      <c r="K28">
        <v>9.1E-4</v>
      </c>
    </row>
    <row r="29" spans="1:11" x14ac:dyDescent="0.35">
      <c r="A29">
        <v>28</v>
      </c>
      <c r="B29" t="s">
        <v>654</v>
      </c>
      <c r="C29" t="s">
        <v>655</v>
      </c>
      <c r="D29">
        <v>13</v>
      </c>
      <c r="E29">
        <v>4</v>
      </c>
      <c r="F29">
        <v>0.16</v>
      </c>
      <c r="G29" s="21">
        <f t="shared" si="0"/>
        <v>30.76923076923077</v>
      </c>
      <c r="H29" s="21">
        <f t="shared" si="1"/>
        <v>25</v>
      </c>
      <c r="I29">
        <v>28</v>
      </c>
      <c r="J29" s="18">
        <v>1.4E-5</v>
      </c>
      <c r="K29">
        <v>9.1241379310344798E-4</v>
      </c>
    </row>
    <row r="30" spans="1:11" x14ac:dyDescent="0.35">
      <c r="A30">
        <v>29</v>
      </c>
      <c r="B30" t="s">
        <v>656</v>
      </c>
      <c r="C30" t="s">
        <v>657</v>
      </c>
      <c r="D30">
        <v>2324</v>
      </c>
      <c r="E30">
        <v>51</v>
      </c>
      <c r="F30">
        <v>28.27</v>
      </c>
      <c r="G30" s="21">
        <f t="shared" si="0"/>
        <v>2.1944922547332184</v>
      </c>
      <c r="H30" s="21">
        <f t="shared" si="1"/>
        <v>1.8040325433321542</v>
      </c>
      <c r="I30">
        <v>29</v>
      </c>
      <c r="J30" s="18">
        <v>1.4E-5</v>
      </c>
      <c r="K30">
        <v>9.1241379310344798E-4</v>
      </c>
    </row>
    <row r="31" spans="1:11" x14ac:dyDescent="0.35">
      <c r="A31">
        <v>30</v>
      </c>
      <c r="B31" t="s">
        <v>658</v>
      </c>
      <c r="C31" t="s">
        <v>659</v>
      </c>
      <c r="D31">
        <v>464</v>
      </c>
      <c r="E31">
        <v>18</v>
      </c>
      <c r="F31">
        <v>5.64</v>
      </c>
      <c r="G31" s="21">
        <f t="shared" si="0"/>
        <v>3.8793103448275863</v>
      </c>
      <c r="H31" s="21">
        <f t="shared" si="1"/>
        <v>3.191489361702128</v>
      </c>
      <c r="I31">
        <v>30</v>
      </c>
      <c r="J31" s="18">
        <v>1.5E-5</v>
      </c>
      <c r="K31">
        <v>9.4499999999999998E-4</v>
      </c>
    </row>
    <row r="32" spans="1:11" x14ac:dyDescent="0.35">
      <c r="A32">
        <v>31</v>
      </c>
      <c r="B32" t="s">
        <v>660</v>
      </c>
      <c r="C32" t="s">
        <v>661</v>
      </c>
      <c r="D32">
        <v>804</v>
      </c>
      <c r="E32">
        <v>25</v>
      </c>
      <c r="F32">
        <v>9.7799999999999994</v>
      </c>
      <c r="G32" s="21">
        <f t="shared" si="0"/>
        <v>3.1094527363184081</v>
      </c>
      <c r="H32" s="21">
        <f t="shared" si="1"/>
        <v>2.556237218813906</v>
      </c>
      <c r="I32">
        <v>31</v>
      </c>
      <c r="J32" s="18">
        <v>1.5999999999999999E-5</v>
      </c>
      <c r="K32">
        <v>9.7548387096774202E-4</v>
      </c>
    </row>
    <row r="33" spans="1:11" x14ac:dyDescent="0.35">
      <c r="A33">
        <v>32</v>
      </c>
      <c r="B33" t="s">
        <v>662</v>
      </c>
      <c r="C33" t="s">
        <v>663</v>
      </c>
      <c r="D33">
        <v>972</v>
      </c>
      <c r="E33">
        <v>28</v>
      </c>
      <c r="F33">
        <v>11.82</v>
      </c>
      <c r="G33" s="21">
        <f t="shared" si="0"/>
        <v>2.880658436213992</v>
      </c>
      <c r="H33" s="21">
        <f t="shared" si="1"/>
        <v>2.3688663282571913</v>
      </c>
      <c r="I33">
        <v>32</v>
      </c>
      <c r="J33" s="18">
        <v>1.9000000000000001E-5</v>
      </c>
      <c r="K33">
        <v>1.1117647058823501E-3</v>
      </c>
    </row>
    <row r="34" spans="1:11" x14ac:dyDescent="0.35">
      <c r="A34">
        <v>33</v>
      </c>
      <c r="B34" t="s">
        <v>664</v>
      </c>
      <c r="C34" t="s">
        <v>665</v>
      </c>
      <c r="D34">
        <v>28</v>
      </c>
      <c r="E34">
        <v>5</v>
      </c>
      <c r="F34">
        <v>0.34</v>
      </c>
      <c r="G34" s="21">
        <f t="shared" si="0"/>
        <v>17.857142857142858</v>
      </c>
      <c r="H34" s="21">
        <f t="shared" si="1"/>
        <v>14.705882352941176</v>
      </c>
      <c r="I34">
        <v>33</v>
      </c>
      <c r="J34" s="18">
        <v>2.0000000000000002E-5</v>
      </c>
      <c r="K34">
        <v>1.1117647058823501E-3</v>
      </c>
    </row>
    <row r="35" spans="1:11" x14ac:dyDescent="0.35">
      <c r="A35">
        <v>34</v>
      </c>
      <c r="B35" t="s">
        <v>666</v>
      </c>
      <c r="C35" t="s">
        <v>667</v>
      </c>
      <c r="D35">
        <v>155</v>
      </c>
      <c r="E35">
        <v>10</v>
      </c>
      <c r="F35">
        <v>1.89</v>
      </c>
      <c r="G35" s="21">
        <f t="shared" si="0"/>
        <v>6.4516129032258061</v>
      </c>
      <c r="H35" s="21">
        <f t="shared" si="1"/>
        <v>5.2910052910052912</v>
      </c>
      <c r="I35">
        <v>34</v>
      </c>
      <c r="J35" s="18">
        <v>2.0000000000000002E-5</v>
      </c>
      <c r="K35">
        <v>1.1117647058823501E-3</v>
      </c>
    </row>
    <row r="36" spans="1:11" x14ac:dyDescent="0.35">
      <c r="A36">
        <v>35</v>
      </c>
      <c r="B36" t="s">
        <v>668</v>
      </c>
      <c r="C36" t="s">
        <v>669</v>
      </c>
      <c r="D36">
        <v>196</v>
      </c>
      <c r="E36">
        <v>11</v>
      </c>
      <c r="F36">
        <v>2.38</v>
      </c>
      <c r="G36" s="21">
        <f t="shared" si="0"/>
        <v>5.6122448979591839</v>
      </c>
      <c r="H36" s="21">
        <f t="shared" si="1"/>
        <v>4.6218487394957988</v>
      </c>
      <c r="I36">
        <v>35</v>
      </c>
      <c r="J36" s="18">
        <v>2.9E-5</v>
      </c>
      <c r="K36">
        <v>1.5659999999999999E-3</v>
      </c>
    </row>
    <row r="37" spans="1:11" x14ac:dyDescent="0.35">
      <c r="A37">
        <v>36</v>
      </c>
      <c r="B37" t="s">
        <v>670</v>
      </c>
      <c r="C37" t="s">
        <v>671</v>
      </c>
      <c r="D37">
        <v>443</v>
      </c>
      <c r="E37">
        <v>17</v>
      </c>
      <c r="F37">
        <v>5.39</v>
      </c>
      <c r="G37" s="21">
        <f t="shared" si="0"/>
        <v>3.8374717832957108</v>
      </c>
      <c r="H37" s="21">
        <f t="shared" si="1"/>
        <v>3.1539888682745829</v>
      </c>
      <c r="I37">
        <v>36</v>
      </c>
      <c r="J37" s="18">
        <v>3.1000000000000001E-5</v>
      </c>
      <c r="K37">
        <v>1.5835135135135101E-3</v>
      </c>
    </row>
    <row r="38" spans="1:11" x14ac:dyDescent="0.35">
      <c r="A38">
        <v>37</v>
      </c>
      <c r="B38" t="s">
        <v>672</v>
      </c>
      <c r="C38" t="s">
        <v>673</v>
      </c>
      <c r="D38">
        <v>50</v>
      </c>
      <c r="E38">
        <v>6</v>
      </c>
      <c r="F38">
        <v>0.61</v>
      </c>
      <c r="G38" s="21">
        <f t="shared" si="0"/>
        <v>12</v>
      </c>
      <c r="H38" s="21">
        <f t="shared" si="1"/>
        <v>9.8360655737704921</v>
      </c>
      <c r="I38">
        <v>37</v>
      </c>
      <c r="J38" s="18">
        <v>3.1000000000000001E-5</v>
      </c>
      <c r="K38">
        <v>1.5835135135135101E-3</v>
      </c>
    </row>
    <row r="39" spans="1:11" x14ac:dyDescent="0.35">
      <c r="A39">
        <v>38</v>
      </c>
      <c r="B39" t="s">
        <v>674</v>
      </c>
      <c r="C39" t="s">
        <v>675</v>
      </c>
      <c r="D39">
        <v>5086</v>
      </c>
      <c r="E39">
        <v>89</v>
      </c>
      <c r="F39">
        <v>61.86</v>
      </c>
      <c r="G39" s="21">
        <f t="shared" si="0"/>
        <v>1.7499016909162408</v>
      </c>
      <c r="H39" s="21">
        <f t="shared" si="1"/>
        <v>1.4387326220497898</v>
      </c>
      <c r="I39">
        <v>38</v>
      </c>
      <c r="J39" s="18">
        <v>3.4999999999999997E-5</v>
      </c>
      <c r="K39">
        <v>1.7407894736842101E-3</v>
      </c>
    </row>
    <row r="40" spans="1:11" x14ac:dyDescent="0.35">
      <c r="A40">
        <v>39</v>
      </c>
      <c r="B40" t="s">
        <v>676</v>
      </c>
      <c r="C40" t="s">
        <v>677</v>
      </c>
      <c r="D40">
        <v>590</v>
      </c>
      <c r="E40">
        <v>20</v>
      </c>
      <c r="F40">
        <v>7.18</v>
      </c>
      <c r="G40" s="21">
        <f t="shared" si="0"/>
        <v>3.3898305084745761</v>
      </c>
      <c r="H40" s="21">
        <f t="shared" si="1"/>
        <v>2.785515320334262</v>
      </c>
      <c r="I40">
        <v>39</v>
      </c>
      <c r="J40" s="18">
        <v>3.6000000000000001E-5</v>
      </c>
      <c r="K40">
        <v>1.7446153846153801E-3</v>
      </c>
    </row>
    <row r="41" spans="1:11" x14ac:dyDescent="0.35">
      <c r="A41">
        <v>40</v>
      </c>
      <c r="B41" t="s">
        <v>678</v>
      </c>
      <c r="C41" t="s">
        <v>679</v>
      </c>
      <c r="D41">
        <v>76</v>
      </c>
      <c r="E41">
        <v>7</v>
      </c>
      <c r="F41">
        <v>0.92</v>
      </c>
      <c r="G41" s="21">
        <f t="shared" si="0"/>
        <v>9.2105263157894726</v>
      </c>
      <c r="H41" s="21">
        <f t="shared" si="1"/>
        <v>7.6086956521739131</v>
      </c>
      <c r="I41">
        <v>40</v>
      </c>
      <c r="J41" s="18">
        <v>3.8000000000000002E-5</v>
      </c>
      <c r="K41">
        <v>1.7955E-3</v>
      </c>
    </row>
    <row r="42" spans="1:11" x14ac:dyDescent="0.35">
      <c r="A42">
        <v>41</v>
      </c>
      <c r="B42" t="s">
        <v>680</v>
      </c>
      <c r="C42" t="s">
        <v>681</v>
      </c>
      <c r="D42">
        <v>646</v>
      </c>
      <c r="E42">
        <v>21</v>
      </c>
      <c r="F42">
        <v>7.86</v>
      </c>
      <c r="G42" s="21">
        <f t="shared" si="0"/>
        <v>3.2507739938080498</v>
      </c>
      <c r="H42" s="21">
        <f t="shared" si="1"/>
        <v>2.6717557251908395</v>
      </c>
      <c r="I42">
        <v>41</v>
      </c>
      <c r="J42" s="18">
        <v>4.1999999999999998E-5</v>
      </c>
      <c r="K42">
        <v>1.9339534883720899E-3</v>
      </c>
    </row>
    <row r="43" spans="1:11" x14ac:dyDescent="0.35">
      <c r="A43">
        <v>42</v>
      </c>
      <c r="B43" t="s">
        <v>682</v>
      </c>
      <c r="C43" t="s">
        <v>683</v>
      </c>
      <c r="D43">
        <v>1017</v>
      </c>
      <c r="E43">
        <v>28</v>
      </c>
      <c r="F43">
        <v>12.37</v>
      </c>
      <c r="G43" s="21">
        <f t="shared" si="0"/>
        <v>2.7531956735496559</v>
      </c>
      <c r="H43" s="21">
        <f t="shared" si="1"/>
        <v>2.2635408245755864</v>
      </c>
      <c r="I43">
        <v>42</v>
      </c>
      <c r="J43" s="18">
        <v>4.3000000000000002E-5</v>
      </c>
      <c r="K43">
        <v>1.9339534883720899E-3</v>
      </c>
    </row>
    <row r="44" spans="1:11" x14ac:dyDescent="0.35">
      <c r="A44">
        <v>43</v>
      </c>
      <c r="B44" t="s">
        <v>684</v>
      </c>
      <c r="C44" t="s">
        <v>685</v>
      </c>
      <c r="D44">
        <v>411</v>
      </c>
      <c r="E44">
        <v>16</v>
      </c>
      <c r="F44">
        <v>5</v>
      </c>
      <c r="G44" s="21">
        <f t="shared" si="0"/>
        <v>3.8929440389294405</v>
      </c>
      <c r="H44" s="21">
        <f t="shared" si="1"/>
        <v>3.2</v>
      </c>
      <c r="I44">
        <v>43</v>
      </c>
      <c r="J44" s="18">
        <v>4.3999999999999999E-5</v>
      </c>
      <c r="K44">
        <v>1.9339534883720899E-3</v>
      </c>
    </row>
    <row r="45" spans="1:11" x14ac:dyDescent="0.35">
      <c r="A45">
        <v>44</v>
      </c>
      <c r="B45" t="s">
        <v>686</v>
      </c>
      <c r="C45" t="s">
        <v>687</v>
      </c>
      <c r="D45">
        <v>2299</v>
      </c>
      <c r="E45">
        <v>49</v>
      </c>
      <c r="F45">
        <v>27.96</v>
      </c>
      <c r="G45" s="21">
        <f t="shared" si="0"/>
        <v>2.1313614615050023</v>
      </c>
      <c r="H45" s="21">
        <f t="shared" si="1"/>
        <v>1.7525035765379113</v>
      </c>
      <c r="I45">
        <v>44</v>
      </c>
      <c r="J45" s="18">
        <v>4.6999999999999997E-5</v>
      </c>
      <c r="K45">
        <v>2.0188636363636398E-3</v>
      </c>
    </row>
    <row r="46" spans="1:11" x14ac:dyDescent="0.35">
      <c r="A46">
        <v>45</v>
      </c>
      <c r="B46" t="s">
        <v>688</v>
      </c>
      <c r="C46" t="s">
        <v>689</v>
      </c>
      <c r="D46">
        <v>1314</v>
      </c>
      <c r="E46">
        <v>33</v>
      </c>
      <c r="F46">
        <v>15.98</v>
      </c>
      <c r="G46" s="21">
        <f t="shared" si="0"/>
        <v>2.5114155251141552</v>
      </c>
      <c r="H46" s="21">
        <f t="shared" si="1"/>
        <v>2.0650813516896118</v>
      </c>
      <c r="I46">
        <v>45</v>
      </c>
      <c r="J46" s="18">
        <v>5.1999999999999997E-5</v>
      </c>
      <c r="K46">
        <v>2.1312765957446798E-3</v>
      </c>
    </row>
    <row r="47" spans="1:11" x14ac:dyDescent="0.35">
      <c r="A47">
        <v>46</v>
      </c>
      <c r="B47" t="s">
        <v>690</v>
      </c>
      <c r="C47" t="s">
        <v>691</v>
      </c>
      <c r="D47">
        <v>1314</v>
      </c>
      <c r="E47">
        <v>33</v>
      </c>
      <c r="F47">
        <v>15.98</v>
      </c>
      <c r="G47" s="21">
        <f t="shared" si="0"/>
        <v>2.5114155251141552</v>
      </c>
      <c r="H47" s="21">
        <f t="shared" si="1"/>
        <v>2.0650813516896118</v>
      </c>
      <c r="I47">
        <v>46</v>
      </c>
      <c r="J47" s="18">
        <v>5.1999999999999997E-5</v>
      </c>
      <c r="K47">
        <v>2.1312765957446798E-3</v>
      </c>
    </row>
    <row r="48" spans="1:11" x14ac:dyDescent="0.35">
      <c r="A48">
        <v>47</v>
      </c>
      <c r="B48" t="s">
        <v>692</v>
      </c>
      <c r="C48" t="s">
        <v>693</v>
      </c>
      <c r="D48">
        <v>80</v>
      </c>
      <c r="E48">
        <v>7</v>
      </c>
      <c r="F48">
        <v>0.97</v>
      </c>
      <c r="G48" s="21">
        <f t="shared" si="0"/>
        <v>8.75</v>
      </c>
      <c r="H48" s="21">
        <f t="shared" si="1"/>
        <v>7.2164948453608249</v>
      </c>
      <c r="I48">
        <v>47</v>
      </c>
      <c r="J48" s="18">
        <v>5.3000000000000001E-5</v>
      </c>
      <c r="K48">
        <v>2.1312765957446798E-3</v>
      </c>
    </row>
    <row r="49" spans="1:11" x14ac:dyDescent="0.35">
      <c r="A49">
        <v>48</v>
      </c>
      <c r="B49" t="s">
        <v>694</v>
      </c>
      <c r="C49" t="s">
        <v>695</v>
      </c>
      <c r="D49">
        <v>289</v>
      </c>
      <c r="E49">
        <v>13</v>
      </c>
      <c r="F49">
        <v>3.52</v>
      </c>
      <c r="G49" s="21">
        <f t="shared" si="0"/>
        <v>4.4982698961937722</v>
      </c>
      <c r="H49" s="21">
        <f t="shared" si="1"/>
        <v>3.6931818181818183</v>
      </c>
      <c r="I49">
        <v>48</v>
      </c>
      <c r="J49" s="18">
        <v>5.5000000000000002E-5</v>
      </c>
      <c r="K49">
        <v>2.165625E-3</v>
      </c>
    </row>
    <row r="50" spans="1:11" x14ac:dyDescent="0.35">
      <c r="A50">
        <v>49</v>
      </c>
      <c r="B50" t="s">
        <v>696</v>
      </c>
      <c r="C50" t="s">
        <v>697</v>
      </c>
      <c r="D50">
        <v>56</v>
      </c>
      <c r="E50">
        <v>6</v>
      </c>
      <c r="F50">
        <v>0.68</v>
      </c>
      <c r="G50" s="21">
        <f t="shared" si="0"/>
        <v>10.714285714285714</v>
      </c>
      <c r="H50" s="21">
        <f t="shared" si="1"/>
        <v>8.8235294117647047</v>
      </c>
      <c r="I50">
        <v>49</v>
      </c>
      <c r="J50" s="18">
        <v>5.8999999999999998E-5</v>
      </c>
      <c r="K50">
        <v>2.2605882352941201E-3</v>
      </c>
    </row>
    <row r="51" spans="1:11" x14ac:dyDescent="0.35">
      <c r="A51">
        <v>50</v>
      </c>
      <c r="B51" t="s">
        <v>698</v>
      </c>
      <c r="C51" t="s">
        <v>699</v>
      </c>
      <c r="D51">
        <v>7</v>
      </c>
      <c r="E51">
        <v>3</v>
      </c>
      <c r="F51">
        <v>0.09</v>
      </c>
      <c r="G51" s="21">
        <f t="shared" si="0"/>
        <v>42.857142857142854</v>
      </c>
      <c r="H51" s="21">
        <f t="shared" si="1"/>
        <v>33.333333333333336</v>
      </c>
      <c r="I51">
        <v>50</v>
      </c>
      <c r="J51" s="18">
        <v>6.0000000000000002E-5</v>
      </c>
      <c r="K51">
        <v>2.2605882352941201E-3</v>
      </c>
    </row>
    <row r="52" spans="1:11" x14ac:dyDescent="0.35">
      <c r="A52">
        <v>51</v>
      </c>
      <c r="B52" t="s">
        <v>700</v>
      </c>
      <c r="C52" t="s">
        <v>701</v>
      </c>
      <c r="D52">
        <v>1151</v>
      </c>
      <c r="E52">
        <v>30</v>
      </c>
      <c r="F52">
        <v>14</v>
      </c>
      <c r="G52" s="21">
        <f t="shared" si="0"/>
        <v>2.6064291920069502</v>
      </c>
      <c r="H52" s="21">
        <f t="shared" si="1"/>
        <v>2.1428571428571428</v>
      </c>
      <c r="I52">
        <v>51</v>
      </c>
      <c r="J52" s="18">
        <v>6.0999999999999999E-5</v>
      </c>
      <c r="K52">
        <v>2.2605882352941201E-3</v>
      </c>
    </row>
    <row r="53" spans="1:11" x14ac:dyDescent="0.35">
      <c r="A53">
        <v>52</v>
      </c>
      <c r="B53" t="s">
        <v>702</v>
      </c>
      <c r="C53" t="s">
        <v>703</v>
      </c>
      <c r="D53">
        <v>6556</v>
      </c>
      <c r="E53">
        <v>107</v>
      </c>
      <c r="F53">
        <v>79.739999999999995</v>
      </c>
      <c r="G53" s="21">
        <f t="shared" si="0"/>
        <v>1.63209273947529</v>
      </c>
      <c r="H53" s="21">
        <f t="shared" si="1"/>
        <v>1.3418610484073239</v>
      </c>
      <c r="I53">
        <v>52</v>
      </c>
      <c r="J53" s="18">
        <v>6.3999999999999997E-5</v>
      </c>
      <c r="K53">
        <v>2.2822641509434001E-3</v>
      </c>
    </row>
    <row r="54" spans="1:11" x14ac:dyDescent="0.35">
      <c r="A54">
        <v>53</v>
      </c>
      <c r="B54" t="s">
        <v>704</v>
      </c>
      <c r="C54" t="s">
        <v>705</v>
      </c>
      <c r="D54">
        <v>1508</v>
      </c>
      <c r="E54">
        <v>36</v>
      </c>
      <c r="F54">
        <v>18.34</v>
      </c>
      <c r="G54" s="21">
        <f t="shared" si="0"/>
        <v>2.3872679045092835</v>
      </c>
      <c r="H54" s="21">
        <f t="shared" si="1"/>
        <v>1.9629225736095965</v>
      </c>
      <c r="I54">
        <v>53</v>
      </c>
      <c r="J54" s="18">
        <v>6.3999999999999997E-5</v>
      </c>
      <c r="K54">
        <v>2.2822641509434001E-3</v>
      </c>
    </row>
    <row r="55" spans="1:11" x14ac:dyDescent="0.35">
      <c r="A55">
        <v>54</v>
      </c>
      <c r="B55" t="s">
        <v>706</v>
      </c>
      <c r="C55" t="s">
        <v>707</v>
      </c>
      <c r="D55">
        <v>216</v>
      </c>
      <c r="E55">
        <v>11</v>
      </c>
      <c r="F55">
        <v>2.63</v>
      </c>
      <c r="G55" s="21">
        <f t="shared" si="0"/>
        <v>5.0925925925925926</v>
      </c>
      <c r="H55" s="21">
        <f t="shared" si="1"/>
        <v>4.1825095057034218</v>
      </c>
      <c r="I55">
        <v>54</v>
      </c>
      <c r="J55" s="18">
        <v>6.8999999999999997E-5</v>
      </c>
      <c r="K55">
        <v>2.40545454545455E-3</v>
      </c>
    </row>
    <row r="56" spans="1:11" x14ac:dyDescent="0.35">
      <c r="A56">
        <v>55</v>
      </c>
      <c r="B56" t="s">
        <v>708</v>
      </c>
      <c r="C56" t="s">
        <v>709</v>
      </c>
      <c r="D56">
        <v>1885</v>
      </c>
      <c r="E56">
        <v>42</v>
      </c>
      <c r="F56">
        <v>22.93</v>
      </c>
      <c r="G56" s="21">
        <f t="shared" si="0"/>
        <v>2.2281167108753315</v>
      </c>
      <c r="H56" s="21">
        <f t="shared" si="1"/>
        <v>1.831661578717837</v>
      </c>
      <c r="I56">
        <v>55</v>
      </c>
      <c r="J56" s="18">
        <v>6.9999999999999994E-5</v>
      </c>
      <c r="K56">
        <v>2.40545454545455E-3</v>
      </c>
    </row>
    <row r="57" spans="1:11" x14ac:dyDescent="0.35">
      <c r="A57">
        <v>56</v>
      </c>
      <c r="B57" t="s">
        <v>710</v>
      </c>
      <c r="C57" t="s">
        <v>711</v>
      </c>
      <c r="D57">
        <v>84</v>
      </c>
      <c r="E57">
        <v>7</v>
      </c>
      <c r="F57">
        <v>1.02</v>
      </c>
      <c r="G57" s="21">
        <f t="shared" si="0"/>
        <v>8.3333333333333321</v>
      </c>
      <c r="H57" s="21">
        <f t="shared" si="1"/>
        <v>6.8627450980392153</v>
      </c>
      <c r="I57">
        <v>56</v>
      </c>
      <c r="J57" s="18">
        <v>7.2999999999999999E-5</v>
      </c>
      <c r="K57">
        <v>2.4637499999999998E-3</v>
      </c>
    </row>
    <row r="58" spans="1:11" x14ac:dyDescent="0.35">
      <c r="A58">
        <v>57</v>
      </c>
      <c r="B58" t="s">
        <v>712</v>
      </c>
      <c r="C58" t="s">
        <v>713</v>
      </c>
      <c r="D58">
        <v>182</v>
      </c>
      <c r="E58">
        <v>10</v>
      </c>
      <c r="F58">
        <v>2.21</v>
      </c>
      <c r="G58" s="21">
        <f t="shared" si="0"/>
        <v>5.4945054945054945</v>
      </c>
      <c r="H58" s="21">
        <f t="shared" si="1"/>
        <v>4.5248868778280542</v>
      </c>
      <c r="I58">
        <v>57</v>
      </c>
      <c r="J58" s="18">
        <v>7.8999999999999996E-5</v>
      </c>
      <c r="K58">
        <v>2.61947368421053E-3</v>
      </c>
    </row>
    <row r="59" spans="1:11" x14ac:dyDescent="0.35">
      <c r="A59">
        <v>58</v>
      </c>
      <c r="B59" t="s">
        <v>714</v>
      </c>
      <c r="C59" t="s">
        <v>715</v>
      </c>
      <c r="D59">
        <v>344</v>
      </c>
      <c r="E59">
        <v>14</v>
      </c>
      <c r="F59">
        <v>4.18</v>
      </c>
      <c r="G59" s="21">
        <f t="shared" si="0"/>
        <v>4.0697674418604652</v>
      </c>
      <c r="H59" s="21">
        <f t="shared" si="1"/>
        <v>3.3492822966507179</v>
      </c>
      <c r="I59">
        <v>58</v>
      </c>
      <c r="J59" s="18">
        <v>8.3999999999999995E-5</v>
      </c>
      <c r="K59">
        <v>2.7372413793103401E-3</v>
      </c>
    </row>
    <row r="60" spans="1:11" x14ac:dyDescent="0.35">
      <c r="A60">
        <v>59</v>
      </c>
      <c r="B60" t="s">
        <v>716</v>
      </c>
      <c r="C60" t="s">
        <v>717</v>
      </c>
      <c r="D60">
        <v>302</v>
      </c>
      <c r="E60">
        <v>13</v>
      </c>
      <c r="F60">
        <v>3.67</v>
      </c>
      <c r="G60" s="21">
        <f t="shared" si="0"/>
        <v>4.3046357615894042</v>
      </c>
      <c r="H60" s="21">
        <f t="shared" si="1"/>
        <v>3.542234332425068</v>
      </c>
      <c r="I60">
        <v>59</v>
      </c>
      <c r="J60" s="18">
        <v>8.6000000000000003E-5</v>
      </c>
      <c r="K60">
        <v>2.7549152542372902E-3</v>
      </c>
    </row>
    <row r="61" spans="1:11" x14ac:dyDescent="0.35">
      <c r="A61">
        <v>60</v>
      </c>
      <c r="B61" t="s">
        <v>718</v>
      </c>
      <c r="C61" t="s">
        <v>719</v>
      </c>
      <c r="D61">
        <v>8</v>
      </c>
      <c r="E61">
        <v>3</v>
      </c>
      <c r="F61">
        <v>0.1</v>
      </c>
      <c r="G61" s="21">
        <f t="shared" si="0"/>
        <v>37.5</v>
      </c>
      <c r="H61" s="21">
        <f t="shared" si="1"/>
        <v>30</v>
      </c>
      <c r="I61">
        <v>60</v>
      </c>
      <c r="J61" s="18">
        <v>9.5000000000000005E-5</v>
      </c>
      <c r="K61">
        <v>2.9924999999999999E-3</v>
      </c>
    </row>
    <row r="62" spans="1:11" x14ac:dyDescent="0.35">
      <c r="A62">
        <v>61</v>
      </c>
      <c r="B62" t="s">
        <v>720</v>
      </c>
      <c r="C62" t="s">
        <v>721</v>
      </c>
      <c r="D62">
        <v>959</v>
      </c>
      <c r="E62">
        <v>26</v>
      </c>
      <c r="F62">
        <v>11.66</v>
      </c>
      <c r="G62" s="21">
        <f t="shared" si="0"/>
        <v>2.7111574556830034</v>
      </c>
      <c r="H62" s="21">
        <f t="shared" si="1"/>
        <v>2.229845626072041</v>
      </c>
      <c r="I62">
        <v>61</v>
      </c>
      <c r="J62">
        <v>1.1E-4</v>
      </c>
      <c r="K62">
        <v>3.35322580645161E-3</v>
      </c>
    </row>
    <row r="63" spans="1:11" x14ac:dyDescent="0.35">
      <c r="A63">
        <v>62</v>
      </c>
      <c r="B63" t="s">
        <v>722</v>
      </c>
      <c r="C63" t="s">
        <v>723</v>
      </c>
      <c r="D63">
        <v>90</v>
      </c>
      <c r="E63">
        <v>7</v>
      </c>
      <c r="F63">
        <v>1.0900000000000001</v>
      </c>
      <c r="G63" s="21">
        <f t="shared" si="0"/>
        <v>7.7777777777777777</v>
      </c>
      <c r="H63" s="21">
        <f t="shared" si="1"/>
        <v>6.4220183486238529</v>
      </c>
      <c r="I63">
        <v>62</v>
      </c>
      <c r="J63">
        <v>1.1E-4</v>
      </c>
      <c r="K63">
        <v>3.35322580645161E-3</v>
      </c>
    </row>
    <row r="64" spans="1:11" x14ac:dyDescent="0.35">
      <c r="A64">
        <v>63</v>
      </c>
      <c r="B64" t="s">
        <v>724</v>
      </c>
      <c r="C64" t="s">
        <v>725</v>
      </c>
      <c r="D64">
        <v>271</v>
      </c>
      <c r="E64">
        <v>12</v>
      </c>
      <c r="F64">
        <v>3.3</v>
      </c>
      <c r="G64" s="21">
        <f t="shared" si="0"/>
        <v>4.428044280442804</v>
      </c>
      <c r="H64" s="21">
        <f t="shared" si="1"/>
        <v>3.6363636363636367</v>
      </c>
      <c r="I64">
        <v>63</v>
      </c>
      <c r="J64">
        <v>1.2E-4</v>
      </c>
      <c r="K64">
        <v>3.54375E-3</v>
      </c>
    </row>
    <row r="65" spans="1:11" x14ac:dyDescent="0.35">
      <c r="A65">
        <v>64</v>
      </c>
      <c r="B65" t="s">
        <v>726</v>
      </c>
      <c r="C65" t="s">
        <v>727</v>
      </c>
      <c r="D65">
        <v>1558</v>
      </c>
      <c r="E65">
        <v>36</v>
      </c>
      <c r="F65">
        <v>18.95</v>
      </c>
      <c r="G65" s="21">
        <f t="shared" si="0"/>
        <v>2.3106546854942236</v>
      </c>
      <c r="H65" s="21">
        <f t="shared" si="1"/>
        <v>1.8997361477572561</v>
      </c>
      <c r="I65">
        <v>64</v>
      </c>
      <c r="J65">
        <v>1.2E-4</v>
      </c>
      <c r="K65">
        <v>3.54375E-3</v>
      </c>
    </row>
    <row r="66" spans="1:11" x14ac:dyDescent="0.35">
      <c r="A66">
        <v>65</v>
      </c>
      <c r="B66" t="s">
        <v>728</v>
      </c>
      <c r="C66" t="s">
        <v>729</v>
      </c>
      <c r="D66">
        <v>547</v>
      </c>
      <c r="E66">
        <v>18</v>
      </c>
      <c r="F66">
        <v>6.65</v>
      </c>
      <c r="G66" s="21">
        <f t="shared" si="0"/>
        <v>3.2906764168190126</v>
      </c>
      <c r="H66" s="21">
        <f t="shared" si="1"/>
        <v>2.7067669172932329</v>
      </c>
      <c r="I66">
        <v>65</v>
      </c>
      <c r="J66">
        <v>1.2999999999999999E-4</v>
      </c>
      <c r="K66">
        <v>3.5756756756756799E-3</v>
      </c>
    </row>
    <row r="67" spans="1:11" x14ac:dyDescent="0.35">
      <c r="A67">
        <v>66</v>
      </c>
      <c r="B67" t="s">
        <v>730</v>
      </c>
      <c r="C67" t="s">
        <v>731</v>
      </c>
      <c r="D67">
        <v>194</v>
      </c>
      <c r="E67">
        <v>10</v>
      </c>
      <c r="F67">
        <v>2.36</v>
      </c>
      <c r="G67" s="21">
        <f t="shared" ref="G67:G130" si="2">E67/D67*100</f>
        <v>5.1546391752577314</v>
      </c>
      <c r="H67" s="21">
        <f t="shared" ref="H67:H130" si="3">E67/F67</f>
        <v>4.2372881355932206</v>
      </c>
      <c r="I67">
        <v>66</v>
      </c>
      <c r="J67">
        <v>1.2999999999999999E-4</v>
      </c>
      <c r="K67">
        <v>3.5756756756756799E-3</v>
      </c>
    </row>
    <row r="68" spans="1:11" x14ac:dyDescent="0.35">
      <c r="A68">
        <v>67</v>
      </c>
      <c r="B68" t="s">
        <v>732</v>
      </c>
      <c r="C68" t="s">
        <v>733</v>
      </c>
      <c r="D68">
        <v>158</v>
      </c>
      <c r="E68">
        <v>9</v>
      </c>
      <c r="F68">
        <v>1.92</v>
      </c>
      <c r="G68" s="21">
        <f t="shared" si="2"/>
        <v>5.6962025316455698</v>
      </c>
      <c r="H68" s="21">
        <f t="shared" si="3"/>
        <v>4.6875</v>
      </c>
      <c r="I68">
        <v>67</v>
      </c>
      <c r="J68">
        <v>1.3999999999999999E-4</v>
      </c>
      <c r="K68">
        <v>3.5756756756756799E-3</v>
      </c>
    </row>
    <row r="69" spans="1:11" x14ac:dyDescent="0.35">
      <c r="A69">
        <v>68</v>
      </c>
      <c r="B69" t="s">
        <v>734</v>
      </c>
      <c r="C69" t="s">
        <v>735</v>
      </c>
      <c r="D69">
        <v>124</v>
      </c>
      <c r="E69">
        <v>8</v>
      </c>
      <c r="F69">
        <v>1.51</v>
      </c>
      <c r="G69" s="21">
        <f t="shared" si="2"/>
        <v>6.4516129032258061</v>
      </c>
      <c r="H69" s="21">
        <f t="shared" si="3"/>
        <v>5.298013245033113</v>
      </c>
      <c r="I69">
        <v>68</v>
      </c>
      <c r="J69">
        <v>1.3999999999999999E-4</v>
      </c>
      <c r="K69">
        <v>3.5756756756756799E-3</v>
      </c>
    </row>
    <row r="70" spans="1:11" x14ac:dyDescent="0.35">
      <c r="A70">
        <v>69</v>
      </c>
      <c r="B70" t="s">
        <v>736</v>
      </c>
      <c r="C70" t="s">
        <v>737</v>
      </c>
      <c r="D70">
        <v>1205</v>
      </c>
      <c r="E70">
        <v>30</v>
      </c>
      <c r="F70">
        <v>14.66</v>
      </c>
      <c r="G70" s="21">
        <f t="shared" si="2"/>
        <v>2.4896265560165975</v>
      </c>
      <c r="H70" s="21">
        <f t="shared" si="3"/>
        <v>2.0463847203274215</v>
      </c>
      <c r="I70">
        <v>69</v>
      </c>
      <c r="J70">
        <v>1.3999999999999999E-4</v>
      </c>
      <c r="K70">
        <v>3.5756756756756799E-3</v>
      </c>
    </row>
    <row r="71" spans="1:11" x14ac:dyDescent="0.35">
      <c r="A71">
        <v>70</v>
      </c>
      <c r="B71" t="s">
        <v>738</v>
      </c>
      <c r="C71" t="s">
        <v>739</v>
      </c>
      <c r="D71">
        <v>453</v>
      </c>
      <c r="E71">
        <v>16</v>
      </c>
      <c r="F71">
        <v>5.51</v>
      </c>
      <c r="G71" s="21">
        <f t="shared" si="2"/>
        <v>3.5320088300220749</v>
      </c>
      <c r="H71" s="21">
        <f t="shared" si="3"/>
        <v>2.9038112522686026</v>
      </c>
      <c r="I71">
        <v>70</v>
      </c>
      <c r="J71">
        <v>1.3999999999999999E-4</v>
      </c>
      <c r="K71">
        <v>3.5756756756756799E-3</v>
      </c>
    </row>
    <row r="72" spans="1:11" x14ac:dyDescent="0.35">
      <c r="A72">
        <v>71</v>
      </c>
      <c r="B72" t="s">
        <v>740</v>
      </c>
      <c r="C72" t="s">
        <v>741</v>
      </c>
      <c r="D72">
        <v>865</v>
      </c>
      <c r="E72">
        <v>24</v>
      </c>
      <c r="F72">
        <v>10.52</v>
      </c>
      <c r="G72" s="21">
        <f t="shared" si="2"/>
        <v>2.7745664739884393</v>
      </c>
      <c r="H72" s="21">
        <f t="shared" si="3"/>
        <v>2.2813688212927756</v>
      </c>
      <c r="I72">
        <v>71</v>
      </c>
      <c r="J72">
        <v>1.3999999999999999E-4</v>
      </c>
      <c r="K72">
        <v>3.5756756756756799E-3</v>
      </c>
    </row>
    <row r="73" spans="1:11" x14ac:dyDescent="0.35">
      <c r="A73">
        <v>72</v>
      </c>
      <c r="B73" t="s">
        <v>742</v>
      </c>
      <c r="C73" t="s">
        <v>743</v>
      </c>
      <c r="D73">
        <v>704</v>
      </c>
      <c r="E73">
        <v>21</v>
      </c>
      <c r="F73">
        <v>8.56</v>
      </c>
      <c r="G73" s="21">
        <f t="shared" si="2"/>
        <v>2.9829545454545454</v>
      </c>
      <c r="H73" s="21">
        <f t="shared" si="3"/>
        <v>2.4532710280373831</v>
      </c>
      <c r="I73">
        <v>72</v>
      </c>
      <c r="J73">
        <v>1.3999999999999999E-4</v>
      </c>
      <c r="K73">
        <v>3.5756756756756799E-3</v>
      </c>
    </row>
    <row r="74" spans="1:11" x14ac:dyDescent="0.35">
      <c r="A74">
        <v>73</v>
      </c>
      <c r="B74" t="s">
        <v>744</v>
      </c>
      <c r="C74" t="s">
        <v>745</v>
      </c>
      <c r="D74">
        <v>195</v>
      </c>
      <c r="E74">
        <v>10</v>
      </c>
      <c r="F74">
        <v>2.37</v>
      </c>
      <c r="G74" s="21">
        <f t="shared" si="2"/>
        <v>5.1282051282051277</v>
      </c>
      <c r="H74" s="21">
        <f t="shared" si="3"/>
        <v>4.2194092827004219</v>
      </c>
      <c r="I74">
        <v>73</v>
      </c>
      <c r="J74">
        <v>1.3999999999999999E-4</v>
      </c>
      <c r="K74">
        <v>3.5756756756756799E-3</v>
      </c>
    </row>
    <row r="75" spans="1:11" x14ac:dyDescent="0.35">
      <c r="A75">
        <v>74</v>
      </c>
      <c r="B75" t="s">
        <v>746</v>
      </c>
      <c r="C75" t="s">
        <v>747</v>
      </c>
      <c r="D75">
        <v>9</v>
      </c>
      <c r="E75">
        <v>3</v>
      </c>
      <c r="F75">
        <v>0.11</v>
      </c>
      <c r="G75" s="21">
        <f t="shared" si="2"/>
        <v>33.333333333333329</v>
      </c>
      <c r="H75" s="21">
        <f t="shared" si="3"/>
        <v>27.272727272727273</v>
      </c>
      <c r="I75">
        <v>74</v>
      </c>
      <c r="J75">
        <v>1.3999999999999999E-4</v>
      </c>
      <c r="K75">
        <v>3.5756756756756799E-3</v>
      </c>
    </row>
    <row r="76" spans="1:11" x14ac:dyDescent="0.35">
      <c r="A76">
        <v>75</v>
      </c>
      <c r="B76" t="s">
        <v>748</v>
      </c>
      <c r="C76" t="s">
        <v>749</v>
      </c>
      <c r="D76">
        <v>95</v>
      </c>
      <c r="E76">
        <v>7</v>
      </c>
      <c r="F76">
        <v>1.1599999999999999</v>
      </c>
      <c r="G76" s="21">
        <f t="shared" si="2"/>
        <v>7.3684210526315779</v>
      </c>
      <c r="H76" s="21">
        <f t="shared" si="3"/>
        <v>6.0344827586206904</v>
      </c>
      <c r="I76">
        <v>75</v>
      </c>
      <c r="J76">
        <v>1.6000000000000001E-4</v>
      </c>
      <c r="K76">
        <v>4.032E-3</v>
      </c>
    </row>
    <row r="77" spans="1:11" x14ac:dyDescent="0.35">
      <c r="A77">
        <v>76</v>
      </c>
      <c r="B77" t="s">
        <v>750</v>
      </c>
      <c r="C77" t="s">
        <v>751</v>
      </c>
      <c r="D77">
        <v>2089</v>
      </c>
      <c r="E77">
        <v>44</v>
      </c>
      <c r="F77">
        <v>25.41</v>
      </c>
      <c r="G77" s="21">
        <f t="shared" si="2"/>
        <v>2.1062709430349451</v>
      </c>
      <c r="H77" s="21">
        <f t="shared" si="3"/>
        <v>1.7316017316017316</v>
      </c>
      <c r="I77">
        <v>76</v>
      </c>
      <c r="J77">
        <v>1.7000000000000001E-4</v>
      </c>
      <c r="K77">
        <v>4.22763157894737E-3</v>
      </c>
    </row>
    <row r="78" spans="1:11" x14ac:dyDescent="0.35">
      <c r="A78">
        <v>77</v>
      </c>
      <c r="B78" t="s">
        <v>752</v>
      </c>
      <c r="C78" t="s">
        <v>753</v>
      </c>
      <c r="D78">
        <v>718</v>
      </c>
      <c r="E78">
        <v>21</v>
      </c>
      <c r="F78">
        <v>8.73</v>
      </c>
      <c r="G78" s="21">
        <f t="shared" si="2"/>
        <v>2.9247910863509747</v>
      </c>
      <c r="H78" s="21">
        <f t="shared" si="3"/>
        <v>2.4054982817869415</v>
      </c>
      <c r="I78">
        <v>77</v>
      </c>
      <c r="J78">
        <v>1.8000000000000001E-4</v>
      </c>
      <c r="K78">
        <v>4.4181818181818202E-3</v>
      </c>
    </row>
    <row r="79" spans="1:11" x14ac:dyDescent="0.35">
      <c r="A79">
        <v>78</v>
      </c>
      <c r="B79" t="s">
        <v>754</v>
      </c>
      <c r="C79" t="s">
        <v>755</v>
      </c>
      <c r="D79">
        <v>69</v>
      </c>
      <c r="E79">
        <v>6</v>
      </c>
      <c r="F79">
        <v>0.84</v>
      </c>
      <c r="G79" s="21">
        <f t="shared" si="2"/>
        <v>8.695652173913043</v>
      </c>
      <c r="H79" s="21">
        <f t="shared" si="3"/>
        <v>7.1428571428571432</v>
      </c>
      <c r="I79">
        <v>78</v>
      </c>
      <c r="J79">
        <v>1.9000000000000001E-4</v>
      </c>
      <c r="K79">
        <v>4.6038461538461502E-3</v>
      </c>
    </row>
    <row r="80" spans="1:11" x14ac:dyDescent="0.35">
      <c r="A80">
        <v>79</v>
      </c>
      <c r="B80" t="s">
        <v>756</v>
      </c>
      <c r="C80" t="s">
        <v>757</v>
      </c>
      <c r="D80">
        <v>10</v>
      </c>
      <c r="E80">
        <v>3</v>
      </c>
      <c r="F80">
        <v>0.12</v>
      </c>
      <c r="G80" s="21">
        <f t="shared" si="2"/>
        <v>30</v>
      </c>
      <c r="H80" s="21">
        <f t="shared" si="3"/>
        <v>25</v>
      </c>
      <c r="I80">
        <v>79</v>
      </c>
      <c r="J80">
        <v>2.0000000000000001E-4</v>
      </c>
      <c r="K80">
        <v>4.725E-3</v>
      </c>
    </row>
    <row r="81" spans="1:11" x14ac:dyDescent="0.35">
      <c r="A81">
        <v>80</v>
      </c>
      <c r="B81" t="s">
        <v>758</v>
      </c>
      <c r="C81" t="s">
        <v>759</v>
      </c>
      <c r="D81">
        <v>10</v>
      </c>
      <c r="E81">
        <v>3</v>
      </c>
      <c r="F81">
        <v>0.12</v>
      </c>
      <c r="G81" s="21">
        <f t="shared" si="2"/>
        <v>30</v>
      </c>
      <c r="H81" s="21">
        <f t="shared" si="3"/>
        <v>25</v>
      </c>
      <c r="I81">
        <v>80</v>
      </c>
      <c r="J81">
        <v>2.0000000000000001E-4</v>
      </c>
      <c r="K81">
        <v>4.725E-3</v>
      </c>
    </row>
    <row r="82" spans="1:11" x14ac:dyDescent="0.35">
      <c r="A82">
        <v>81</v>
      </c>
      <c r="B82" t="s">
        <v>760</v>
      </c>
      <c r="C82" t="s">
        <v>761</v>
      </c>
      <c r="D82">
        <v>245</v>
      </c>
      <c r="E82">
        <v>11</v>
      </c>
      <c r="F82">
        <v>2.98</v>
      </c>
      <c r="G82" s="21">
        <f t="shared" si="2"/>
        <v>4.4897959183673466</v>
      </c>
      <c r="H82" s="21">
        <f t="shared" si="3"/>
        <v>3.6912751677852351</v>
      </c>
      <c r="I82">
        <v>81</v>
      </c>
      <c r="J82">
        <v>2.1000000000000001E-4</v>
      </c>
      <c r="K82">
        <v>4.8999999999999998E-3</v>
      </c>
    </row>
    <row r="83" spans="1:11" x14ac:dyDescent="0.35">
      <c r="A83">
        <v>82</v>
      </c>
      <c r="B83" t="s">
        <v>762</v>
      </c>
      <c r="C83" t="s">
        <v>763</v>
      </c>
      <c r="D83">
        <v>25</v>
      </c>
      <c r="E83">
        <v>4</v>
      </c>
      <c r="F83">
        <v>0.3</v>
      </c>
      <c r="G83" s="21">
        <f t="shared" si="2"/>
        <v>16</v>
      </c>
      <c r="H83" s="21">
        <f t="shared" si="3"/>
        <v>13.333333333333334</v>
      </c>
      <c r="I83">
        <v>82</v>
      </c>
      <c r="J83">
        <v>2.2000000000000001E-4</v>
      </c>
      <c r="K83">
        <v>5.0707317073170697E-3</v>
      </c>
    </row>
    <row r="84" spans="1:11" x14ac:dyDescent="0.35">
      <c r="A84">
        <v>83</v>
      </c>
      <c r="B84" t="s">
        <v>764</v>
      </c>
      <c r="C84" t="s">
        <v>765</v>
      </c>
      <c r="D84">
        <v>46</v>
      </c>
      <c r="E84">
        <v>5</v>
      </c>
      <c r="F84">
        <v>0.56000000000000005</v>
      </c>
      <c r="G84" s="21">
        <f t="shared" si="2"/>
        <v>10.869565217391305</v>
      </c>
      <c r="H84" s="21">
        <f t="shared" si="3"/>
        <v>8.928571428571427</v>
      </c>
      <c r="I84">
        <v>83</v>
      </c>
      <c r="J84">
        <v>2.3000000000000001E-4</v>
      </c>
      <c r="K84">
        <v>5.2373493975903596E-3</v>
      </c>
    </row>
    <row r="85" spans="1:11" x14ac:dyDescent="0.35">
      <c r="A85">
        <v>84</v>
      </c>
      <c r="B85" t="s">
        <v>766</v>
      </c>
      <c r="C85" t="s">
        <v>767</v>
      </c>
      <c r="D85">
        <v>786</v>
      </c>
      <c r="E85">
        <v>22</v>
      </c>
      <c r="F85">
        <v>9.56</v>
      </c>
      <c r="G85" s="21">
        <f t="shared" si="2"/>
        <v>2.7989821882951653</v>
      </c>
      <c r="H85" s="21">
        <f t="shared" si="3"/>
        <v>2.3012552301255229</v>
      </c>
      <c r="I85">
        <v>84</v>
      </c>
      <c r="J85">
        <v>2.4000000000000001E-4</v>
      </c>
      <c r="K85">
        <v>5.3364705882352897E-3</v>
      </c>
    </row>
    <row r="86" spans="1:11" x14ac:dyDescent="0.35">
      <c r="A86">
        <v>85</v>
      </c>
      <c r="B86" t="s">
        <v>768</v>
      </c>
      <c r="C86" t="s">
        <v>769</v>
      </c>
      <c r="D86">
        <v>249</v>
      </c>
      <c r="E86">
        <v>11</v>
      </c>
      <c r="F86">
        <v>3.03</v>
      </c>
      <c r="G86" s="21">
        <f t="shared" si="2"/>
        <v>4.4176706827309236</v>
      </c>
      <c r="H86" s="21">
        <f t="shared" si="3"/>
        <v>3.6303630363036308</v>
      </c>
      <c r="I86">
        <v>85</v>
      </c>
      <c r="J86">
        <v>2.4000000000000001E-4</v>
      </c>
      <c r="K86">
        <v>5.3364705882352897E-3</v>
      </c>
    </row>
    <row r="87" spans="1:11" x14ac:dyDescent="0.35">
      <c r="A87">
        <v>86</v>
      </c>
      <c r="B87" t="s">
        <v>770</v>
      </c>
      <c r="C87" t="s">
        <v>771</v>
      </c>
      <c r="D87">
        <v>250</v>
      </c>
      <c r="E87">
        <v>11</v>
      </c>
      <c r="F87">
        <v>3.04</v>
      </c>
      <c r="G87" s="21">
        <f t="shared" si="2"/>
        <v>4.3999999999999995</v>
      </c>
      <c r="H87" s="21">
        <f t="shared" si="3"/>
        <v>3.6184210526315788</v>
      </c>
      <c r="I87">
        <v>86</v>
      </c>
      <c r="J87">
        <v>2.5000000000000001E-4</v>
      </c>
      <c r="K87">
        <v>5.4941860465116303E-3</v>
      </c>
    </row>
    <row r="88" spans="1:11" x14ac:dyDescent="0.35">
      <c r="A88">
        <v>87</v>
      </c>
      <c r="B88" t="s">
        <v>772</v>
      </c>
      <c r="C88" t="s">
        <v>773</v>
      </c>
      <c r="D88">
        <v>384</v>
      </c>
      <c r="E88">
        <v>14</v>
      </c>
      <c r="F88">
        <v>4.67</v>
      </c>
      <c r="G88" s="21">
        <f t="shared" si="2"/>
        <v>3.6458333333333335</v>
      </c>
      <c r="H88" s="21">
        <f t="shared" si="3"/>
        <v>2.9978586723768736</v>
      </c>
      <c r="I88">
        <v>87</v>
      </c>
      <c r="J88">
        <v>2.5999999999999998E-4</v>
      </c>
      <c r="K88">
        <v>5.6482758620689704E-3</v>
      </c>
    </row>
    <row r="89" spans="1:11" x14ac:dyDescent="0.35">
      <c r="A89">
        <v>88</v>
      </c>
      <c r="B89" t="s">
        <v>774</v>
      </c>
      <c r="C89" t="s">
        <v>775</v>
      </c>
      <c r="D89">
        <v>11</v>
      </c>
      <c r="E89">
        <v>3</v>
      </c>
      <c r="F89">
        <v>0.13</v>
      </c>
      <c r="G89" s="21">
        <f t="shared" si="2"/>
        <v>27.27272727272727</v>
      </c>
      <c r="H89" s="21">
        <f t="shared" si="3"/>
        <v>23.076923076923077</v>
      </c>
      <c r="I89">
        <v>88</v>
      </c>
      <c r="J89">
        <v>2.7E-4</v>
      </c>
      <c r="K89">
        <v>5.7988636363636402E-3</v>
      </c>
    </row>
    <row r="90" spans="1:11" x14ac:dyDescent="0.35">
      <c r="A90">
        <v>89</v>
      </c>
      <c r="B90" t="s">
        <v>776</v>
      </c>
      <c r="C90" t="s">
        <v>777</v>
      </c>
      <c r="D90">
        <v>3225</v>
      </c>
      <c r="E90">
        <v>60</v>
      </c>
      <c r="F90">
        <v>39.229999999999997</v>
      </c>
      <c r="G90" s="21">
        <f t="shared" si="2"/>
        <v>1.8604651162790697</v>
      </c>
      <c r="H90" s="21">
        <f t="shared" si="3"/>
        <v>1.5294417537598777</v>
      </c>
      <c r="I90">
        <v>89</v>
      </c>
      <c r="J90">
        <v>2.7999999999999998E-4</v>
      </c>
      <c r="K90">
        <v>5.8153846153846198E-3</v>
      </c>
    </row>
    <row r="91" spans="1:11" x14ac:dyDescent="0.35">
      <c r="A91">
        <v>90</v>
      </c>
      <c r="B91" t="s">
        <v>778</v>
      </c>
      <c r="C91" t="s">
        <v>779</v>
      </c>
      <c r="D91">
        <v>104</v>
      </c>
      <c r="E91">
        <v>7</v>
      </c>
      <c r="F91">
        <v>1.26</v>
      </c>
      <c r="G91" s="21">
        <f t="shared" si="2"/>
        <v>6.7307692307692308</v>
      </c>
      <c r="H91" s="21">
        <f t="shared" si="3"/>
        <v>5.5555555555555554</v>
      </c>
      <c r="I91">
        <v>90</v>
      </c>
      <c r="J91">
        <v>2.7999999999999998E-4</v>
      </c>
      <c r="K91">
        <v>5.8153846153846198E-3</v>
      </c>
    </row>
    <row r="92" spans="1:11" x14ac:dyDescent="0.35">
      <c r="A92">
        <v>91</v>
      </c>
      <c r="B92" t="s">
        <v>780</v>
      </c>
      <c r="C92" t="s">
        <v>781</v>
      </c>
      <c r="D92">
        <v>174</v>
      </c>
      <c r="E92">
        <v>9</v>
      </c>
      <c r="F92">
        <v>2.12</v>
      </c>
      <c r="G92" s="21">
        <f t="shared" si="2"/>
        <v>5.1724137931034484</v>
      </c>
      <c r="H92" s="21">
        <f t="shared" si="3"/>
        <v>4.2452830188679247</v>
      </c>
      <c r="I92">
        <v>91</v>
      </c>
      <c r="J92">
        <v>2.7999999999999998E-4</v>
      </c>
      <c r="K92">
        <v>5.8153846153846198E-3</v>
      </c>
    </row>
    <row r="93" spans="1:11" x14ac:dyDescent="0.35">
      <c r="A93">
        <v>92</v>
      </c>
      <c r="B93" t="s">
        <v>782</v>
      </c>
      <c r="C93" t="s">
        <v>783</v>
      </c>
      <c r="D93">
        <v>387</v>
      </c>
      <c r="E93">
        <v>14</v>
      </c>
      <c r="F93">
        <v>4.71</v>
      </c>
      <c r="G93" s="21">
        <f t="shared" si="2"/>
        <v>3.6175710594315245</v>
      </c>
      <c r="H93" s="21">
        <f t="shared" si="3"/>
        <v>2.9723991507431</v>
      </c>
      <c r="I93">
        <v>92</v>
      </c>
      <c r="J93">
        <v>2.9E-4</v>
      </c>
      <c r="K93">
        <v>5.9576086956521701E-3</v>
      </c>
    </row>
    <row r="94" spans="1:11" x14ac:dyDescent="0.35">
      <c r="A94">
        <v>93</v>
      </c>
      <c r="B94" t="s">
        <v>784</v>
      </c>
      <c r="C94" t="s">
        <v>785</v>
      </c>
      <c r="D94">
        <v>1321</v>
      </c>
      <c r="E94">
        <v>31</v>
      </c>
      <c r="F94">
        <v>16.07</v>
      </c>
      <c r="G94" s="21">
        <f t="shared" si="2"/>
        <v>2.3467070401211201</v>
      </c>
      <c r="H94" s="21">
        <f t="shared" si="3"/>
        <v>1.9290603609209707</v>
      </c>
      <c r="I94">
        <v>93</v>
      </c>
      <c r="J94">
        <v>2.9999999999999997E-4</v>
      </c>
      <c r="K94">
        <v>6.0967741935483901E-3</v>
      </c>
    </row>
    <row r="95" spans="1:11" x14ac:dyDescent="0.35">
      <c r="A95">
        <v>94</v>
      </c>
      <c r="B95" t="s">
        <v>786</v>
      </c>
      <c r="C95" t="s">
        <v>787</v>
      </c>
      <c r="D95">
        <v>858</v>
      </c>
      <c r="E95">
        <v>23</v>
      </c>
      <c r="F95">
        <v>10.44</v>
      </c>
      <c r="G95" s="21">
        <f t="shared" si="2"/>
        <v>2.6806526806526807</v>
      </c>
      <c r="H95" s="21">
        <f t="shared" si="3"/>
        <v>2.2030651340996168</v>
      </c>
      <c r="I95">
        <v>94</v>
      </c>
      <c r="J95">
        <v>3.2000000000000003E-4</v>
      </c>
      <c r="K95">
        <v>6.4340425531914901E-3</v>
      </c>
    </row>
    <row r="96" spans="1:11" x14ac:dyDescent="0.35">
      <c r="A96">
        <v>95</v>
      </c>
      <c r="B96" t="s">
        <v>788</v>
      </c>
      <c r="C96" t="s">
        <v>789</v>
      </c>
      <c r="D96">
        <v>752</v>
      </c>
      <c r="E96">
        <v>21</v>
      </c>
      <c r="F96">
        <v>9.15</v>
      </c>
      <c r="G96" s="21">
        <f t="shared" si="2"/>
        <v>2.7925531914893615</v>
      </c>
      <c r="H96" s="21">
        <f t="shared" si="3"/>
        <v>2.2950819672131146</v>
      </c>
      <c r="I96">
        <v>95</v>
      </c>
      <c r="J96">
        <v>3.4000000000000002E-4</v>
      </c>
      <c r="K96">
        <v>6.4799999999999996E-3</v>
      </c>
    </row>
    <row r="97" spans="1:11" x14ac:dyDescent="0.35">
      <c r="A97">
        <v>96</v>
      </c>
      <c r="B97" t="s">
        <v>790</v>
      </c>
      <c r="C97" t="s">
        <v>791</v>
      </c>
      <c r="D97">
        <v>50</v>
      </c>
      <c r="E97">
        <v>5</v>
      </c>
      <c r="F97">
        <v>0.61</v>
      </c>
      <c r="G97" s="21">
        <f t="shared" si="2"/>
        <v>10</v>
      </c>
      <c r="H97" s="21">
        <f t="shared" si="3"/>
        <v>8.1967213114754092</v>
      </c>
      <c r="I97">
        <v>96</v>
      </c>
      <c r="J97">
        <v>3.4000000000000002E-4</v>
      </c>
      <c r="K97">
        <v>6.4799999999999996E-3</v>
      </c>
    </row>
    <row r="98" spans="1:11" x14ac:dyDescent="0.35">
      <c r="A98">
        <v>97</v>
      </c>
      <c r="B98" t="s">
        <v>792</v>
      </c>
      <c r="C98" t="s">
        <v>793</v>
      </c>
      <c r="D98">
        <v>50</v>
      </c>
      <c r="E98">
        <v>5</v>
      </c>
      <c r="F98">
        <v>0.61</v>
      </c>
      <c r="G98" s="21">
        <f t="shared" si="2"/>
        <v>10</v>
      </c>
      <c r="H98" s="21">
        <f t="shared" si="3"/>
        <v>8.1967213114754092</v>
      </c>
      <c r="I98">
        <v>97</v>
      </c>
      <c r="J98">
        <v>3.4000000000000002E-4</v>
      </c>
      <c r="K98">
        <v>6.4799999999999996E-3</v>
      </c>
    </row>
    <row r="99" spans="1:11" x14ac:dyDescent="0.35">
      <c r="A99">
        <v>98</v>
      </c>
      <c r="B99" t="s">
        <v>794</v>
      </c>
      <c r="C99" t="s">
        <v>795</v>
      </c>
      <c r="D99">
        <v>28</v>
      </c>
      <c r="E99">
        <v>4</v>
      </c>
      <c r="F99">
        <v>0.34</v>
      </c>
      <c r="G99" s="21">
        <f t="shared" si="2"/>
        <v>14.285714285714285</v>
      </c>
      <c r="H99" s="21">
        <f t="shared" si="3"/>
        <v>11.76470588235294</v>
      </c>
      <c r="I99">
        <v>98</v>
      </c>
      <c r="J99">
        <v>3.5E-4</v>
      </c>
      <c r="K99">
        <v>6.4799999999999996E-3</v>
      </c>
    </row>
    <row r="100" spans="1:11" x14ac:dyDescent="0.35">
      <c r="A100">
        <v>99</v>
      </c>
      <c r="B100" t="s">
        <v>796</v>
      </c>
      <c r="C100" t="s">
        <v>797</v>
      </c>
      <c r="D100">
        <v>303</v>
      </c>
      <c r="E100">
        <v>12</v>
      </c>
      <c r="F100">
        <v>3.69</v>
      </c>
      <c r="G100" s="21">
        <f t="shared" si="2"/>
        <v>3.9603960396039604</v>
      </c>
      <c r="H100" s="21">
        <f t="shared" si="3"/>
        <v>3.2520325203252032</v>
      </c>
      <c r="I100">
        <v>99</v>
      </c>
      <c r="J100">
        <v>3.5E-4</v>
      </c>
      <c r="K100">
        <v>6.4799999999999996E-3</v>
      </c>
    </row>
    <row r="101" spans="1:11" x14ac:dyDescent="0.35">
      <c r="A101">
        <v>100</v>
      </c>
      <c r="B101" t="s">
        <v>798</v>
      </c>
      <c r="C101" t="s">
        <v>799</v>
      </c>
      <c r="D101">
        <v>77</v>
      </c>
      <c r="E101">
        <v>6</v>
      </c>
      <c r="F101">
        <v>0.94</v>
      </c>
      <c r="G101" s="21">
        <f t="shared" si="2"/>
        <v>7.7922077922077921</v>
      </c>
      <c r="H101" s="21">
        <f t="shared" si="3"/>
        <v>6.3829787234042561</v>
      </c>
      <c r="I101">
        <v>100</v>
      </c>
      <c r="J101">
        <v>3.5E-4</v>
      </c>
      <c r="K101">
        <v>6.4799999999999996E-3</v>
      </c>
    </row>
    <row r="102" spans="1:11" x14ac:dyDescent="0.35">
      <c r="A102">
        <v>101</v>
      </c>
      <c r="B102" t="s">
        <v>800</v>
      </c>
      <c r="C102" t="s">
        <v>801</v>
      </c>
      <c r="D102">
        <v>108</v>
      </c>
      <c r="E102">
        <v>7</v>
      </c>
      <c r="F102">
        <v>1.31</v>
      </c>
      <c r="G102" s="21">
        <f t="shared" si="2"/>
        <v>6.481481481481481</v>
      </c>
      <c r="H102" s="21">
        <f t="shared" si="3"/>
        <v>5.343511450381679</v>
      </c>
      <c r="I102">
        <v>101</v>
      </c>
      <c r="J102">
        <v>3.5E-4</v>
      </c>
      <c r="K102">
        <v>6.4799999999999996E-3</v>
      </c>
    </row>
    <row r="103" spans="1:11" x14ac:dyDescent="0.35">
      <c r="A103">
        <v>102</v>
      </c>
      <c r="B103" t="s">
        <v>802</v>
      </c>
      <c r="C103" t="s">
        <v>803</v>
      </c>
      <c r="D103">
        <v>1333</v>
      </c>
      <c r="E103">
        <v>31</v>
      </c>
      <c r="F103">
        <v>16.21</v>
      </c>
      <c r="G103" s="21">
        <f t="shared" si="2"/>
        <v>2.3255813953488373</v>
      </c>
      <c r="H103" s="21">
        <f t="shared" si="3"/>
        <v>1.9123997532387413</v>
      </c>
      <c r="I103">
        <v>102</v>
      </c>
      <c r="J103">
        <v>3.5E-4</v>
      </c>
      <c r="K103">
        <v>6.4799999999999996E-3</v>
      </c>
    </row>
    <row r="104" spans="1:11" x14ac:dyDescent="0.35">
      <c r="A104">
        <v>103</v>
      </c>
      <c r="B104" t="s">
        <v>804</v>
      </c>
      <c r="C104" t="s">
        <v>805</v>
      </c>
      <c r="D104">
        <v>12</v>
      </c>
      <c r="E104">
        <v>3</v>
      </c>
      <c r="F104">
        <v>0.15</v>
      </c>
      <c r="G104" s="21">
        <f t="shared" si="2"/>
        <v>25</v>
      </c>
      <c r="H104" s="21">
        <f t="shared" si="3"/>
        <v>20</v>
      </c>
      <c r="I104">
        <v>103</v>
      </c>
      <c r="J104">
        <v>3.6000000000000002E-4</v>
      </c>
      <c r="K104">
        <v>6.4799999999999996E-3</v>
      </c>
    </row>
    <row r="105" spans="1:11" x14ac:dyDescent="0.35">
      <c r="A105">
        <v>104</v>
      </c>
      <c r="B105" t="s">
        <v>806</v>
      </c>
      <c r="C105" t="s">
        <v>807</v>
      </c>
      <c r="D105">
        <v>12</v>
      </c>
      <c r="E105">
        <v>3</v>
      </c>
      <c r="F105">
        <v>0.15</v>
      </c>
      <c r="G105" s="21">
        <f t="shared" si="2"/>
        <v>25</v>
      </c>
      <c r="H105" s="21">
        <f t="shared" si="3"/>
        <v>20</v>
      </c>
      <c r="I105">
        <v>104</v>
      </c>
      <c r="J105">
        <v>3.6000000000000002E-4</v>
      </c>
      <c r="K105">
        <v>6.4799999999999996E-3</v>
      </c>
    </row>
    <row r="106" spans="1:11" x14ac:dyDescent="0.35">
      <c r="A106">
        <v>105</v>
      </c>
      <c r="B106" t="s">
        <v>808</v>
      </c>
      <c r="C106" t="s">
        <v>809</v>
      </c>
      <c r="D106">
        <v>12</v>
      </c>
      <c r="E106">
        <v>3</v>
      </c>
      <c r="F106">
        <v>0.15</v>
      </c>
      <c r="G106" s="21">
        <f t="shared" si="2"/>
        <v>25</v>
      </c>
      <c r="H106" s="21">
        <f t="shared" si="3"/>
        <v>20</v>
      </c>
      <c r="I106">
        <v>105</v>
      </c>
      <c r="J106">
        <v>3.6000000000000002E-4</v>
      </c>
      <c r="K106">
        <v>6.4799999999999996E-3</v>
      </c>
    </row>
    <row r="107" spans="1:11" x14ac:dyDescent="0.35">
      <c r="A107">
        <v>106</v>
      </c>
      <c r="B107" t="s">
        <v>810</v>
      </c>
      <c r="C107" t="s">
        <v>811</v>
      </c>
      <c r="D107">
        <v>220</v>
      </c>
      <c r="E107">
        <v>10</v>
      </c>
      <c r="F107">
        <v>2.68</v>
      </c>
      <c r="G107" s="21">
        <f t="shared" si="2"/>
        <v>4.5454545454545459</v>
      </c>
      <c r="H107" s="21">
        <f t="shared" si="3"/>
        <v>3.7313432835820892</v>
      </c>
      <c r="I107">
        <v>106</v>
      </c>
      <c r="J107">
        <v>3.6999999999999999E-4</v>
      </c>
      <c r="K107">
        <v>6.53551401869159E-3</v>
      </c>
    </row>
    <row r="108" spans="1:11" x14ac:dyDescent="0.35">
      <c r="A108">
        <v>107</v>
      </c>
      <c r="B108" t="s">
        <v>812</v>
      </c>
      <c r="C108" t="s">
        <v>813</v>
      </c>
      <c r="D108">
        <v>78</v>
      </c>
      <c r="E108">
        <v>6</v>
      </c>
      <c r="F108">
        <v>0.95</v>
      </c>
      <c r="G108" s="21">
        <f t="shared" si="2"/>
        <v>7.6923076923076925</v>
      </c>
      <c r="H108" s="21">
        <f t="shared" si="3"/>
        <v>6.3157894736842106</v>
      </c>
      <c r="I108">
        <v>107</v>
      </c>
      <c r="J108">
        <v>3.6999999999999999E-4</v>
      </c>
      <c r="K108">
        <v>6.53551401869159E-3</v>
      </c>
    </row>
    <row r="109" spans="1:11" x14ac:dyDescent="0.35">
      <c r="A109">
        <v>108</v>
      </c>
      <c r="B109" t="s">
        <v>814</v>
      </c>
      <c r="C109" t="s">
        <v>815</v>
      </c>
      <c r="D109">
        <v>51</v>
      </c>
      <c r="E109">
        <v>5</v>
      </c>
      <c r="F109">
        <v>0.62</v>
      </c>
      <c r="G109" s="21">
        <f t="shared" si="2"/>
        <v>9.8039215686274517</v>
      </c>
      <c r="H109" s="21">
        <f t="shared" si="3"/>
        <v>8.064516129032258</v>
      </c>
      <c r="I109">
        <v>108</v>
      </c>
      <c r="J109">
        <v>3.8000000000000002E-4</v>
      </c>
      <c r="K109">
        <v>6.6499999999999997E-3</v>
      </c>
    </row>
    <row r="110" spans="1:11" x14ac:dyDescent="0.35">
      <c r="A110">
        <v>109</v>
      </c>
      <c r="B110" t="s">
        <v>816</v>
      </c>
      <c r="C110" t="s">
        <v>817</v>
      </c>
      <c r="D110">
        <v>29</v>
      </c>
      <c r="E110">
        <v>4</v>
      </c>
      <c r="F110">
        <v>0.35</v>
      </c>
      <c r="G110" s="21">
        <f t="shared" si="2"/>
        <v>13.793103448275861</v>
      </c>
      <c r="H110" s="21">
        <f t="shared" si="3"/>
        <v>11.428571428571429</v>
      </c>
      <c r="I110">
        <v>109</v>
      </c>
      <c r="J110">
        <v>4.0000000000000002E-4</v>
      </c>
      <c r="K110">
        <v>6.81639344262295E-3</v>
      </c>
    </row>
    <row r="111" spans="1:11" x14ac:dyDescent="0.35">
      <c r="A111">
        <v>110</v>
      </c>
      <c r="B111" t="s">
        <v>818</v>
      </c>
      <c r="C111" t="s">
        <v>819</v>
      </c>
      <c r="D111">
        <v>29</v>
      </c>
      <c r="E111">
        <v>4</v>
      </c>
      <c r="F111">
        <v>0.35</v>
      </c>
      <c r="G111" s="21">
        <f t="shared" si="2"/>
        <v>13.793103448275861</v>
      </c>
      <c r="H111" s="21">
        <f t="shared" si="3"/>
        <v>11.428571428571429</v>
      </c>
      <c r="I111">
        <v>110</v>
      </c>
      <c r="J111">
        <v>4.0000000000000002E-4</v>
      </c>
      <c r="K111">
        <v>6.81639344262295E-3</v>
      </c>
    </row>
    <row r="112" spans="1:11" x14ac:dyDescent="0.35">
      <c r="A112">
        <v>111</v>
      </c>
      <c r="B112" t="s">
        <v>820</v>
      </c>
      <c r="C112" t="s">
        <v>821</v>
      </c>
      <c r="D112">
        <v>876</v>
      </c>
      <c r="E112">
        <v>23</v>
      </c>
      <c r="F112">
        <v>10.65</v>
      </c>
      <c r="G112" s="21">
        <f t="shared" si="2"/>
        <v>2.6255707762557075</v>
      </c>
      <c r="H112" s="21">
        <f t="shared" si="3"/>
        <v>2.15962441314554</v>
      </c>
      <c r="I112">
        <v>111</v>
      </c>
      <c r="J112">
        <v>4.2000000000000002E-4</v>
      </c>
      <c r="K112">
        <v>6.81639344262295E-3</v>
      </c>
    </row>
    <row r="113" spans="1:11" x14ac:dyDescent="0.35">
      <c r="A113">
        <v>112</v>
      </c>
      <c r="B113" t="s">
        <v>822</v>
      </c>
      <c r="C113" t="s">
        <v>823</v>
      </c>
      <c r="D113">
        <v>310</v>
      </c>
      <c r="E113">
        <v>12</v>
      </c>
      <c r="F113">
        <v>3.77</v>
      </c>
      <c r="G113" s="21">
        <f t="shared" si="2"/>
        <v>3.870967741935484</v>
      </c>
      <c r="H113" s="21">
        <f t="shared" si="3"/>
        <v>3.183023872679045</v>
      </c>
      <c r="I113">
        <v>112</v>
      </c>
      <c r="J113">
        <v>4.2999999999999999E-4</v>
      </c>
      <c r="K113">
        <v>6.81639344262295E-3</v>
      </c>
    </row>
    <row r="114" spans="1:11" x14ac:dyDescent="0.35">
      <c r="A114">
        <v>113</v>
      </c>
      <c r="B114" t="s">
        <v>824</v>
      </c>
      <c r="C114" t="s">
        <v>825</v>
      </c>
      <c r="D114">
        <v>1109</v>
      </c>
      <c r="E114">
        <v>27</v>
      </c>
      <c r="F114">
        <v>13.49</v>
      </c>
      <c r="G114" s="21">
        <f t="shared" si="2"/>
        <v>2.4346257889990985</v>
      </c>
      <c r="H114" s="21">
        <f t="shared" si="3"/>
        <v>2.0014825796886582</v>
      </c>
      <c r="I114">
        <v>113</v>
      </c>
      <c r="J114">
        <v>4.4000000000000002E-4</v>
      </c>
      <c r="K114">
        <v>6.81639344262295E-3</v>
      </c>
    </row>
    <row r="115" spans="1:11" x14ac:dyDescent="0.35">
      <c r="A115">
        <v>114</v>
      </c>
      <c r="B115" t="s">
        <v>826</v>
      </c>
      <c r="C115" t="s">
        <v>827</v>
      </c>
      <c r="D115">
        <v>3</v>
      </c>
      <c r="E115">
        <v>2</v>
      </c>
      <c r="F115">
        <v>0.04</v>
      </c>
      <c r="G115" s="21">
        <f t="shared" si="2"/>
        <v>66.666666666666657</v>
      </c>
      <c r="H115" s="21">
        <f t="shared" si="3"/>
        <v>50</v>
      </c>
      <c r="I115">
        <v>114</v>
      </c>
      <c r="J115">
        <v>4.4000000000000002E-4</v>
      </c>
      <c r="K115">
        <v>6.81639344262295E-3</v>
      </c>
    </row>
    <row r="116" spans="1:11" x14ac:dyDescent="0.35">
      <c r="A116">
        <v>115</v>
      </c>
      <c r="B116" t="s">
        <v>828</v>
      </c>
      <c r="C116" t="s">
        <v>829</v>
      </c>
      <c r="D116">
        <v>3</v>
      </c>
      <c r="E116">
        <v>2</v>
      </c>
      <c r="F116">
        <v>0.04</v>
      </c>
      <c r="G116" s="21">
        <f t="shared" si="2"/>
        <v>66.666666666666657</v>
      </c>
      <c r="H116" s="21">
        <f t="shared" si="3"/>
        <v>50</v>
      </c>
      <c r="I116">
        <v>115</v>
      </c>
      <c r="J116">
        <v>4.4000000000000002E-4</v>
      </c>
      <c r="K116">
        <v>6.81639344262295E-3</v>
      </c>
    </row>
    <row r="117" spans="1:11" x14ac:dyDescent="0.35">
      <c r="A117">
        <v>116</v>
      </c>
      <c r="B117" t="s">
        <v>830</v>
      </c>
      <c r="C117" t="s">
        <v>831</v>
      </c>
      <c r="D117">
        <v>3</v>
      </c>
      <c r="E117">
        <v>2</v>
      </c>
      <c r="F117">
        <v>0.04</v>
      </c>
      <c r="G117" s="21">
        <f t="shared" si="2"/>
        <v>66.666666666666657</v>
      </c>
      <c r="H117" s="21">
        <f t="shared" si="3"/>
        <v>50</v>
      </c>
      <c r="I117">
        <v>116</v>
      </c>
      <c r="J117">
        <v>4.4000000000000002E-4</v>
      </c>
      <c r="K117">
        <v>6.81639344262295E-3</v>
      </c>
    </row>
    <row r="118" spans="1:11" x14ac:dyDescent="0.35">
      <c r="A118">
        <v>117</v>
      </c>
      <c r="B118" t="s">
        <v>832</v>
      </c>
      <c r="C118" t="s">
        <v>833</v>
      </c>
      <c r="D118">
        <v>3</v>
      </c>
      <c r="E118">
        <v>2</v>
      </c>
      <c r="F118">
        <v>0.04</v>
      </c>
      <c r="G118" s="21">
        <f t="shared" si="2"/>
        <v>66.666666666666657</v>
      </c>
      <c r="H118" s="21">
        <f t="shared" si="3"/>
        <v>50</v>
      </c>
      <c r="I118">
        <v>117</v>
      </c>
      <c r="J118">
        <v>4.4000000000000002E-4</v>
      </c>
      <c r="K118">
        <v>6.81639344262295E-3</v>
      </c>
    </row>
    <row r="119" spans="1:11" x14ac:dyDescent="0.35">
      <c r="A119">
        <v>118</v>
      </c>
      <c r="B119" t="s">
        <v>834</v>
      </c>
      <c r="C119" t="s">
        <v>835</v>
      </c>
      <c r="D119">
        <v>3</v>
      </c>
      <c r="E119">
        <v>2</v>
      </c>
      <c r="F119">
        <v>0.04</v>
      </c>
      <c r="G119" s="21">
        <f t="shared" si="2"/>
        <v>66.666666666666657</v>
      </c>
      <c r="H119" s="21">
        <f t="shared" si="3"/>
        <v>50</v>
      </c>
      <c r="I119">
        <v>118</v>
      </c>
      <c r="J119">
        <v>4.4000000000000002E-4</v>
      </c>
      <c r="K119">
        <v>6.81639344262295E-3</v>
      </c>
    </row>
    <row r="120" spans="1:11" x14ac:dyDescent="0.35">
      <c r="A120">
        <v>119</v>
      </c>
      <c r="B120" t="s">
        <v>836</v>
      </c>
      <c r="C120" t="s">
        <v>837</v>
      </c>
      <c r="D120">
        <v>3</v>
      </c>
      <c r="E120">
        <v>2</v>
      </c>
      <c r="F120">
        <v>0.04</v>
      </c>
      <c r="G120" s="21">
        <f t="shared" si="2"/>
        <v>66.666666666666657</v>
      </c>
      <c r="H120" s="21">
        <f t="shared" si="3"/>
        <v>50</v>
      </c>
      <c r="I120">
        <v>119</v>
      </c>
      <c r="J120">
        <v>4.4000000000000002E-4</v>
      </c>
      <c r="K120">
        <v>6.81639344262295E-3</v>
      </c>
    </row>
    <row r="121" spans="1:11" x14ac:dyDescent="0.35">
      <c r="A121">
        <v>120</v>
      </c>
      <c r="B121" t="s">
        <v>838</v>
      </c>
      <c r="C121" t="s">
        <v>839</v>
      </c>
      <c r="D121">
        <v>3</v>
      </c>
      <c r="E121">
        <v>2</v>
      </c>
      <c r="F121">
        <v>0.04</v>
      </c>
      <c r="G121" s="21">
        <f t="shared" si="2"/>
        <v>66.666666666666657</v>
      </c>
      <c r="H121" s="21">
        <f t="shared" si="3"/>
        <v>50</v>
      </c>
      <c r="I121">
        <v>120</v>
      </c>
      <c r="J121">
        <v>4.4000000000000002E-4</v>
      </c>
      <c r="K121">
        <v>6.81639344262295E-3</v>
      </c>
    </row>
    <row r="122" spans="1:11" x14ac:dyDescent="0.35">
      <c r="A122">
        <v>121</v>
      </c>
      <c r="B122" t="s">
        <v>840</v>
      </c>
      <c r="C122" t="s">
        <v>841</v>
      </c>
      <c r="D122">
        <v>267</v>
      </c>
      <c r="E122">
        <v>11</v>
      </c>
      <c r="F122">
        <v>3.25</v>
      </c>
      <c r="G122" s="21">
        <f t="shared" si="2"/>
        <v>4.119850187265917</v>
      </c>
      <c r="H122" s="21">
        <f t="shared" si="3"/>
        <v>3.3846153846153846</v>
      </c>
      <c r="I122">
        <v>121</v>
      </c>
      <c r="J122">
        <v>4.4000000000000002E-4</v>
      </c>
      <c r="K122">
        <v>6.81639344262295E-3</v>
      </c>
    </row>
    <row r="123" spans="1:11" x14ac:dyDescent="0.35">
      <c r="A123">
        <v>122</v>
      </c>
      <c r="B123" t="s">
        <v>842</v>
      </c>
      <c r="C123" t="s">
        <v>843</v>
      </c>
      <c r="D123">
        <v>1110</v>
      </c>
      <c r="E123">
        <v>27</v>
      </c>
      <c r="F123">
        <v>13.5</v>
      </c>
      <c r="G123" s="21">
        <f t="shared" si="2"/>
        <v>2.4324324324324325</v>
      </c>
      <c r="H123" s="21">
        <f t="shared" si="3"/>
        <v>2</v>
      </c>
      <c r="I123">
        <v>122</v>
      </c>
      <c r="J123">
        <v>4.4000000000000002E-4</v>
      </c>
      <c r="K123">
        <v>6.81639344262295E-3</v>
      </c>
    </row>
    <row r="124" spans="1:11" x14ac:dyDescent="0.35">
      <c r="A124">
        <v>123</v>
      </c>
      <c r="B124" t="s">
        <v>844</v>
      </c>
      <c r="C124" t="s">
        <v>845</v>
      </c>
      <c r="D124">
        <v>13</v>
      </c>
      <c r="E124">
        <v>3</v>
      </c>
      <c r="F124">
        <v>0.16</v>
      </c>
      <c r="G124" s="21">
        <f t="shared" si="2"/>
        <v>23.076923076923077</v>
      </c>
      <c r="H124" s="21">
        <f t="shared" si="3"/>
        <v>18.75</v>
      </c>
      <c r="I124">
        <v>123</v>
      </c>
      <c r="J124">
        <v>4.6000000000000001E-4</v>
      </c>
      <c r="K124">
        <v>7.0112903225806496E-3</v>
      </c>
    </row>
    <row r="125" spans="1:11" x14ac:dyDescent="0.35">
      <c r="A125">
        <v>124</v>
      </c>
      <c r="B125" t="s">
        <v>846</v>
      </c>
      <c r="C125" t="s">
        <v>847</v>
      </c>
      <c r="D125">
        <v>13</v>
      </c>
      <c r="E125">
        <v>3</v>
      </c>
      <c r="F125">
        <v>0.16</v>
      </c>
      <c r="G125" s="21">
        <f t="shared" si="2"/>
        <v>23.076923076923077</v>
      </c>
      <c r="H125" s="21">
        <f t="shared" si="3"/>
        <v>18.75</v>
      </c>
      <c r="I125">
        <v>124</v>
      </c>
      <c r="J125">
        <v>4.6000000000000001E-4</v>
      </c>
      <c r="K125">
        <v>7.0112903225806496E-3</v>
      </c>
    </row>
    <row r="126" spans="1:11" x14ac:dyDescent="0.35">
      <c r="A126">
        <v>125</v>
      </c>
      <c r="B126" t="s">
        <v>848</v>
      </c>
      <c r="C126" t="s">
        <v>849</v>
      </c>
      <c r="D126">
        <v>54</v>
      </c>
      <c r="E126">
        <v>5</v>
      </c>
      <c r="F126">
        <v>0.66</v>
      </c>
      <c r="G126" s="21">
        <f t="shared" si="2"/>
        <v>9.2592592592592595</v>
      </c>
      <c r="H126" s="21">
        <f t="shared" si="3"/>
        <v>7.5757575757575752</v>
      </c>
      <c r="I126">
        <v>125</v>
      </c>
      <c r="J126">
        <v>4.8999999999999998E-4</v>
      </c>
      <c r="K126">
        <v>7.4088000000000001E-3</v>
      </c>
    </row>
    <row r="127" spans="1:11" x14ac:dyDescent="0.35">
      <c r="A127">
        <v>126</v>
      </c>
      <c r="B127" t="s">
        <v>850</v>
      </c>
      <c r="C127" t="s">
        <v>851</v>
      </c>
      <c r="D127">
        <v>1120</v>
      </c>
      <c r="E127">
        <v>27</v>
      </c>
      <c r="F127">
        <v>13.62</v>
      </c>
      <c r="G127" s="21">
        <f t="shared" si="2"/>
        <v>2.410714285714286</v>
      </c>
      <c r="H127" s="21">
        <f t="shared" si="3"/>
        <v>1.9823788546255507</v>
      </c>
      <c r="I127">
        <v>126</v>
      </c>
      <c r="J127">
        <v>5.1000000000000004E-4</v>
      </c>
      <c r="K127">
        <v>7.6499999999999997E-3</v>
      </c>
    </row>
    <row r="128" spans="1:11" x14ac:dyDescent="0.35">
      <c r="A128">
        <v>127</v>
      </c>
      <c r="B128" t="s">
        <v>852</v>
      </c>
      <c r="C128" t="s">
        <v>853</v>
      </c>
      <c r="D128">
        <v>31</v>
      </c>
      <c r="E128">
        <v>4</v>
      </c>
      <c r="F128">
        <v>0.38</v>
      </c>
      <c r="G128" s="21">
        <f t="shared" si="2"/>
        <v>12.903225806451612</v>
      </c>
      <c r="H128" s="21">
        <f t="shared" si="3"/>
        <v>10.526315789473685</v>
      </c>
      <c r="I128">
        <v>127</v>
      </c>
      <c r="J128">
        <v>5.1999999999999995E-4</v>
      </c>
      <c r="K128">
        <v>7.6781250000000001E-3</v>
      </c>
    </row>
    <row r="129" spans="1:11" x14ac:dyDescent="0.35">
      <c r="A129">
        <v>128</v>
      </c>
      <c r="B129" t="s">
        <v>854</v>
      </c>
      <c r="C129" t="s">
        <v>855</v>
      </c>
      <c r="D129">
        <v>189</v>
      </c>
      <c r="E129">
        <v>9</v>
      </c>
      <c r="F129">
        <v>2.2999999999999998</v>
      </c>
      <c r="G129" s="21">
        <f t="shared" si="2"/>
        <v>4.7619047619047619</v>
      </c>
      <c r="H129" s="21">
        <f t="shared" si="3"/>
        <v>3.9130434782608701</v>
      </c>
      <c r="I129">
        <v>128</v>
      </c>
      <c r="J129">
        <v>5.1999999999999995E-4</v>
      </c>
      <c r="K129">
        <v>7.6781250000000001E-3</v>
      </c>
    </row>
    <row r="130" spans="1:11" x14ac:dyDescent="0.35">
      <c r="A130">
        <v>129</v>
      </c>
      <c r="B130" t="s">
        <v>856</v>
      </c>
      <c r="C130" t="s">
        <v>857</v>
      </c>
      <c r="D130">
        <v>5147</v>
      </c>
      <c r="E130">
        <v>85</v>
      </c>
      <c r="F130">
        <v>62.6</v>
      </c>
      <c r="G130" s="21">
        <f t="shared" si="2"/>
        <v>1.6514474451136585</v>
      </c>
      <c r="H130" s="21">
        <f t="shared" si="3"/>
        <v>1.3578274760383386</v>
      </c>
      <c r="I130">
        <v>129</v>
      </c>
      <c r="J130">
        <v>5.2999999999999998E-4</v>
      </c>
      <c r="K130">
        <v>7.7651162790697698E-3</v>
      </c>
    </row>
    <row r="131" spans="1:11" x14ac:dyDescent="0.35">
      <c r="A131">
        <v>130</v>
      </c>
      <c r="B131" t="s">
        <v>858</v>
      </c>
      <c r="C131" t="s">
        <v>859</v>
      </c>
      <c r="D131">
        <v>55</v>
      </c>
      <c r="E131">
        <v>5</v>
      </c>
      <c r="F131">
        <v>0.67</v>
      </c>
      <c r="G131" s="21">
        <f t="shared" ref="G131:G153" si="4">E131/D131*100</f>
        <v>9.0909090909090917</v>
      </c>
      <c r="H131" s="21">
        <f t="shared" ref="H131:H153" si="5">E131/F131</f>
        <v>7.4626865671641784</v>
      </c>
      <c r="I131">
        <v>130</v>
      </c>
      <c r="J131">
        <v>5.4000000000000001E-4</v>
      </c>
      <c r="K131">
        <v>7.7908396946564902E-3</v>
      </c>
    </row>
    <row r="132" spans="1:11" x14ac:dyDescent="0.35">
      <c r="A132">
        <v>131</v>
      </c>
      <c r="B132" t="s">
        <v>860</v>
      </c>
      <c r="C132" t="s">
        <v>861</v>
      </c>
      <c r="D132">
        <v>3665</v>
      </c>
      <c r="E132">
        <v>65</v>
      </c>
      <c r="F132">
        <v>44.58</v>
      </c>
      <c r="G132" s="21">
        <f t="shared" si="4"/>
        <v>1.7735334242837655</v>
      </c>
      <c r="H132" s="21">
        <f t="shared" si="5"/>
        <v>1.4580529385374608</v>
      </c>
      <c r="I132">
        <v>131</v>
      </c>
      <c r="J132">
        <v>5.4000000000000001E-4</v>
      </c>
      <c r="K132">
        <v>7.7908396946564902E-3</v>
      </c>
    </row>
    <row r="133" spans="1:11" x14ac:dyDescent="0.35">
      <c r="A133">
        <v>132</v>
      </c>
      <c r="B133" t="s">
        <v>862</v>
      </c>
      <c r="C133" t="s">
        <v>863</v>
      </c>
      <c r="D133">
        <v>463</v>
      </c>
      <c r="E133">
        <v>15</v>
      </c>
      <c r="F133">
        <v>5.63</v>
      </c>
      <c r="G133" s="21">
        <f t="shared" si="4"/>
        <v>3.2397408207343417</v>
      </c>
      <c r="H133" s="21">
        <f t="shared" si="5"/>
        <v>2.6642984014209592</v>
      </c>
      <c r="I133">
        <v>132</v>
      </c>
      <c r="J133">
        <v>5.5999999999999995E-4</v>
      </c>
      <c r="K133">
        <v>7.9578947368420996E-3</v>
      </c>
    </row>
    <row r="134" spans="1:11" x14ac:dyDescent="0.35">
      <c r="A134">
        <v>133</v>
      </c>
      <c r="B134" t="s">
        <v>864</v>
      </c>
      <c r="C134" t="s">
        <v>865</v>
      </c>
      <c r="D134">
        <v>951</v>
      </c>
      <c r="E134">
        <v>24</v>
      </c>
      <c r="F134">
        <v>11.57</v>
      </c>
      <c r="G134" s="21">
        <f t="shared" si="4"/>
        <v>2.5236593059936907</v>
      </c>
      <c r="H134" s="21">
        <f t="shared" si="5"/>
        <v>2.0743301642178045</v>
      </c>
      <c r="I134">
        <v>133</v>
      </c>
      <c r="J134">
        <v>5.5999999999999995E-4</v>
      </c>
      <c r="K134">
        <v>7.9578947368420996E-3</v>
      </c>
    </row>
    <row r="135" spans="1:11" x14ac:dyDescent="0.35">
      <c r="A135">
        <v>134</v>
      </c>
      <c r="B135" t="s">
        <v>866</v>
      </c>
      <c r="C135" t="s">
        <v>867</v>
      </c>
      <c r="D135">
        <v>117</v>
      </c>
      <c r="E135">
        <v>7</v>
      </c>
      <c r="F135">
        <v>1.42</v>
      </c>
      <c r="G135" s="21">
        <f t="shared" si="4"/>
        <v>5.982905982905983</v>
      </c>
      <c r="H135" s="21">
        <f t="shared" si="5"/>
        <v>4.9295774647887329</v>
      </c>
      <c r="I135">
        <v>134</v>
      </c>
      <c r="J135">
        <v>5.6999999999999998E-4</v>
      </c>
      <c r="K135">
        <v>8.0223021582733808E-3</v>
      </c>
    </row>
    <row r="136" spans="1:11" x14ac:dyDescent="0.35">
      <c r="A136">
        <v>135</v>
      </c>
      <c r="B136" t="s">
        <v>868</v>
      </c>
      <c r="C136" t="s">
        <v>869</v>
      </c>
      <c r="D136">
        <v>896</v>
      </c>
      <c r="E136">
        <v>23</v>
      </c>
      <c r="F136">
        <v>10.9</v>
      </c>
      <c r="G136" s="21">
        <f t="shared" si="4"/>
        <v>2.5669642857142856</v>
      </c>
      <c r="H136" s="21">
        <f t="shared" si="5"/>
        <v>2.1100917431192658</v>
      </c>
      <c r="I136">
        <v>135</v>
      </c>
      <c r="J136">
        <v>5.8E-4</v>
      </c>
      <c r="K136">
        <v>8.0223021582733808E-3</v>
      </c>
    </row>
    <row r="137" spans="1:11" x14ac:dyDescent="0.35">
      <c r="A137">
        <v>136</v>
      </c>
      <c r="B137" t="s">
        <v>870</v>
      </c>
      <c r="C137" t="s">
        <v>871</v>
      </c>
      <c r="D137">
        <v>14</v>
      </c>
      <c r="E137">
        <v>3</v>
      </c>
      <c r="F137">
        <v>0.17</v>
      </c>
      <c r="G137" s="21">
        <f t="shared" si="4"/>
        <v>21.428571428571427</v>
      </c>
      <c r="H137" s="21">
        <f t="shared" si="5"/>
        <v>17.647058823529409</v>
      </c>
      <c r="I137">
        <v>136</v>
      </c>
      <c r="J137">
        <v>5.8E-4</v>
      </c>
      <c r="K137">
        <v>8.0223021582733808E-3</v>
      </c>
    </row>
    <row r="138" spans="1:11" x14ac:dyDescent="0.35">
      <c r="A138">
        <v>137</v>
      </c>
      <c r="B138" t="s">
        <v>872</v>
      </c>
      <c r="C138" t="s">
        <v>873</v>
      </c>
      <c r="D138">
        <v>85</v>
      </c>
      <c r="E138">
        <v>6</v>
      </c>
      <c r="F138">
        <v>1.03</v>
      </c>
      <c r="G138" s="21">
        <f t="shared" si="4"/>
        <v>7.0588235294117645</v>
      </c>
      <c r="H138" s="21">
        <f t="shared" si="5"/>
        <v>5.825242718446602</v>
      </c>
      <c r="I138">
        <v>137</v>
      </c>
      <c r="J138">
        <v>5.9000000000000003E-4</v>
      </c>
      <c r="K138">
        <v>8.0223021582733808E-3</v>
      </c>
    </row>
    <row r="139" spans="1:11" x14ac:dyDescent="0.35">
      <c r="A139">
        <v>138</v>
      </c>
      <c r="B139" t="s">
        <v>874</v>
      </c>
      <c r="C139" t="s">
        <v>875</v>
      </c>
      <c r="D139">
        <v>85</v>
      </c>
      <c r="E139">
        <v>6</v>
      </c>
      <c r="F139">
        <v>1.03</v>
      </c>
      <c r="G139" s="21">
        <f t="shared" si="4"/>
        <v>7.0588235294117645</v>
      </c>
      <c r="H139" s="21">
        <f t="shared" si="5"/>
        <v>5.825242718446602</v>
      </c>
      <c r="I139">
        <v>138</v>
      </c>
      <c r="J139">
        <v>5.9000000000000003E-4</v>
      </c>
      <c r="K139">
        <v>8.0223021582733808E-3</v>
      </c>
    </row>
    <row r="140" spans="1:11" x14ac:dyDescent="0.35">
      <c r="A140">
        <v>139</v>
      </c>
      <c r="B140" t="s">
        <v>876</v>
      </c>
      <c r="C140" t="s">
        <v>877</v>
      </c>
      <c r="D140">
        <v>85</v>
      </c>
      <c r="E140">
        <v>6</v>
      </c>
      <c r="F140">
        <v>1.03</v>
      </c>
      <c r="G140" s="21">
        <f t="shared" si="4"/>
        <v>7.0588235294117645</v>
      </c>
      <c r="H140" s="21">
        <f t="shared" si="5"/>
        <v>5.825242718446602</v>
      </c>
      <c r="I140">
        <v>139</v>
      </c>
      <c r="J140">
        <v>5.9000000000000003E-4</v>
      </c>
      <c r="K140">
        <v>8.0223021582733808E-3</v>
      </c>
    </row>
    <row r="141" spans="1:11" x14ac:dyDescent="0.35">
      <c r="A141">
        <v>140</v>
      </c>
      <c r="B141" t="s">
        <v>878</v>
      </c>
      <c r="C141" t="s">
        <v>879</v>
      </c>
      <c r="D141">
        <v>234</v>
      </c>
      <c r="E141">
        <v>10</v>
      </c>
      <c r="F141">
        <v>2.85</v>
      </c>
      <c r="G141" s="21">
        <f t="shared" si="4"/>
        <v>4.2735042735042734</v>
      </c>
      <c r="H141" s="21">
        <f t="shared" si="5"/>
        <v>3.5087719298245612</v>
      </c>
      <c r="I141">
        <v>140</v>
      </c>
      <c r="J141">
        <v>5.9999999999999995E-4</v>
      </c>
      <c r="K141">
        <v>8.04255319148936E-3</v>
      </c>
    </row>
    <row r="142" spans="1:11" x14ac:dyDescent="0.35">
      <c r="A142">
        <v>141</v>
      </c>
      <c r="B142" t="s">
        <v>880</v>
      </c>
      <c r="C142" t="s">
        <v>881</v>
      </c>
      <c r="D142">
        <v>517</v>
      </c>
      <c r="E142">
        <v>16</v>
      </c>
      <c r="F142">
        <v>6.29</v>
      </c>
      <c r="G142" s="21">
        <f t="shared" si="4"/>
        <v>3.0947775628626695</v>
      </c>
      <c r="H142" s="21">
        <f t="shared" si="5"/>
        <v>2.5437201907790143</v>
      </c>
      <c r="I142">
        <v>141</v>
      </c>
      <c r="J142">
        <v>5.9999999999999995E-4</v>
      </c>
      <c r="K142">
        <v>8.04255319148936E-3</v>
      </c>
    </row>
    <row r="143" spans="1:11" x14ac:dyDescent="0.35">
      <c r="A143">
        <v>142</v>
      </c>
      <c r="B143" t="s">
        <v>882</v>
      </c>
      <c r="C143" t="s">
        <v>883</v>
      </c>
      <c r="D143">
        <v>2285</v>
      </c>
      <c r="E143">
        <v>45</v>
      </c>
      <c r="F143">
        <v>27.79</v>
      </c>
      <c r="G143" s="21">
        <f t="shared" si="4"/>
        <v>1.9693654266958425</v>
      </c>
      <c r="H143" s="21">
        <f t="shared" si="5"/>
        <v>1.6192875134940627</v>
      </c>
      <c r="I143">
        <v>142</v>
      </c>
      <c r="J143">
        <v>6.2E-4</v>
      </c>
      <c r="K143" s="20">
        <v>8.2521126760563401E-3</v>
      </c>
    </row>
    <row r="144" spans="1:11" x14ac:dyDescent="0.35">
      <c r="A144">
        <v>143</v>
      </c>
      <c r="B144" t="s">
        <v>884</v>
      </c>
      <c r="C144" t="s">
        <v>885</v>
      </c>
      <c r="D144">
        <v>157</v>
      </c>
      <c r="E144">
        <v>8</v>
      </c>
      <c r="F144">
        <v>1.91</v>
      </c>
      <c r="G144" s="21">
        <f t="shared" si="4"/>
        <v>5.095541401273886</v>
      </c>
      <c r="H144" s="21">
        <f t="shared" si="5"/>
        <v>4.1884816753926701</v>
      </c>
      <c r="I144">
        <v>143</v>
      </c>
      <c r="J144">
        <v>6.8000000000000005E-4</v>
      </c>
      <c r="K144" s="20">
        <v>8.9874125874125892E-3</v>
      </c>
    </row>
    <row r="145" spans="1:11" x14ac:dyDescent="0.35">
      <c r="A145">
        <v>144</v>
      </c>
      <c r="B145" t="s">
        <v>886</v>
      </c>
      <c r="C145" t="s">
        <v>887</v>
      </c>
      <c r="D145">
        <v>121</v>
      </c>
      <c r="E145">
        <v>7</v>
      </c>
      <c r="F145">
        <v>1.47</v>
      </c>
      <c r="G145" s="21">
        <f t="shared" si="4"/>
        <v>5.785123966942149</v>
      </c>
      <c r="H145" s="21">
        <f t="shared" si="5"/>
        <v>4.7619047619047619</v>
      </c>
      <c r="I145">
        <v>144</v>
      </c>
      <c r="J145">
        <v>6.9999999999999999E-4</v>
      </c>
      <c r="K145">
        <v>9.0616438356164401E-3</v>
      </c>
    </row>
    <row r="146" spans="1:11" x14ac:dyDescent="0.35">
      <c r="A146">
        <v>145</v>
      </c>
      <c r="B146" t="s">
        <v>888</v>
      </c>
      <c r="C146" t="s">
        <v>889</v>
      </c>
      <c r="D146">
        <v>121</v>
      </c>
      <c r="E146">
        <v>7</v>
      </c>
      <c r="F146">
        <v>1.47</v>
      </c>
      <c r="G146" s="21">
        <f t="shared" si="4"/>
        <v>5.785123966942149</v>
      </c>
      <c r="H146" s="21">
        <f t="shared" si="5"/>
        <v>4.7619047619047619</v>
      </c>
      <c r="I146">
        <v>145</v>
      </c>
      <c r="J146">
        <v>6.9999999999999999E-4</v>
      </c>
      <c r="K146">
        <v>9.0616438356164401E-3</v>
      </c>
    </row>
    <row r="147" spans="1:11" x14ac:dyDescent="0.35">
      <c r="A147">
        <v>146</v>
      </c>
      <c r="B147" t="s">
        <v>890</v>
      </c>
      <c r="C147" t="s">
        <v>891</v>
      </c>
      <c r="D147">
        <v>121</v>
      </c>
      <c r="E147">
        <v>7</v>
      </c>
      <c r="F147">
        <v>1.47</v>
      </c>
      <c r="G147" s="21">
        <f t="shared" si="4"/>
        <v>5.785123966942149</v>
      </c>
      <c r="H147" s="21">
        <f t="shared" si="5"/>
        <v>4.7619047619047619</v>
      </c>
      <c r="I147">
        <v>146</v>
      </c>
      <c r="J147">
        <v>6.9999999999999999E-4</v>
      </c>
      <c r="K147">
        <v>9.0616438356164401E-3</v>
      </c>
    </row>
    <row r="148" spans="1:11" x14ac:dyDescent="0.35">
      <c r="A148">
        <v>147</v>
      </c>
      <c r="B148" t="s">
        <v>892</v>
      </c>
      <c r="C148" t="s">
        <v>893</v>
      </c>
      <c r="D148">
        <v>88</v>
      </c>
      <c r="E148">
        <v>6</v>
      </c>
      <c r="F148">
        <v>1.07</v>
      </c>
      <c r="G148" s="21">
        <f t="shared" si="4"/>
        <v>6.8181818181818175</v>
      </c>
      <c r="H148" s="21">
        <f t="shared" si="5"/>
        <v>5.6074766355140184</v>
      </c>
      <c r="I148">
        <v>147</v>
      </c>
      <c r="J148">
        <v>7.1000000000000002E-4</v>
      </c>
      <c r="K148">
        <v>9.0720000000000002E-3</v>
      </c>
    </row>
    <row r="149" spans="1:11" x14ac:dyDescent="0.35">
      <c r="A149">
        <v>148</v>
      </c>
      <c r="B149" t="s">
        <v>894</v>
      </c>
      <c r="C149" t="s">
        <v>895</v>
      </c>
      <c r="D149">
        <v>4812</v>
      </c>
      <c r="E149">
        <v>80</v>
      </c>
      <c r="F149">
        <v>58.53</v>
      </c>
      <c r="G149" s="21">
        <f t="shared" si="4"/>
        <v>1.6625103906899419</v>
      </c>
      <c r="H149" s="21">
        <f t="shared" si="5"/>
        <v>1.3668204339654877</v>
      </c>
      <c r="I149">
        <v>148</v>
      </c>
      <c r="J149">
        <v>7.2000000000000005E-4</v>
      </c>
      <c r="K149">
        <v>9.0720000000000002E-3</v>
      </c>
    </row>
    <row r="150" spans="1:11" x14ac:dyDescent="0.35">
      <c r="A150">
        <v>149</v>
      </c>
      <c r="B150" t="s">
        <v>896</v>
      </c>
      <c r="C150" t="s">
        <v>897</v>
      </c>
      <c r="D150">
        <v>15</v>
      </c>
      <c r="E150">
        <v>3</v>
      </c>
      <c r="F150">
        <v>0.18</v>
      </c>
      <c r="G150" s="21">
        <f t="shared" si="4"/>
        <v>20</v>
      </c>
      <c r="H150" s="21">
        <f t="shared" si="5"/>
        <v>16.666666666666668</v>
      </c>
      <c r="I150">
        <v>149</v>
      </c>
      <c r="J150">
        <v>7.2000000000000005E-4</v>
      </c>
      <c r="K150">
        <v>9.0720000000000002E-3</v>
      </c>
    </row>
    <row r="151" spans="1:11" x14ac:dyDescent="0.35">
      <c r="A151">
        <v>150</v>
      </c>
      <c r="B151" t="s">
        <v>898</v>
      </c>
      <c r="C151" t="s">
        <v>899</v>
      </c>
      <c r="D151">
        <v>15</v>
      </c>
      <c r="E151">
        <v>3</v>
      </c>
      <c r="F151">
        <v>0.18</v>
      </c>
      <c r="G151" s="21">
        <f t="shared" si="4"/>
        <v>20</v>
      </c>
      <c r="H151" s="21">
        <f t="shared" si="5"/>
        <v>16.666666666666668</v>
      </c>
      <c r="I151">
        <v>150</v>
      </c>
      <c r="J151">
        <v>7.2000000000000005E-4</v>
      </c>
      <c r="K151">
        <v>9.0720000000000002E-3</v>
      </c>
    </row>
    <row r="152" spans="1:11" x14ac:dyDescent="0.35">
      <c r="A152">
        <v>151</v>
      </c>
      <c r="B152" t="s">
        <v>900</v>
      </c>
      <c r="C152" t="s">
        <v>901</v>
      </c>
      <c r="D152">
        <v>2235</v>
      </c>
      <c r="E152">
        <v>44</v>
      </c>
      <c r="F152">
        <v>27.18</v>
      </c>
      <c r="G152" s="21">
        <f t="shared" si="4"/>
        <v>1.9686800894854588</v>
      </c>
      <c r="H152" s="21">
        <f t="shared" si="5"/>
        <v>1.6188373804267844</v>
      </c>
      <c r="I152">
        <v>151</v>
      </c>
      <c r="J152">
        <v>7.2999999999999996E-4</v>
      </c>
      <c r="K152">
        <v>9.1370860927152305E-3</v>
      </c>
    </row>
    <row r="153" spans="1:11" x14ac:dyDescent="0.35">
      <c r="A153">
        <v>152</v>
      </c>
      <c r="B153" t="s">
        <v>902</v>
      </c>
      <c r="C153" t="s">
        <v>903</v>
      </c>
      <c r="D153">
        <v>34</v>
      </c>
      <c r="E153">
        <v>4</v>
      </c>
      <c r="F153">
        <v>0.41</v>
      </c>
      <c r="G153" s="21">
        <f t="shared" si="4"/>
        <v>11.76470588235294</v>
      </c>
      <c r="H153" s="21">
        <f t="shared" si="5"/>
        <v>9.7560975609756095</v>
      </c>
      <c r="I153">
        <v>152</v>
      </c>
      <c r="J153">
        <v>7.3999999999999999E-4</v>
      </c>
      <c r="K153">
        <v>9.201315789473680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1"/>
  <sheetViews>
    <sheetView topLeftCell="B1" zoomScale="160" zoomScaleNormal="160" workbookViewId="0">
      <selection activeCell="K26" sqref="K26"/>
    </sheetView>
  </sheetViews>
  <sheetFormatPr defaultColWidth="11" defaultRowHeight="15.5" x14ac:dyDescent="0.35"/>
  <cols>
    <col min="3" max="3" width="34" customWidth="1"/>
    <col min="7" max="7" width="13.08203125" style="20" customWidth="1"/>
    <col min="8" max="8" width="11.08203125" style="20" bestFit="1" customWidth="1"/>
    <col min="9" max="9" width="15.75" customWidth="1"/>
    <col min="11" max="11" width="19.83203125" customWidth="1"/>
  </cols>
  <sheetData>
    <row r="1" spans="1:11" s="4" customFormat="1" x14ac:dyDescent="0.35">
      <c r="B1" s="4" t="s">
        <v>592</v>
      </c>
      <c r="C1" s="4" t="s">
        <v>593</v>
      </c>
      <c r="D1" s="4" t="s">
        <v>594</v>
      </c>
      <c r="E1" s="4" t="s">
        <v>595</v>
      </c>
      <c r="F1" s="4" t="s">
        <v>596</v>
      </c>
      <c r="G1" s="27" t="s">
        <v>1963</v>
      </c>
      <c r="H1" s="27" t="s">
        <v>1962</v>
      </c>
      <c r="I1" s="4" t="s">
        <v>597</v>
      </c>
      <c r="J1" s="4" t="s">
        <v>598</v>
      </c>
      <c r="K1" s="4" t="s">
        <v>599</v>
      </c>
    </row>
    <row r="2" spans="1:11" x14ac:dyDescent="0.35">
      <c r="A2">
        <v>1</v>
      </c>
      <c r="B2" t="s">
        <v>604</v>
      </c>
      <c r="C2" t="s">
        <v>605</v>
      </c>
      <c r="D2">
        <v>244</v>
      </c>
      <c r="E2">
        <v>18</v>
      </c>
      <c r="F2">
        <v>3.56</v>
      </c>
      <c r="G2" s="22">
        <f>E2/D2*100</f>
        <v>7.3770491803278686</v>
      </c>
      <c r="H2" s="22">
        <f>E2/F2</f>
        <v>5.0561797752808992</v>
      </c>
      <c r="I2">
        <v>1</v>
      </c>
      <c r="J2" s="18">
        <v>1.9000000000000001E-8</v>
      </c>
      <c r="K2" s="18">
        <v>3.591E-5</v>
      </c>
    </row>
    <row r="3" spans="1:11" x14ac:dyDescent="0.35">
      <c r="A3">
        <v>2</v>
      </c>
      <c r="B3" t="s">
        <v>606</v>
      </c>
      <c r="C3" t="s">
        <v>607</v>
      </c>
      <c r="D3">
        <v>204</v>
      </c>
      <c r="E3">
        <v>16</v>
      </c>
      <c r="F3">
        <v>2.97</v>
      </c>
      <c r="G3" s="22">
        <f t="shared" ref="G3:G11" si="0">E3/D3*100</f>
        <v>7.8431372549019605</v>
      </c>
      <c r="H3" s="22">
        <f t="shared" ref="H3:H11" si="1">E3/F3</f>
        <v>5.3872053872053867</v>
      </c>
      <c r="I3">
        <v>2</v>
      </c>
      <c r="J3" s="18">
        <v>5.2000000000000002E-8</v>
      </c>
      <c r="K3" s="18">
        <v>4.7880000000000002E-5</v>
      </c>
    </row>
    <row r="4" spans="1:11" x14ac:dyDescent="0.35">
      <c r="A4">
        <v>3</v>
      </c>
      <c r="B4" t="s">
        <v>904</v>
      </c>
      <c r="C4" t="s">
        <v>905</v>
      </c>
      <c r="D4">
        <v>90</v>
      </c>
      <c r="E4">
        <v>11</v>
      </c>
      <c r="F4">
        <v>1.31</v>
      </c>
      <c r="G4" s="22">
        <f t="shared" si="0"/>
        <v>12.222222222222221</v>
      </c>
      <c r="H4" s="22">
        <f t="shared" si="1"/>
        <v>8.3969465648854964</v>
      </c>
      <c r="I4">
        <v>3</v>
      </c>
      <c r="J4" s="18">
        <v>7.6000000000000006E-8</v>
      </c>
      <c r="K4" s="18">
        <v>4.7880000000000002E-5</v>
      </c>
    </row>
    <row r="5" spans="1:11" x14ac:dyDescent="0.35">
      <c r="A5">
        <v>4</v>
      </c>
      <c r="B5" t="s">
        <v>906</v>
      </c>
      <c r="C5" t="s">
        <v>907</v>
      </c>
      <c r="D5">
        <v>303</v>
      </c>
      <c r="E5">
        <v>18</v>
      </c>
      <c r="F5">
        <v>4.42</v>
      </c>
      <c r="G5" s="22">
        <f t="shared" si="0"/>
        <v>5.9405940594059405</v>
      </c>
      <c r="H5" s="22">
        <f t="shared" si="1"/>
        <v>4.0723981900452486</v>
      </c>
      <c r="I5">
        <v>4</v>
      </c>
      <c r="J5" s="18">
        <v>5.0999999999999999E-7</v>
      </c>
      <c r="K5">
        <v>2.4097499999999999E-4</v>
      </c>
    </row>
    <row r="6" spans="1:11" x14ac:dyDescent="0.35">
      <c r="A6">
        <v>5</v>
      </c>
      <c r="B6" t="s">
        <v>908</v>
      </c>
      <c r="C6" t="s">
        <v>909</v>
      </c>
      <c r="D6">
        <v>70</v>
      </c>
      <c r="E6">
        <v>9</v>
      </c>
      <c r="F6">
        <v>1.02</v>
      </c>
      <c r="G6" s="22">
        <f t="shared" si="0"/>
        <v>12.857142857142856</v>
      </c>
      <c r="H6" s="22">
        <f t="shared" si="1"/>
        <v>8.8235294117647065</v>
      </c>
      <c r="I6">
        <v>5</v>
      </c>
      <c r="J6" s="18">
        <v>7.7000000000000004E-7</v>
      </c>
      <c r="K6">
        <v>2.9105999999999999E-4</v>
      </c>
    </row>
    <row r="7" spans="1:11" x14ac:dyDescent="0.35">
      <c r="A7">
        <v>6</v>
      </c>
      <c r="B7" t="s">
        <v>910</v>
      </c>
      <c r="C7" t="s">
        <v>911</v>
      </c>
      <c r="D7">
        <v>3</v>
      </c>
      <c r="E7">
        <v>3</v>
      </c>
      <c r="F7">
        <v>0.04</v>
      </c>
      <c r="G7" s="22">
        <f t="shared" si="0"/>
        <v>100</v>
      </c>
      <c r="H7" s="22">
        <f t="shared" si="1"/>
        <v>75</v>
      </c>
      <c r="I7">
        <v>6</v>
      </c>
      <c r="J7" s="18">
        <v>3.1E-6</v>
      </c>
      <c r="K7">
        <v>8.3699999999999996E-4</v>
      </c>
    </row>
    <row r="8" spans="1:11" x14ac:dyDescent="0.35">
      <c r="A8">
        <v>7</v>
      </c>
      <c r="B8" t="s">
        <v>912</v>
      </c>
      <c r="C8" t="s">
        <v>913</v>
      </c>
      <c r="D8">
        <v>62</v>
      </c>
      <c r="E8">
        <v>8</v>
      </c>
      <c r="F8">
        <v>0.9</v>
      </c>
      <c r="G8" s="22">
        <f t="shared" si="0"/>
        <v>12.903225806451612</v>
      </c>
      <c r="H8" s="22">
        <f t="shared" si="1"/>
        <v>8.8888888888888893</v>
      </c>
      <c r="I8">
        <v>7</v>
      </c>
      <c r="J8" s="18">
        <v>3.1E-6</v>
      </c>
      <c r="K8">
        <v>8.3699999999999996E-4</v>
      </c>
    </row>
    <row r="9" spans="1:11" x14ac:dyDescent="0.35">
      <c r="A9">
        <v>8</v>
      </c>
      <c r="B9" t="s">
        <v>914</v>
      </c>
      <c r="C9" t="s">
        <v>915</v>
      </c>
      <c r="D9">
        <v>282</v>
      </c>
      <c r="E9">
        <v>16</v>
      </c>
      <c r="F9">
        <v>4.1100000000000003</v>
      </c>
      <c r="G9" s="22">
        <f t="shared" si="0"/>
        <v>5.6737588652482271</v>
      </c>
      <c r="H9" s="22">
        <f t="shared" si="1"/>
        <v>3.8929440389294401</v>
      </c>
      <c r="I9">
        <v>8</v>
      </c>
      <c r="J9" s="18">
        <v>3.9999999999999998E-6</v>
      </c>
      <c r="K9">
        <v>9.4499999999999998E-4</v>
      </c>
    </row>
    <row r="10" spans="1:11" x14ac:dyDescent="0.35">
      <c r="A10">
        <v>9</v>
      </c>
      <c r="B10" t="s">
        <v>658</v>
      </c>
      <c r="C10" t="s">
        <v>659</v>
      </c>
      <c r="D10">
        <v>464</v>
      </c>
      <c r="E10">
        <v>20</v>
      </c>
      <c r="F10">
        <v>6.76</v>
      </c>
      <c r="G10" s="22">
        <f t="shared" si="0"/>
        <v>4.3103448275862073</v>
      </c>
      <c r="H10" s="22">
        <f t="shared" si="1"/>
        <v>2.9585798816568047</v>
      </c>
      <c r="I10">
        <v>9</v>
      </c>
      <c r="J10" s="18">
        <v>1.5999999999999999E-5</v>
      </c>
      <c r="K10">
        <v>3.3600000000000001E-3</v>
      </c>
    </row>
    <row r="11" spans="1:11" x14ac:dyDescent="0.35">
      <c r="A11">
        <v>10</v>
      </c>
      <c r="B11" t="s">
        <v>916</v>
      </c>
      <c r="C11" t="s">
        <v>917</v>
      </c>
      <c r="D11">
        <v>45</v>
      </c>
      <c r="E11">
        <v>6</v>
      </c>
      <c r="F11">
        <v>0.66</v>
      </c>
      <c r="G11" s="22">
        <f t="shared" si="0"/>
        <v>13.333333333333334</v>
      </c>
      <c r="H11" s="22">
        <f t="shared" si="1"/>
        <v>9.0909090909090899</v>
      </c>
      <c r="I11">
        <v>10</v>
      </c>
      <c r="J11" s="18">
        <v>4.6E-5</v>
      </c>
      <c r="K11">
        <v>8.6940000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7-1 Sample Read Summary</vt:lpstr>
      <vt:lpstr>7-2 DESeq2 Sample Table</vt:lpstr>
      <vt:lpstr>7-3 DEG Summary</vt:lpstr>
      <vt:lpstr>7-4 DEGs_WTSHvsKDSH</vt:lpstr>
      <vt:lpstr>7-5 DEGs_Unique WT post-EE</vt:lpstr>
      <vt:lpstr>7-6 DEGs_Unique KD post-EE</vt:lpstr>
      <vt:lpstr>7-7 DEGs_Common post-EE </vt:lpstr>
      <vt:lpstr>7-8 GOTerms_Common post-EE</vt:lpstr>
      <vt:lpstr>7-9 GOTerms_Unique WT post-EE</vt:lpstr>
      <vt:lpstr>8-1 DEGs_WTEEvsKDEE</vt:lpstr>
      <vt:lpstr>7-10 DEGs_WTEEvsWTSH</vt:lpstr>
      <vt:lpstr>7-11 DEGs_KDEEvsKD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 Daniel</dc:creator>
  <cp:lastModifiedBy>Kara O'Leary</cp:lastModifiedBy>
  <dcterms:created xsi:type="dcterms:W3CDTF">2018-07-18T11:54:52Z</dcterms:created>
  <dcterms:modified xsi:type="dcterms:W3CDTF">2020-04-20T14:49:06Z</dcterms:modified>
</cp:coreProperties>
</file>